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comments1.xml" ContentType="application/vnd.openxmlformats-officedocument.spreadsheetml.comments+xml"/>
  <Override PartName="/xl/drawings/drawing4.xml" ContentType="application/vnd.openxmlformats-officedocument.drawing+xml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embeddings/oleObject28.bin" ContentType="application/vnd.openxmlformats-officedocument.oleObject"/>
  <Override PartName="/xl/embeddings/oleObject29.bin" ContentType="application/vnd.openxmlformats-officedocument.oleObject"/>
  <Override PartName="/xl/embeddings/oleObject30.bin" ContentType="application/vnd.openxmlformats-officedocument.oleObject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embeddings/oleObject33.bin" ContentType="application/vnd.openxmlformats-officedocument.oleObject"/>
  <Override PartName="/xl/embeddings/oleObject34.bin" ContentType="application/vnd.openxmlformats-officedocument.oleObject"/>
  <Override PartName="/xl/embeddings/oleObject35.bin" ContentType="application/vnd.openxmlformats-officedocument.oleObject"/>
  <Override PartName="/xl/embeddings/oleObject36.bin" ContentType="application/vnd.openxmlformats-officedocument.oleObject"/>
  <Override PartName="/xl/embeddings/oleObject37.bin" ContentType="application/vnd.openxmlformats-officedocument.oleObject"/>
  <Override PartName="/xl/embeddings/oleObject38.bin" ContentType="application/vnd.openxmlformats-officedocument.oleObject"/>
  <Override PartName="/xl/embeddings/oleObject39.bin" ContentType="application/vnd.openxmlformats-officedocument.oleObject"/>
  <Override PartName="/xl/embeddings/oleObject40.bin" ContentType="application/vnd.openxmlformats-officedocument.oleObject"/>
  <Override PartName="/xl/embeddings/oleObject41.bin" ContentType="application/vnd.openxmlformats-officedocument.oleObject"/>
  <Override PartName="/xl/embeddings/oleObject42.bin" ContentType="application/vnd.openxmlformats-officedocument.oleObject"/>
  <Override PartName="/xl/comments2.xml" ContentType="application/vnd.openxmlformats-officedocument.spreadsheetml.comment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harts/chart4.xml" ContentType="application/vnd.openxmlformats-officedocument.drawingml.chart+xml"/>
  <Override PartName="/xl/drawings/drawing7.xml" ContentType="application/vnd.openxmlformats-officedocument.drawing+xml"/>
  <Override PartName="/xl/embeddings/oleObject43.bin" ContentType="application/vnd.openxmlformats-officedocument.oleObject"/>
  <Override PartName="/xl/embeddings/oleObject44.bin" ContentType="application/vnd.openxmlformats-officedocument.oleObject"/>
  <Override PartName="/xl/embeddings/oleObject45.bin" ContentType="application/vnd.openxmlformats-officedocument.oleObject"/>
  <Override PartName="/xl/embeddings/oleObject46.bin" ContentType="application/vnd.openxmlformats-officedocument.oleObject"/>
  <Override PartName="/xl/embeddings/oleObject47.bin" ContentType="application/vnd.openxmlformats-officedocument.oleObject"/>
  <Override PartName="/xl/embeddings/oleObject48.bin" ContentType="application/vnd.openxmlformats-officedocument.oleObject"/>
  <Override PartName="/xl/embeddings/oleObject49.bin" ContentType="application/vnd.openxmlformats-officedocument.oleObject"/>
  <Override PartName="/xl/embeddings/oleObject50.bin" ContentType="application/vnd.openxmlformats-officedocument.oleObject"/>
  <Override PartName="/xl/embeddings/oleObject51.bin" ContentType="application/vnd.openxmlformats-officedocument.oleObject"/>
  <Override PartName="/xl/embeddings/oleObject52.bin" ContentType="application/vnd.openxmlformats-officedocument.oleObject"/>
  <Override PartName="/xl/embeddings/oleObject53.bin" ContentType="application/vnd.openxmlformats-officedocument.oleObject"/>
  <Override PartName="/xl/embeddings/oleObject54.bin" ContentType="application/vnd.openxmlformats-officedocument.oleObject"/>
  <Override PartName="/xl/embeddings/oleObject55.bin" ContentType="application/vnd.openxmlformats-officedocument.oleObject"/>
  <Override PartName="/xl/embeddings/oleObject56.bin" ContentType="application/vnd.openxmlformats-officedocument.oleObject"/>
  <Override PartName="/xl/embeddings/oleObject57.bin" ContentType="application/vnd.openxmlformats-officedocument.oleObject"/>
  <Override PartName="/xl/embeddings/oleObject58.bin" ContentType="application/vnd.openxmlformats-officedocument.oleObject"/>
  <Override PartName="/xl/embeddings/oleObject59.bin" ContentType="application/vnd.openxmlformats-officedocument.oleObject"/>
  <Override PartName="/xl/embeddings/oleObject60.bin" ContentType="application/vnd.openxmlformats-officedocument.oleObject"/>
  <Override PartName="/xl/embeddings/oleObject61.bin" ContentType="application/vnd.openxmlformats-officedocument.oleObject"/>
  <Override PartName="/xl/embeddings/oleObject62.bin" ContentType="application/vnd.openxmlformats-officedocument.oleObject"/>
  <Override PartName="/xl/embeddings/oleObject63.bin" ContentType="application/vnd.openxmlformats-officedocument.oleObject"/>
  <Override PartName="/xl/comments3.xml" ContentType="application/vnd.openxmlformats-officedocument.spreadsheetml.comments+xml"/>
  <Override PartName="/xl/drawings/drawing8.xml" ContentType="application/vnd.openxmlformats-officedocument.drawing+xml"/>
  <Override PartName="/xl/embeddings/oleObject64.bin" ContentType="application/vnd.openxmlformats-officedocument.oleObject"/>
  <Override PartName="/xl/embeddings/oleObject65.bin" ContentType="application/vnd.openxmlformats-officedocument.oleObject"/>
  <Override PartName="/xl/embeddings/oleObject66.bin" ContentType="application/vnd.openxmlformats-officedocument.oleObject"/>
  <Override PartName="/xl/embeddings/oleObject67.bin" ContentType="application/vnd.openxmlformats-officedocument.oleObject"/>
  <Override PartName="/xl/embeddings/oleObject68.bin" ContentType="application/vnd.openxmlformats-officedocument.oleObject"/>
  <Override PartName="/xl/embeddings/oleObject69.bin" ContentType="application/vnd.openxmlformats-officedocument.oleObject"/>
  <Override PartName="/xl/embeddings/oleObject70.bin" ContentType="application/vnd.openxmlformats-officedocument.oleObject"/>
  <Override PartName="/xl/embeddings/oleObject71.bin" ContentType="application/vnd.openxmlformats-officedocument.oleObject"/>
  <Override PartName="/xl/embeddings/oleObject72.bin" ContentType="application/vnd.openxmlformats-officedocument.oleObject"/>
  <Override PartName="/xl/embeddings/oleObject73.bin" ContentType="application/vnd.openxmlformats-officedocument.oleObject"/>
  <Override PartName="/xl/embeddings/oleObject74.bin" ContentType="application/vnd.openxmlformats-officedocument.oleObject"/>
  <Override PartName="/xl/embeddings/oleObject75.bin" ContentType="application/vnd.openxmlformats-officedocument.oleObject"/>
  <Override PartName="/xl/embeddings/oleObject76.bin" ContentType="application/vnd.openxmlformats-officedocument.oleObject"/>
  <Override PartName="/xl/embeddings/oleObject77.bin" ContentType="application/vnd.openxmlformats-officedocument.oleObject"/>
  <Override PartName="/xl/embeddings/oleObject78.bin" ContentType="application/vnd.openxmlformats-officedocument.oleObject"/>
  <Override PartName="/xl/embeddings/oleObject79.bin" ContentType="application/vnd.openxmlformats-officedocument.oleObject"/>
  <Override PartName="/xl/embeddings/oleObject80.bin" ContentType="application/vnd.openxmlformats-officedocument.oleObject"/>
  <Override PartName="/xl/embeddings/oleObject81.bin" ContentType="application/vnd.openxmlformats-officedocument.oleObject"/>
  <Override PartName="/xl/embeddings/oleObject82.bin" ContentType="application/vnd.openxmlformats-officedocument.oleObject"/>
  <Override PartName="/xl/embeddings/oleObject83.bin" ContentType="application/vnd.openxmlformats-officedocument.oleObject"/>
  <Override PartName="/xl/embeddings/oleObject84.bin" ContentType="application/vnd.openxmlformats-officedocument.oleObject"/>
  <Override PartName="/xl/comments4.xml" ContentType="application/vnd.openxmlformats-officedocument.spreadsheetml.comments+xml"/>
  <Override PartName="/xl/drawings/drawing9.xml" ContentType="application/vnd.openxmlformats-officedocument.drawing+xml"/>
  <Override PartName="/xl/embeddings/oleObject85.bin" ContentType="application/vnd.openxmlformats-officedocument.oleObject"/>
  <Override PartName="/xl/embeddings/oleObject86.bin" ContentType="application/vnd.openxmlformats-officedocument.oleObject"/>
  <Override PartName="/xl/embeddings/oleObject87.bin" ContentType="application/vnd.openxmlformats-officedocument.oleObject"/>
  <Override PartName="/xl/embeddings/oleObject88.bin" ContentType="application/vnd.openxmlformats-officedocument.oleObject"/>
  <Override PartName="/xl/embeddings/oleObject89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15" windowWidth="20595" windowHeight="9465" firstSheet="4" activeTab="7"/>
  </bookViews>
  <sheets>
    <sheet name="Drug Stocks" sheetId="3" r:id="rId1"/>
    <sheet name="Glutamate analysis 09-22-11" sheetId="4" r:id="rId2"/>
    <sheet name="G, nmol per mg 1A 09-22-11" sheetId="5" r:id="rId3"/>
    <sheet name="G, nmol per mg 1B 09-22-11" sheetId="6" r:id="rId4"/>
    <sheet name="Glutamate analysis 09-29-11" sheetId="7" r:id="rId5"/>
    <sheet name="G, nmol per mg 1A 09-29-11" sheetId="8" r:id="rId6"/>
    <sheet name="G, nmol per mg 1B 09-29-11" sheetId="9" r:id="rId7"/>
    <sheet name="Summary" sheetId="1" r:id="rId8"/>
  </sheets>
  <externalReferences>
    <externalReference r:id="rId9"/>
    <externalReference r:id="rId10"/>
  </externalReferences>
  <calcPr calcId="145621"/>
</workbook>
</file>

<file path=xl/calcChain.xml><?xml version="1.0" encoding="utf-8"?>
<calcChain xmlns="http://schemas.openxmlformats.org/spreadsheetml/2006/main">
  <c r="N38" i="9" l="1"/>
  <c r="M38" i="9"/>
  <c r="L38" i="9"/>
  <c r="K38" i="9"/>
  <c r="J38" i="9"/>
  <c r="I38" i="9"/>
  <c r="H38" i="9"/>
  <c r="G38" i="9"/>
  <c r="F38" i="9"/>
  <c r="E38" i="9"/>
  <c r="J27" i="9"/>
  <c r="I27" i="9"/>
  <c r="H27" i="9"/>
  <c r="G27" i="9"/>
  <c r="F27" i="9"/>
  <c r="E27" i="9"/>
  <c r="D27" i="9"/>
  <c r="J16" i="9"/>
  <c r="I16" i="9"/>
  <c r="H16" i="9"/>
  <c r="G16" i="9"/>
  <c r="F16" i="9"/>
  <c r="E16" i="9"/>
  <c r="D16" i="9"/>
  <c r="V13" i="9"/>
  <c r="U13" i="9"/>
  <c r="T13" i="9"/>
  <c r="S13" i="9"/>
  <c r="R13" i="9"/>
  <c r="Q13" i="9"/>
  <c r="C13" i="9"/>
  <c r="B13" i="9"/>
  <c r="V12" i="9"/>
  <c r="U12" i="9"/>
  <c r="T12" i="9"/>
  <c r="S12" i="9"/>
  <c r="R12" i="9"/>
  <c r="Q12" i="9"/>
  <c r="C12" i="9"/>
  <c r="B15" i="9" s="1"/>
  <c r="B12" i="9"/>
  <c r="I25" i="9" s="1"/>
  <c r="N38" i="8"/>
  <c r="M38" i="8"/>
  <c r="L38" i="8"/>
  <c r="K38" i="8"/>
  <c r="J38" i="8"/>
  <c r="I38" i="8"/>
  <c r="H38" i="8"/>
  <c r="G38" i="8"/>
  <c r="F38" i="8"/>
  <c r="E38" i="8"/>
  <c r="J27" i="8"/>
  <c r="I27" i="8"/>
  <c r="H27" i="8"/>
  <c r="G27" i="8"/>
  <c r="F27" i="8"/>
  <c r="E27" i="8"/>
  <c r="D27" i="8"/>
  <c r="J16" i="8"/>
  <c r="I16" i="8"/>
  <c r="H16" i="8"/>
  <c r="G16" i="8"/>
  <c r="F16" i="8"/>
  <c r="E16" i="8"/>
  <c r="D16" i="8"/>
  <c r="C13" i="8"/>
  <c r="B13" i="8"/>
  <c r="C12" i="8"/>
  <c r="B12" i="8"/>
  <c r="I25" i="8" s="1"/>
  <c r="D51" i="7"/>
  <c r="J49" i="7"/>
  <c r="J50" i="7" s="1"/>
  <c r="H49" i="7"/>
  <c r="H50" i="7" s="1"/>
  <c r="F49" i="7"/>
  <c r="F50" i="7" s="1"/>
  <c r="J48" i="7"/>
  <c r="I48" i="7"/>
  <c r="I49" i="7" s="1"/>
  <c r="I50" i="7" s="1"/>
  <c r="H48" i="7"/>
  <c r="G48" i="7"/>
  <c r="G49" i="7" s="1"/>
  <c r="G50" i="7" s="1"/>
  <c r="F48" i="7"/>
  <c r="E48" i="7"/>
  <c r="K48" i="7" s="1"/>
  <c r="L47" i="7"/>
  <c r="L46" i="7"/>
  <c r="K46" i="7"/>
  <c r="L45" i="7"/>
  <c r="L44" i="7"/>
  <c r="K44" i="7"/>
  <c r="L43" i="7"/>
  <c r="B43" i="7"/>
  <c r="B44" i="7" s="1"/>
  <c r="B45" i="7" s="1"/>
  <c r="B46" i="7" s="1"/>
  <c r="B47" i="7" s="1"/>
  <c r="B48" i="7" s="1"/>
  <c r="B49" i="7" s="1"/>
  <c r="B50" i="7" s="1"/>
  <c r="L42" i="7"/>
  <c r="K42" i="7"/>
  <c r="D15" i="7"/>
  <c r="L14" i="7"/>
  <c r="K14" i="7"/>
  <c r="A14" i="7"/>
  <c r="L13" i="7"/>
  <c r="K13" i="7"/>
  <c r="A13" i="7"/>
  <c r="L12" i="7"/>
  <c r="K12" i="7"/>
  <c r="A12" i="7"/>
  <c r="L11" i="7"/>
  <c r="K11" i="7"/>
  <c r="A11" i="7"/>
  <c r="L10" i="7"/>
  <c r="K10" i="7"/>
  <c r="A10" i="7"/>
  <c r="L9" i="7"/>
  <c r="K9" i="7"/>
  <c r="A9" i="7"/>
  <c r="L8" i="7"/>
  <c r="K8" i="7"/>
  <c r="A8" i="7"/>
  <c r="L7" i="7"/>
  <c r="K7" i="7"/>
  <c r="A7" i="7"/>
  <c r="L6" i="7"/>
  <c r="K6" i="7"/>
  <c r="A6" i="7"/>
  <c r="L5" i="7"/>
  <c r="K5" i="7"/>
  <c r="A5" i="7"/>
  <c r="L4" i="7"/>
  <c r="K4" i="7"/>
  <c r="A4" i="7"/>
  <c r="L3" i="7"/>
  <c r="K3" i="7"/>
  <c r="K17" i="7" s="1"/>
  <c r="A3" i="7"/>
  <c r="N38" i="6"/>
  <c r="M38" i="6"/>
  <c r="L38" i="6"/>
  <c r="K38" i="6"/>
  <c r="J38" i="6"/>
  <c r="I38" i="6"/>
  <c r="H38" i="6"/>
  <c r="G38" i="6"/>
  <c r="F38" i="6"/>
  <c r="E38" i="6"/>
  <c r="J27" i="6"/>
  <c r="I27" i="6"/>
  <c r="H27" i="6"/>
  <c r="G27" i="6"/>
  <c r="F27" i="6"/>
  <c r="E27" i="6"/>
  <c r="D27" i="6"/>
  <c r="J16" i="6"/>
  <c r="I16" i="6"/>
  <c r="H16" i="6"/>
  <c r="G16" i="6"/>
  <c r="F16" i="6"/>
  <c r="E16" i="6"/>
  <c r="D16" i="6"/>
  <c r="C13" i="6"/>
  <c r="B13" i="6"/>
  <c r="V12" i="6"/>
  <c r="U12" i="6"/>
  <c r="T12" i="6"/>
  <c r="S12" i="6"/>
  <c r="R12" i="6"/>
  <c r="Q12" i="6"/>
  <c r="C12" i="6"/>
  <c r="B12" i="6"/>
  <c r="N38" i="5"/>
  <c r="M38" i="5"/>
  <c r="L38" i="5"/>
  <c r="K38" i="5"/>
  <c r="J38" i="5"/>
  <c r="I38" i="5"/>
  <c r="H38" i="5"/>
  <c r="G38" i="5"/>
  <c r="F38" i="5"/>
  <c r="E38" i="5"/>
  <c r="J27" i="5"/>
  <c r="I27" i="5"/>
  <c r="H27" i="5"/>
  <c r="G27" i="5"/>
  <c r="F27" i="5"/>
  <c r="E27" i="5"/>
  <c r="D27" i="5"/>
  <c r="J16" i="5"/>
  <c r="I16" i="5"/>
  <c r="H16" i="5"/>
  <c r="G16" i="5"/>
  <c r="F16" i="5"/>
  <c r="E16" i="5"/>
  <c r="D16" i="5"/>
  <c r="C13" i="5"/>
  <c r="B13" i="5"/>
  <c r="C12" i="5"/>
  <c r="B15" i="5" s="1"/>
  <c r="B12" i="5"/>
  <c r="I25" i="5" s="1"/>
  <c r="I36" i="5" s="1"/>
  <c r="N40" i="9"/>
  <c r="M89" i="9" s="1"/>
  <c r="L40" i="9"/>
  <c r="M66" i="9" s="1"/>
  <c r="N39" i="9"/>
  <c r="L39" i="9"/>
  <c r="I89" i="9"/>
  <c r="I66" i="9"/>
  <c r="M40" i="9"/>
  <c r="M78" i="9" s="1"/>
  <c r="K40" i="9"/>
  <c r="M55" i="9" s="1"/>
  <c r="M39" i="9"/>
  <c r="I78" i="9" s="1"/>
  <c r="K39" i="9"/>
  <c r="I55" i="9" s="1"/>
  <c r="N40" i="8"/>
  <c r="M89" i="8" s="1"/>
  <c r="L40" i="8"/>
  <c r="M66" i="8" s="1"/>
  <c r="N39" i="8"/>
  <c r="L39" i="8"/>
  <c r="I89" i="8"/>
  <c r="I66" i="8"/>
  <c r="M40" i="8"/>
  <c r="M78" i="8" s="1"/>
  <c r="K40" i="8"/>
  <c r="M55" i="8" s="1"/>
  <c r="M39" i="8"/>
  <c r="I78" i="8" s="1"/>
  <c r="K39" i="8"/>
  <c r="I55" i="8" s="1"/>
  <c r="M40" i="6"/>
  <c r="K40" i="6"/>
  <c r="M39" i="6"/>
  <c r="I78" i="6" s="1"/>
  <c r="K39" i="6"/>
  <c r="I55" i="6" s="1"/>
  <c r="M78" i="6"/>
  <c r="M55" i="6"/>
  <c r="N40" i="6"/>
  <c r="M89" i="6" s="1"/>
  <c r="L40" i="6"/>
  <c r="M66" i="6" s="1"/>
  <c r="N39" i="6"/>
  <c r="I89" i="6" s="1"/>
  <c r="L39" i="6"/>
  <c r="I66" i="6" s="1"/>
  <c r="N40" i="5"/>
  <c r="M89" i="5" s="1"/>
  <c r="L40" i="5"/>
  <c r="M66" i="5" s="1"/>
  <c r="N39" i="5"/>
  <c r="L39" i="5"/>
  <c r="I89" i="5"/>
  <c r="I66" i="5"/>
  <c r="M40" i="5"/>
  <c r="M78" i="5" s="1"/>
  <c r="K40" i="5"/>
  <c r="M55" i="5" s="1"/>
  <c r="M39" i="5"/>
  <c r="I78" i="5" s="1"/>
  <c r="K39" i="5"/>
  <c r="I55" i="5" s="1"/>
  <c r="I36" i="9" l="1"/>
  <c r="F18" i="9"/>
  <c r="F29" i="9" s="1"/>
  <c r="H18" i="9"/>
  <c r="H29" i="9" s="1"/>
  <c r="J18" i="9"/>
  <c r="J29" i="9" s="1"/>
  <c r="F19" i="9"/>
  <c r="F30" i="9" s="1"/>
  <c r="H19" i="9"/>
  <c r="H30" i="9" s="1"/>
  <c r="J19" i="9"/>
  <c r="J30" i="9" s="1"/>
  <c r="F20" i="9"/>
  <c r="F31" i="9" s="1"/>
  <c r="H20" i="9"/>
  <c r="H31" i="9" s="1"/>
  <c r="J20" i="9"/>
  <c r="J31" i="9" s="1"/>
  <c r="F21" i="9"/>
  <c r="F32" i="9" s="1"/>
  <c r="H21" i="9"/>
  <c r="H32" i="9" s="1"/>
  <c r="J21" i="9"/>
  <c r="J32" i="9" s="1"/>
  <c r="F22" i="9"/>
  <c r="F33" i="9" s="1"/>
  <c r="H22" i="9"/>
  <c r="H33" i="9" s="1"/>
  <c r="J22" i="9"/>
  <c r="J33" i="9" s="1"/>
  <c r="F23" i="9"/>
  <c r="F34" i="9" s="1"/>
  <c r="H23" i="9"/>
  <c r="H34" i="9" s="1"/>
  <c r="J23" i="9"/>
  <c r="J34" i="9" s="1"/>
  <c r="F24" i="9"/>
  <c r="F35" i="9" s="1"/>
  <c r="H24" i="9"/>
  <c r="H35" i="9" s="1"/>
  <c r="J24" i="9"/>
  <c r="J35" i="9" s="1"/>
  <c r="F25" i="9"/>
  <c r="F36" i="9" s="1"/>
  <c r="H25" i="9"/>
  <c r="H36" i="9" s="1"/>
  <c r="J25" i="9"/>
  <c r="J36" i="9" s="1"/>
  <c r="E18" i="9"/>
  <c r="E29" i="9" s="1"/>
  <c r="G18" i="9"/>
  <c r="G29" i="9" s="1"/>
  <c r="I18" i="9"/>
  <c r="I29" i="9" s="1"/>
  <c r="E19" i="9"/>
  <c r="E30" i="9" s="1"/>
  <c r="G19" i="9"/>
  <c r="G30" i="9" s="1"/>
  <c r="I19" i="9"/>
  <c r="I30" i="9" s="1"/>
  <c r="E20" i="9"/>
  <c r="E31" i="9" s="1"/>
  <c r="G20" i="9"/>
  <c r="G31" i="9" s="1"/>
  <c r="I20" i="9"/>
  <c r="I31" i="9" s="1"/>
  <c r="E21" i="9"/>
  <c r="E32" i="9" s="1"/>
  <c r="G21" i="9"/>
  <c r="G32" i="9" s="1"/>
  <c r="I21" i="9"/>
  <c r="I32" i="9" s="1"/>
  <c r="E22" i="9"/>
  <c r="E33" i="9" s="1"/>
  <c r="G22" i="9"/>
  <c r="G33" i="9" s="1"/>
  <c r="I22" i="9"/>
  <c r="I33" i="9" s="1"/>
  <c r="E23" i="9"/>
  <c r="E34" i="9" s="1"/>
  <c r="G23" i="9"/>
  <c r="G34" i="9" s="1"/>
  <c r="I23" i="9"/>
  <c r="I34" i="9" s="1"/>
  <c r="E24" i="9"/>
  <c r="E35" i="9" s="1"/>
  <c r="G24" i="9"/>
  <c r="G35" i="9" s="1"/>
  <c r="I24" i="9"/>
  <c r="I35" i="9" s="1"/>
  <c r="E25" i="9"/>
  <c r="E36" i="9" s="1"/>
  <c r="G25" i="9"/>
  <c r="G36" i="9" s="1"/>
  <c r="G18" i="8"/>
  <c r="E19" i="8"/>
  <c r="I19" i="8"/>
  <c r="I20" i="8"/>
  <c r="G21" i="8"/>
  <c r="E22" i="8"/>
  <c r="I22" i="8"/>
  <c r="G23" i="8"/>
  <c r="E24" i="8"/>
  <c r="I24" i="8"/>
  <c r="G25" i="8"/>
  <c r="F18" i="8"/>
  <c r="H18" i="8"/>
  <c r="J18" i="8"/>
  <c r="F19" i="8"/>
  <c r="H19" i="8"/>
  <c r="J19" i="8"/>
  <c r="F20" i="8"/>
  <c r="H20" i="8"/>
  <c r="J20" i="8"/>
  <c r="F21" i="8"/>
  <c r="H21" i="8"/>
  <c r="J21" i="8"/>
  <c r="F22" i="8"/>
  <c r="H22" i="8"/>
  <c r="J22" i="8"/>
  <c r="F23" i="8"/>
  <c r="H23" i="8"/>
  <c r="J23" i="8"/>
  <c r="F24" i="8"/>
  <c r="H24" i="8"/>
  <c r="J24" i="8"/>
  <c r="F25" i="8"/>
  <c r="H25" i="8"/>
  <c r="H36" i="8" s="1"/>
  <c r="J25" i="8"/>
  <c r="B15" i="8"/>
  <c r="I36" i="8" s="1"/>
  <c r="E18" i="8"/>
  <c r="I18" i="8"/>
  <c r="I29" i="8" s="1"/>
  <c r="G19" i="8"/>
  <c r="E20" i="8"/>
  <c r="E31" i="8" s="1"/>
  <c r="G20" i="8"/>
  <c r="E21" i="8"/>
  <c r="E32" i="8" s="1"/>
  <c r="I21" i="8"/>
  <c r="G22" i="8"/>
  <c r="G33" i="8" s="1"/>
  <c r="E23" i="8"/>
  <c r="I23" i="8"/>
  <c r="I34" i="8" s="1"/>
  <c r="G24" i="8"/>
  <c r="E25" i="8"/>
  <c r="E36" i="8" s="1"/>
  <c r="K16" i="7"/>
  <c r="K43" i="7"/>
  <c r="K45" i="7"/>
  <c r="K47" i="7"/>
  <c r="L48" i="7"/>
  <c r="E49" i="7"/>
  <c r="J25" i="6"/>
  <c r="H25" i="6"/>
  <c r="F25" i="6"/>
  <c r="J24" i="6"/>
  <c r="H24" i="6"/>
  <c r="F24" i="6"/>
  <c r="J23" i="6"/>
  <c r="H23" i="6"/>
  <c r="F23" i="6"/>
  <c r="J22" i="6"/>
  <c r="H22" i="6"/>
  <c r="F22" i="6"/>
  <c r="J21" i="6"/>
  <c r="H21" i="6"/>
  <c r="F21" i="6"/>
  <c r="J20" i="6"/>
  <c r="H20" i="6"/>
  <c r="F20" i="6"/>
  <c r="J19" i="6"/>
  <c r="H19" i="6"/>
  <c r="F19" i="6"/>
  <c r="J18" i="6"/>
  <c r="H18" i="6"/>
  <c r="H29" i="6" s="1"/>
  <c r="F18" i="6"/>
  <c r="B15" i="6"/>
  <c r="E18" i="6"/>
  <c r="I18" i="6"/>
  <c r="I29" i="6" s="1"/>
  <c r="G19" i="6"/>
  <c r="E20" i="6"/>
  <c r="E31" i="6" s="1"/>
  <c r="I20" i="6"/>
  <c r="G21" i="6"/>
  <c r="G32" i="6" s="1"/>
  <c r="E22" i="6"/>
  <c r="I22" i="6"/>
  <c r="I33" i="6" s="1"/>
  <c r="G23" i="6"/>
  <c r="E24" i="6"/>
  <c r="E35" i="6" s="1"/>
  <c r="I24" i="6"/>
  <c r="G25" i="6"/>
  <c r="G36" i="6" s="1"/>
  <c r="G18" i="6"/>
  <c r="E19" i="6"/>
  <c r="E30" i="6" s="1"/>
  <c r="I19" i="6"/>
  <c r="G20" i="6"/>
  <c r="G31" i="6" s="1"/>
  <c r="E21" i="6"/>
  <c r="I21" i="6"/>
  <c r="I32" i="6" s="1"/>
  <c r="G22" i="6"/>
  <c r="E23" i="6"/>
  <c r="E34" i="6" s="1"/>
  <c r="I23" i="6"/>
  <c r="G24" i="6"/>
  <c r="G35" i="6" s="1"/>
  <c r="E25" i="6"/>
  <c r="I25" i="6"/>
  <c r="I36" i="6" s="1"/>
  <c r="F18" i="5"/>
  <c r="F29" i="5" s="1"/>
  <c r="H18" i="5"/>
  <c r="H29" i="5" s="1"/>
  <c r="J18" i="5"/>
  <c r="J29" i="5" s="1"/>
  <c r="F19" i="5"/>
  <c r="F30" i="5" s="1"/>
  <c r="H19" i="5"/>
  <c r="H30" i="5" s="1"/>
  <c r="J19" i="5"/>
  <c r="J30" i="5" s="1"/>
  <c r="F20" i="5"/>
  <c r="F31" i="5" s="1"/>
  <c r="H20" i="5"/>
  <c r="H31" i="5" s="1"/>
  <c r="J20" i="5"/>
  <c r="J31" i="5" s="1"/>
  <c r="F21" i="5"/>
  <c r="F32" i="5" s="1"/>
  <c r="H21" i="5"/>
  <c r="H32" i="5" s="1"/>
  <c r="J21" i="5"/>
  <c r="J32" i="5" s="1"/>
  <c r="F22" i="5"/>
  <c r="F33" i="5" s="1"/>
  <c r="H22" i="5"/>
  <c r="H33" i="5" s="1"/>
  <c r="J22" i="5"/>
  <c r="J33" i="5" s="1"/>
  <c r="F23" i="5"/>
  <c r="F34" i="5" s="1"/>
  <c r="H23" i="5"/>
  <c r="H34" i="5" s="1"/>
  <c r="J23" i="5"/>
  <c r="J34" i="5" s="1"/>
  <c r="F24" i="5"/>
  <c r="F35" i="5" s="1"/>
  <c r="H24" i="5"/>
  <c r="H35" i="5" s="1"/>
  <c r="J24" i="5"/>
  <c r="J35" i="5" s="1"/>
  <c r="F25" i="5"/>
  <c r="F36" i="5" s="1"/>
  <c r="H25" i="5"/>
  <c r="H36" i="5" s="1"/>
  <c r="J25" i="5"/>
  <c r="J36" i="5" s="1"/>
  <c r="E18" i="5"/>
  <c r="E29" i="5" s="1"/>
  <c r="G18" i="5"/>
  <c r="G29" i="5" s="1"/>
  <c r="I18" i="5"/>
  <c r="I29" i="5" s="1"/>
  <c r="E19" i="5"/>
  <c r="E30" i="5" s="1"/>
  <c r="G19" i="5"/>
  <c r="G30" i="5" s="1"/>
  <c r="I19" i="5"/>
  <c r="I30" i="5" s="1"/>
  <c r="E20" i="5"/>
  <c r="E31" i="5" s="1"/>
  <c r="G20" i="5"/>
  <c r="G31" i="5" s="1"/>
  <c r="I20" i="5"/>
  <c r="I31" i="5" s="1"/>
  <c r="E21" i="5"/>
  <c r="E32" i="5" s="1"/>
  <c r="G21" i="5"/>
  <c r="G32" i="5" s="1"/>
  <c r="I21" i="5"/>
  <c r="I32" i="5" s="1"/>
  <c r="E22" i="5"/>
  <c r="E33" i="5" s="1"/>
  <c r="G22" i="5"/>
  <c r="G33" i="5" s="1"/>
  <c r="I22" i="5"/>
  <c r="I33" i="5" s="1"/>
  <c r="E23" i="5"/>
  <c r="E34" i="5" s="1"/>
  <c r="G23" i="5"/>
  <c r="G34" i="5" s="1"/>
  <c r="I23" i="5"/>
  <c r="I34" i="5" s="1"/>
  <c r="E24" i="5"/>
  <c r="E35" i="5" s="1"/>
  <c r="G24" i="5"/>
  <c r="G35" i="5" s="1"/>
  <c r="I24" i="5"/>
  <c r="I35" i="5" s="1"/>
  <c r="E25" i="5"/>
  <c r="E36" i="5" s="1"/>
  <c r="G25" i="5"/>
  <c r="G36" i="5" s="1"/>
  <c r="D51" i="4"/>
  <c r="I49" i="4"/>
  <c r="I50" i="4" s="1"/>
  <c r="G49" i="4"/>
  <c r="G50" i="4" s="1"/>
  <c r="E49" i="4"/>
  <c r="J48" i="4"/>
  <c r="J49" i="4" s="1"/>
  <c r="J50" i="4" s="1"/>
  <c r="I48" i="4"/>
  <c r="H48" i="4"/>
  <c r="H49" i="4" s="1"/>
  <c r="H50" i="4" s="1"/>
  <c r="G48" i="4"/>
  <c r="F48" i="4"/>
  <c r="L48" i="4" s="1"/>
  <c r="E48" i="4"/>
  <c r="K48" i="4" s="1"/>
  <c r="L47" i="4"/>
  <c r="K47" i="4"/>
  <c r="L46" i="4"/>
  <c r="K46" i="4"/>
  <c r="L45" i="4"/>
  <c r="K45" i="4"/>
  <c r="L44" i="4"/>
  <c r="K44" i="4"/>
  <c r="B44" i="4"/>
  <c r="B45" i="4" s="1"/>
  <c r="B46" i="4" s="1"/>
  <c r="B47" i="4" s="1"/>
  <c r="B48" i="4" s="1"/>
  <c r="B49" i="4" s="1"/>
  <c r="B50" i="4" s="1"/>
  <c r="L43" i="4"/>
  <c r="K43" i="4"/>
  <c r="B43" i="4"/>
  <c r="L42" i="4"/>
  <c r="K42" i="4"/>
  <c r="D15" i="4"/>
  <c r="K13" i="4" s="1"/>
  <c r="L14" i="4"/>
  <c r="K14" i="4"/>
  <c r="A14" i="4"/>
  <c r="L13" i="4"/>
  <c r="A13" i="4"/>
  <c r="L12" i="4"/>
  <c r="K12" i="4"/>
  <c r="A12" i="4"/>
  <c r="L11" i="4"/>
  <c r="A11" i="4"/>
  <c r="L10" i="4"/>
  <c r="K10" i="4"/>
  <c r="A10" i="4"/>
  <c r="L9" i="4"/>
  <c r="A9" i="4"/>
  <c r="L8" i="4"/>
  <c r="K8" i="4"/>
  <c r="A8" i="4"/>
  <c r="L7" i="4"/>
  <c r="K7" i="4"/>
  <c r="A7" i="4"/>
  <c r="L6" i="4"/>
  <c r="K6" i="4"/>
  <c r="A6" i="4"/>
  <c r="L5" i="4"/>
  <c r="K5" i="4"/>
  <c r="A5" i="4"/>
  <c r="L4" i="4"/>
  <c r="K4" i="4"/>
  <c r="A4" i="4"/>
  <c r="L3" i="4"/>
  <c r="K3" i="4"/>
  <c r="A3" i="4"/>
  <c r="E21" i="3"/>
  <c r="F21" i="3" s="1"/>
  <c r="B21" i="3"/>
  <c r="A21" i="3"/>
  <c r="E20" i="3"/>
  <c r="F20" i="3" s="1"/>
  <c r="B20" i="3"/>
  <c r="A20" i="3"/>
  <c r="E19" i="3"/>
  <c r="F19" i="3" s="1"/>
  <c r="B19" i="3"/>
  <c r="A19" i="3"/>
  <c r="E18" i="3"/>
  <c r="F18" i="3" s="1"/>
  <c r="B18" i="3"/>
  <c r="A18" i="3"/>
  <c r="E17" i="3"/>
  <c r="F17" i="3" s="1"/>
  <c r="B17" i="3"/>
  <c r="A17" i="3"/>
  <c r="E16" i="3"/>
  <c r="F16" i="3" s="1"/>
  <c r="B16" i="3"/>
  <c r="A16" i="3"/>
  <c r="E15" i="3"/>
  <c r="F15" i="3" s="1"/>
  <c r="B15" i="3"/>
  <c r="A15" i="3"/>
  <c r="E14" i="3"/>
  <c r="F14" i="3" s="1"/>
  <c r="B14" i="3"/>
  <c r="H9" i="3"/>
  <c r="I9" i="3" s="1"/>
  <c r="J9" i="3" s="1"/>
  <c r="I8" i="3"/>
  <c r="J8" i="3" s="1"/>
  <c r="H8" i="3"/>
  <c r="H7" i="3"/>
  <c r="I7" i="3" s="1"/>
  <c r="J7" i="3" s="1"/>
  <c r="I6" i="3"/>
  <c r="J6" i="3" s="1"/>
  <c r="H6" i="3"/>
  <c r="H5" i="3"/>
  <c r="I5" i="3" s="1"/>
  <c r="J5" i="3" s="1"/>
  <c r="I4" i="3"/>
  <c r="J4" i="3" s="1"/>
  <c r="H4" i="3"/>
  <c r="I39" i="9"/>
  <c r="A89" i="9" s="1"/>
  <c r="I40" i="9"/>
  <c r="F89" i="9" s="1"/>
  <c r="F39" i="9"/>
  <c r="A55" i="9" s="1"/>
  <c r="F40" i="9"/>
  <c r="F55" i="9" s="1"/>
  <c r="J39" i="9"/>
  <c r="I43" i="9" s="1"/>
  <c r="J40" i="9"/>
  <c r="M43" i="9" s="1"/>
  <c r="E39" i="9"/>
  <c r="A43" i="9" s="1"/>
  <c r="E40" i="9"/>
  <c r="F43" i="9" s="1"/>
  <c r="H39" i="9"/>
  <c r="A78" i="9" s="1"/>
  <c r="H40" i="9"/>
  <c r="F78" i="9" s="1"/>
  <c r="G39" i="9"/>
  <c r="A66" i="9" s="1"/>
  <c r="G40" i="9"/>
  <c r="F66" i="9" s="1"/>
  <c r="F39" i="5"/>
  <c r="A55" i="5" s="1"/>
  <c r="F40" i="5"/>
  <c r="F55" i="5" s="1"/>
  <c r="J39" i="5"/>
  <c r="I43" i="5" s="1"/>
  <c r="J40" i="5"/>
  <c r="M43" i="5" s="1"/>
  <c r="E39" i="5"/>
  <c r="A43" i="5" s="1"/>
  <c r="E40" i="5"/>
  <c r="F43" i="5" s="1"/>
  <c r="H39" i="5"/>
  <c r="A78" i="5" s="1"/>
  <c r="H40" i="5"/>
  <c r="F78" i="5" s="1"/>
  <c r="I39" i="5"/>
  <c r="A89" i="5" s="1"/>
  <c r="I40" i="5"/>
  <c r="F89" i="5" s="1"/>
  <c r="G39" i="5"/>
  <c r="A66" i="5" s="1"/>
  <c r="G40" i="5"/>
  <c r="F66" i="5" s="1"/>
  <c r="G35" i="8" l="1"/>
  <c r="E34" i="8"/>
  <c r="I32" i="8"/>
  <c r="G31" i="8"/>
  <c r="G30" i="8"/>
  <c r="E29" i="8"/>
  <c r="J36" i="8"/>
  <c r="F36" i="8"/>
  <c r="H35" i="8"/>
  <c r="J34" i="8"/>
  <c r="F34" i="8"/>
  <c r="H33" i="8"/>
  <c r="J32" i="8"/>
  <c r="F32" i="8"/>
  <c r="H31" i="8"/>
  <c r="J30" i="8"/>
  <c r="F30" i="8"/>
  <c r="H29" i="8"/>
  <c r="G36" i="8"/>
  <c r="E35" i="8"/>
  <c r="I33" i="8"/>
  <c r="G32" i="8"/>
  <c r="I30" i="8"/>
  <c r="G29" i="8"/>
  <c r="J35" i="8"/>
  <c r="F35" i="8"/>
  <c r="H34" i="8"/>
  <c r="J33" i="8"/>
  <c r="F33" i="8"/>
  <c r="H32" i="8"/>
  <c r="J31" i="8"/>
  <c r="F31" i="8"/>
  <c r="H30" i="8"/>
  <c r="J29" i="8"/>
  <c r="F29" i="8"/>
  <c r="I35" i="8"/>
  <c r="G34" i="8"/>
  <c r="E33" i="8"/>
  <c r="I31" i="8"/>
  <c r="E30" i="8"/>
  <c r="E50" i="7"/>
  <c r="L49" i="7"/>
  <c r="K49" i="7"/>
  <c r="J30" i="6"/>
  <c r="E36" i="6"/>
  <c r="I34" i="6"/>
  <c r="G33" i="6"/>
  <c r="E32" i="6"/>
  <c r="I30" i="6"/>
  <c r="G29" i="6"/>
  <c r="I35" i="6"/>
  <c r="G34" i="6"/>
  <c r="E33" i="6"/>
  <c r="I31" i="6"/>
  <c r="G30" i="6"/>
  <c r="E29" i="6"/>
  <c r="F29" i="6"/>
  <c r="J29" i="6"/>
  <c r="H30" i="6"/>
  <c r="F31" i="6"/>
  <c r="J31" i="6"/>
  <c r="H32" i="6"/>
  <c r="F33" i="6"/>
  <c r="J33" i="6"/>
  <c r="H34" i="6"/>
  <c r="F35" i="6"/>
  <c r="J35" i="6"/>
  <c r="H36" i="6"/>
  <c r="F30" i="6"/>
  <c r="H31" i="6"/>
  <c r="F32" i="6"/>
  <c r="J32" i="6"/>
  <c r="H33" i="6"/>
  <c r="F34" i="6"/>
  <c r="J34" i="6"/>
  <c r="H35" i="6"/>
  <c r="F36" i="6"/>
  <c r="J36" i="6"/>
  <c r="K9" i="4"/>
  <c r="K17" i="4" s="1"/>
  <c r="K11" i="4"/>
  <c r="K16" i="4"/>
  <c r="F49" i="4"/>
  <c r="F50" i="4" s="1"/>
  <c r="E50" i="4"/>
  <c r="F39" i="8"/>
  <c r="A55" i="8" s="1"/>
  <c r="F40" i="8"/>
  <c r="F55" i="8" s="1"/>
  <c r="E40" i="8"/>
  <c r="F43" i="8" s="1"/>
  <c r="E39" i="8"/>
  <c r="A43" i="8" s="1"/>
  <c r="I40" i="8"/>
  <c r="F89" i="8" s="1"/>
  <c r="I39" i="8"/>
  <c r="A89" i="8" s="1"/>
  <c r="J39" i="8"/>
  <c r="I43" i="8" s="1"/>
  <c r="J40" i="8"/>
  <c r="M43" i="8" s="1"/>
  <c r="H40" i="8"/>
  <c r="F78" i="8" s="1"/>
  <c r="H39" i="8"/>
  <c r="A78" i="8" s="1"/>
  <c r="G39" i="8"/>
  <c r="A66" i="8" s="1"/>
  <c r="G40" i="8"/>
  <c r="F66" i="8" s="1"/>
  <c r="E39" i="6"/>
  <c r="A43" i="6" s="1"/>
  <c r="E40" i="6"/>
  <c r="F43" i="6" s="1"/>
  <c r="I40" i="6"/>
  <c r="F89" i="6" s="1"/>
  <c r="I39" i="6"/>
  <c r="A89" i="6" s="1"/>
  <c r="F39" i="6"/>
  <c r="A55" i="6" s="1"/>
  <c r="F40" i="6"/>
  <c r="F55" i="6" s="1"/>
  <c r="G40" i="6"/>
  <c r="F66" i="6" s="1"/>
  <c r="G39" i="6"/>
  <c r="A66" i="6" s="1"/>
  <c r="H39" i="6"/>
  <c r="A78" i="6" s="1"/>
  <c r="H40" i="6"/>
  <c r="F78" i="6" s="1"/>
  <c r="J39" i="6"/>
  <c r="I43" i="6" s="1"/>
  <c r="J40" i="6"/>
  <c r="M43" i="6" s="1"/>
  <c r="K53" i="7" l="1"/>
  <c r="K50" i="7"/>
  <c r="K54" i="7" s="1"/>
  <c r="L50" i="7"/>
  <c r="L49" i="4"/>
  <c r="K49" i="4"/>
  <c r="L50" i="4"/>
  <c r="K50" i="4"/>
  <c r="Y65" i="7" l="1"/>
  <c r="U65" i="7"/>
  <c r="Q65" i="7"/>
  <c r="Y64" i="7"/>
  <c r="U64" i="7"/>
  <c r="Q64" i="7"/>
  <c r="Y63" i="7"/>
  <c r="U63" i="7"/>
  <c r="Q63" i="7"/>
  <c r="Y62" i="7"/>
  <c r="U62" i="7"/>
  <c r="Q62" i="7"/>
  <c r="Y61" i="7"/>
  <c r="U61" i="7"/>
  <c r="Q61" i="7"/>
  <c r="Y60" i="7"/>
  <c r="U60" i="7"/>
  <c r="Q60" i="7"/>
  <c r="Y59" i="7"/>
  <c r="U59" i="7"/>
  <c r="Q59" i="7"/>
  <c r="Y58" i="7"/>
  <c r="U58" i="7"/>
  <c r="V65" i="7"/>
  <c r="R65" i="7"/>
  <c r="N65" i="7"/>
  <c r="V64" i="7"/>
  <c r="R64" i="7"/>
  <c r="N64" i="7"/>
  <c r="V63" i="7"/>
  <c r="R63" i="7"/>
  <c r="N63" i="7"/>
  <c r="V62" i="7"/>
  <c r="R62" i="7"/>
  <c r="N62" i="7"/>
  <c r="V61" i="7"/>
  <c r="R61" i="7"/>
  <c r="N61" i="7"/>
  <c r="V60" i="7"/>
  <c r="R60" i="7"/>
  <c r="N60" i="7"/>
  <c r="V59" i="7"/>
  <c r="R59" i="7"/>
  <c r="N59" i="7"/>
  <c r="V58" i="7"/>
  <c r="R58" i="7"/>
  <c r="N58" i="7"/>
  <c r="V55" i="7"/>
  <c r="R55" i="7"/>
  <c r="N55" i="7"/>
  <c r="V54" i="7"/>
  <c r="R54" i="7"/>
  <c r="N54" i="7"/>
  <c r="W53" i="7"/>
  <c r="S53" i="7"/>
  <c r="O53" i="7"/>
  <c r="V52" i="7"/>
  <c r="R52" i="7"/>
  <c r="N52" i="7"/>
  <c r="V51" i="7"/>
  <c r="R51" i="7"/>
  <c r="N51" i="7"/>
  <c r="W50" i="7"/>
  <c r="S50" i="7"/>
  <c r="O50" i="7"/>
  <c r="O58" i="7"/>
  <c r="S55" i="7"/>
  <c r="W54" i="7"/>
  <c r="O54" i="7"/>
  <c r="T53" i="7"/>
  <c r="Y52" i="7"/>
  <c r="Q52" i="7"/>
  <c r="U51" i="7"/>
  <c r="V50" i="7"/>
  <c r="N50" i="7"/>
  <c r="W49" i="7"/>
  <c r="S49" i="7"/>
  <c r="O49" i="7"/>
  <c r="V48" i="7"/>
  <c r="R48" i="7"/>
  <c r="N48" i="7"/>
  <c r="Y55" i="7"/>
  <c r="Q55" i="7"/>
  <c r="U54" i="7"/>
  <c r="V53" i="7"/>
  <c r="N53" i="7"/>
  <c r="S52" i="7"/>
  <c r="W51" i="7"/>
  <c r="O51" i="7"/>
  <c r="T50" i="7"/>
  <c r="X49" i="7"/>
  <c r="T49" i="7"/>
  <c r="P49" i="7"/>
  <c r="Y48" i="7"/>
  <c r="U48" i="7"/>
  <c r="Q48" i="7"/>
  <c r="W65" i="7"/>
  <c r="S65" i="7"/>
  <c r="O65" i="7"/>
  <c r="W64" i="7"/>
  <c r="S64" i="7"/>
  <c r="O64" i="7"/>
  <c r="W63" i="7"/>
  <c r="S63" i="7"/>
  <c r="O63" i="7"/>
  <c r="W62" i="7"/>
  <c r="S62" i="7"/>
  <c r="O62" i="7"/>
  <c r="W61" i="7"/>
  <c r="S61" i="7"/>
  <c r="O61" i="7"/>
  <c r="W60" i="7"/>
  <c r="S60" i="7"/>
  <c r="O60" i="7"/>
  <c r="W59" i="7"/>
  <c r="S59" i="7"/>
  <c r="O59" i="7"/>
  <c r="W58" i="7"/>
  <c r="X65" i="7"/>
  <c r="T65" i="7"/>
  <c r="P65" i="7"/>
  <c r="X64" i="7"/>
  <c r="T64" i="7"/>
  <c r="P64" i="7"/>
  <c r="X63" i="7"/>
  <c r="T63" i="7"/>
  <c r="P63" i="7"/>
  <c r="X62" i="7"/>
  <c r="T62" i="7"/>
  <c r="P62" i="7"/>
  <c r="X61" i="7"/>
  <c r="T61" i="7"/>
  <c r="P61" i="7"/>
  <c r="X60" i="7"/>
  <c r="T60" i="7"/>
  <c r="P60" i="7"/>
  <c r="X59" i="7"/>
  <c r="T59" i="7"/>
  <c r="P59" i="7"/>
  <c r="X58" i="7"/>
  <c r="T58" i="7"/>
  <c r="P58" i="7"/>
  <c r="X55" i="7"/>
  <c r="T55" i="7"/>
  <c r="P55" i="7"/>
  <c r="X54" i="7"/>
  <c r="T54" i="7"/>
  <c r="P54" i="7"/>
  <c r="Y53" i="7"/>
  <c r="U53" i="7"/>
  <c r="Q53" i="7"/>
  <c r="X52" i="7"/>
  <c r="T52" i="7"/>
  <c r="P52" i="7"/>
  <c r="X51" i="7"/>
  <c r="T51" i="7"/>
  <c r="P51" i="7"/>
  <c r="Y50" i="7"/>
  <c r="U50" i="7"/>
  <c r="Q50" i="7"/>
  <c r="S58" i="7"/>
  <c r="W55" i="7"/>
  <c r="O55" i="7"/>
  <c r="S54" i="7"/>
  <c r="X53" i="7"/>
  <c r="P53" i="7"/>
  <c r="U52" i="7"/>
  <c r="Y51" i="7"/>
  <c r="R50" i="7"/>
  <c r="U49" i="7"/>
  <c r="X48" i="7"/>
  <c r="P48" i="7"/>
  <c r="U55" i="7"/>
  <c r="Q54" i="7"/>
  <c r="W52" i="7"/>
  <c r="S51" i="7"/>
  <c r="P50" i="7"/>
  <c r="R49" i="7"/>
  <c r="W48" i="7"/>
  <c r="O48" i="7"/>
  <c r="Q51" i="7"/>
  <c r="Y49" i="7"/>
  <c r="Q49" i="7"/>
  <c r="T48" i="7"/>
  <c r="Q58" i="7"/>
  <c r="Y54" i="7"/>
  <c r="R53" i="7"/>
  <c r="O52" i="7"/>
  <c r="X50" i="7"/>
  <c r="V49" i="7"/>
  <c r="N49" i="7"/>
  <c r="S48" i="7"/>
  <c r="K53" i="4"/>
  <c r="K54" i="4"/>
  <c r="Y65" i="4" l="1"/>
  <c r="U65" i="4"/>
  <c r="Q65" i="4"/>
  <c r="Y64" i="4"/>
  <c r="U64" i="4"/>
  <c r="Q64" i="4"/>
  <c r="Y63" i="4"/>
  <c r="U63" i="4"/>
  <c r="Q63" i="4"/>
  <c r="Y62" i="4"/>
  <c r="U62" i="4"/>
  <c r="Q62" i="4"/>
  <c r="Y61" i="4"/>
  <c r="U61" i="4"/>
  <c r="Q61" i="4"/>
  <c r="Y60" i="4"/>
  <c r="U60" i="4"/>
  <c r="Q60" i="4"/>
  <c r="Y59" i="4"/>
  <c r="U59" i="4"/>
  <c r="Q59" i="4"/>
  <c r="Y58" i="4"/>
  <c r="U58" i="4"/>
  <c r="Q58" i="4"/>
  <c r="X65" i="4"/>
  <c r="T65" i="4"/>
  <c r="P65" i="4"/>
  <c r="X64" i="4"/>
  <c r="T64" i="4"/>
  <c r="P64" i="4"/>
  <c r="X63" i="4"/>
  <c r="T63" i="4"/>
  <c r="P63" i="4"/>
  <c r="X62" i="4"/>
  <c r="T62" i="4"/>
  <c r="P62" i="4"/>
  <c r="X61" i="4"/>
  <c r="T61" i="4"/>
  <c r="P61" i="4"/>
  <c r="X60" i="4"/>
  <c r="T60" i="4"/>
  <c r="P60" i="4"/>
  <c r="X59" i="4"/>
  <c r="T59" i="4"/>
  <c r="P59" i="4"/>
  <c r="X58" i="4"/>
  <c r="T58" i="4"/>
  <c r="P58" i="4"/>
  <c r="X55" i="4"/>
  <c r="T55" i="4"/>
  <c r="P55" i="4"/>
  <c r="X54" i="4"/>
  <c r="T54" i="4"/>
  <c r="P54" i="4"/>
  <c r="Y53" i="4"/>
  <c r="U53" i="4"/>
  <c r="Q53" i="4"/>
  <c r="X52" i="4"/>
  <c r="T52" i="4"/>
  <c r="P52" i="4"/>
  <c r="X51" i="4"/>
  <c r="T51" i="4"/>
  <c r="P51" i="4"/>
  <c r="Y50" i="4"/>
  <c r="U50" i="4"/>
  <c r="Q50" i="4"/>
  <c r="Y55" i="4"/>
  <c r="Q55" i="4"/>
  <c r="U54" i="4"/>
  <c r="V53" i="4"/>
  <c r="N53" i="4"/>
  <c r="S52" i="4"/>
  <c r="W51" i="4"/>
  <c r="O51" i="4"/>
  <c r="T50" i="4"/>
  <c r="X49" i="4"/>
  <c r="T49" i="4"/>
  <c r="P49" i="4"/>
  <c r="Y48" i="4"/>
  <c r="U48" i="4"/>
  <c r="Q48" i="4"/>
  <c r="W55" i="4"/>
  <c r="O55" i="4"/>
  <c r="S54" i="4"/>
  <c r="X53" i="4"/>
  <c r="W65" i="4"/>
  <c r="S65" i="4"/>
  <c r="O65" i="4"/>
  <c r="W64" i="4"/>
  <c r="S64" i="4"/>
  <c r="O64" i="4"/>
  <c r="W63" i="4"/>
  <c r="S63" i="4"/>
  <c r="O63" i="4"/>
  <c r="W62" i="4"/>
  <c r="S62" i="4"/>
  <c r="O62" i="4"/>
  <c r="W61" i="4"/>
  <c r="S61" i="4"/>
  <c r="O61" i="4"/>
  <c r="W60" i="4"/>
  <c r="S60" i="4"/>
  <c r="O60" i="4"/>
  <c r="W59" i="4"/>
  <c r="S59" i="4"/>
  <c r="O59" i="4"/>
  <c r="W58" i="4"/>
  <c r="S58" i="4"/>
  <c r="O58" i="4"/>
  <c r="V65" i="4"/>
  <c r="R65" i="4"/>
  <c r="N65" i="4"/>
  <c r="V64" i="4"/>
  <c r="R64" i="4"/>
  <c r="N64" i="4"/>
  <c r="V63" i="4"/>
  <c r="R63" i="4"/>
  <c r="N63" i="4"/>
  <c r="V62" i="4"/>
  <c r="R62" i="4"/>
  <c r="N62" i="4"/>
  <c r="V61" i="4"/>
  <c r="R61" i="4"/>
  <c r="N61" i="4"/>
  <c r="V60" i="4"/>
  <c r="R60" i="4"/>
  <c r="N60" i="4"/>
  <c r="V59" i="4"/>
  <c r="R59" i="4"/>
  <c r="N59" i="4"/>
  <c r="V58" i="4"/>
  <c r="R58" i="4"/>
  <c r="N58" i="4"/>
  <c r="V55" i="4"/>
  <c r="R55" i="4"/>
  <c r="N55" i="4"/>
  <c r="V54" i="4"/>
  <c r="R54" i="4"/>
  <c r="N54" i="4"/>
  <c r="W53" i="4"/>
  <c r="S53" i="4"/>
  <c r="O53" i="4"/>
  <c r="V52" i="4"/>
  <c r="R52" i="4"/>
  <c r="N52" i="4"/>
  <c r="V51" i="4"/>
  <c r="R51" i="4"/>
  <c r="N51" i="4"/>
  <c r="W50" i="4"/>
  <c r="S50" i="4"/>
  <c r="O50" i="4"/>
  <c r="U55" i="4"/>
  <c r="Y54" i="4"/>
  <c r="Q54" i="4"/>
  <c r="R53" i="4"/>
  <c r="W52" i="4"/>
  <c r="O52" i="4"/>
  <c r="S51" i="4"/>
  <c r="X50" i="4"/>
  <c r="P50" i="4"/>
  <c r="V49" i="4"/>
  <c r="R49" i="4"/>
  <c r="N49" i="4"/>
  <c r="W48" i="4"/>
  <c r="S48" i="4"/>
  <c r="O48" i="4"/>
  <c r="S55" i="4"/>
  <c r="W54" i="4"/>
  <c r="O54" i="4"/>
  <c r="T53" i="4"/>
  <c r="Y52" i="4"/>
  <c r="Q52" i="4"/>
  <c r="U51" i="4"/>
  <c r="V50" i="4"/>
  <c r="N50" i="4"/>
  <c r="W49" i="4"/>
  <c r="S49" i="4"/>
  <c r="O49" i="4"/>
  <c r="V48" i="4"/>
  <c r="R48" i="4"/>
  <c r="N48" i="4"/>
  <c r="P53" i="4"/>
  <c r="Y51" i="4"/>
  <c r="R50" i="4"/>
  <c r="U49" i="4"/>
  <c r="X48" i="4"/>
  <c r="P48" i="4"/>
  <c r="U52" i="4"/>
  <c r="Q51" i="4"/>
  <c r="Y49" i="4"/>
  <c r="Q49" i="4"/>
  <c r="T48" i="4"/>
</calcChain>
</file>

<file path=xl/comments1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</commentList>
</comments>
</file>

<file path=xl/comments2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</commentList>
</comments>
</file>

<file path=xl/comments3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</commentList>
</comments>
</file>

<file path=xl/comments4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</commentList>
</comments>
</file>

<file path=xl/sharedStrings.xml><?xml version="1.0" encoding="utf-8"?>
<sst xmlns="http://schemas.openxmlformats.org/spreadsheetml/2006/main" count="418" uniqueCount="106">
  <si>
    <t>Compound ID</t>
  </si>
  <si>
    <t>Molecular Structure</t>
  </si>
  <si>
    <t>FW</t>
  </si>
  <si>
    <r>
      <t>Average IC</t>
    </r>
    <r>
      <rPr>
        <b/>
        <vertAlign val="subscript"/>
        <sz val="8"/>
        <rFont val="Arial"/>
        <family val="2"/>
      </rPr>
      <t>50</t>
    </r>
    <r>
      <rPr>
        <b/>
        <sz val="8"/>
        <rFont val="Arial"/>
        <family val="2"/>
      </rPr>
      <t xml:space="preserve"> (</t>
    </r>
    <r>
      <rPr>
        <b/>
        <sz val="8"/>
        <rFont val="Symbol"/>
        <family val="1"/>
        <charset val="2"/>
      </rPr>
      <t>m</t>
    </r>
    <r>
      <rPr>
        <b/>
        <sz val="8"/>
        <rFont val="Arial"/>
        <family val="2"/>
      </rPr>
      <t>M)</t>
    </r>
  </si>
  <si>
    <r>
      <t>[</t>
    </r>
    <r>
      <rPr>
        <b/>
        <vertAlign val="superscript"/>
        <sz val="8"/>
        <color rgb="FFFF0000"/>
        <rFont val="Arial"/>
        <family val="2"/>
      </rPr>
      <t>14</t>
    </r>
    <r>
      <rPr>
        <b/>
        <sz val="8"/>
        <color rgb="FFFF0000"/>
        <rFont val="Arial"/>
        <family val="2"/>
      </rPr>
      <t>C] Uptake Assay*</t>
    </r>
  </si>
  <si>
    <t>96-well Assay</t>
  </si>
  <si>
    <t>Comments</t>
  </si>
  <si>
    <t>JHU-33</t>
  </si>
  <si>
    <r>
      <t xml:space="preserve">28.6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1.1</t>
    </r>
  </si>
  <si>
    <r>
      <t xml:space="preserve">8.2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1.0</t>
    </r>
  </si>
  <si>
    <t>JHU-26 (Sulfasalazine)</t>
  </si>
  <si>
    <r>
      <t xml:space="preserve">33.6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6.8</t>
    </r>
  </si>
  <si>
    <r>
      <t xml:space="preserve">16.6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1.4</t>
    </r>
  </si>
  <si>
    <t>JHU-719</t>
  </si>
  <si>
    <r>
      <t xml:space="preserve">64.9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19.1</t>
    </r>
  </si>
  <si>
    <r>
      <t xml:space="preserve">11.4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1.7</t>
    </r>
  </si>
  <si>
    <t>Cells lifted off in a dose dependent manner during the wash following uptake. Cell loss was most notable at the highest concentrations.</t>
  </si>
  <si>
    <t>JHU-298</t>
  </si>
  <si>
    <r>
      <t xml:space="preserve">72.1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8.2</t>
    </r>
  </si>
  <si>
    <r>
      <t xml:space="preserve">17.2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3.3</t>
    </r>
    <r>
      <rPr>
        <sz val="11"/>
        <color theme="1"/>
        <rFont val="Calibri"/>
        <family val="2"/>
        <scheme val="minor"/>
      </rPr>
      <t/>
    </r>
  </si>
  <si>
    <r>
      <t>IC50 ~ 40</t>
    </r>
    <r>
      <rPr>
        <sz val="7"/>
        <rFont val="Calibri"/>
        <family val="2"/>
      </rPr>
      <t>µ</t>
    </r>
    <r>
      <rPr>
        <sz val="7"/>
        <rFont val="Arial"/>
        <family val="2"/>
      </rPr>
      <t>M when not normalized to protein</t>
    </r>
  </si>
  <si>
    <t>JHU-184</t>
  </si>
  <si>
    <r>
      <t xml:space="preserve">195.1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4.6</t>
    </r>
  </si>
  <si>
    <r>
      <t xml:space="preserve">99.9 </t>
    </r>
    <r>
      <rPr>
        <sz val="8"/>
        <rFont val="Calibri"/>
        <family val="2"/>
      </rPr>
      <t>±</t>
    </r>
    <r>
      <rPr>
        <sz val="8"/>
        <rFont val="Arial"/>
        <family val="2"/>
      </rPr>
      <t xml:space="preserve"> 1.5</t>
    </r>
  </si>
  <si>
    <t>JHU-822</t>
  </si>
  <si>
    <t>&gt; 1000</t>
  </si>
  <si>
    <r>
      <t>Note: All IC</t>
    </r>
    <r>
      <rPr>
        <vertAlign val="subscript"/>
        <sz val="8"/>
        <rFont val="Arial"/>
        <family val="2"/>
      </rPr>
      <t>50</t>
    </r>
    <r>
      <rPr>
        <sz val="8"/>
        <rFont val="Arial"/>
        <family val="2"/>
      </rPr>
      <t xml:space="preserve"> values normalized to protein</t>
    </r>
  </si>
  <si>
    <t>* Data used in Shukla K, Thomas AG, Ferraris DV, Hin N, Sattler R, et al. (2011) Inhibition of xc(-) transporter-mediated cystine uptake by sulfasalazine analogs. Bioorg Med Chem Lett 21: 6184-6187</t>
  </si>
  <si>
    <t>Name</t>
  </si>
  <si>
    <t>Drug</t>
  </si>
  <si>
    <t>Salt</t>
  </si>
  <si>
    <t>Batch No</t>
  </si>
  <si>
    <t>Solubility</t>
  </si>
  <si>
    <t>fw</t>
  </si>
  <si>
    <t>mg</t>
  </si>
  <si>
    <t>Total vol. (ul)</t>
  </si>
  <si>
    <t>X2</t>
  </si>
  <si>
    <t>X4</t>
  </si>
  <si>
    <t>0.5M stock</t>
  </si>
  <si>
    <t>Sulfasalazine</t>
  </si>
  <si>
    <t>JHU-26</t>
  </si>
  <si>
    <t>DMSO</t>
  </si>
  <si>
    <t>* Stock in 100% DMSO</t>
  </si>
  <si>
    <t>stock mM</t>
  </si>
  <si>
    <t>final mM</t>
  </si>
  <si>
    <t>dilution</t>
  </si>
  <si>
    <t>drug</t>
  </si>
  <si>
    <t>Fluorescence (L-GluOx 60mU/ml; Final [Amplex Red] = 50µM )</t>
  </si>
  <si>
    <t>Rates: Glutamate oxidase assay (RFU/s)</t>
  </si>
  <si>
    <t>Initial [L-Glu], µM</t>
  </si>
  <si>
    <t>Final [L-Glu], µM</t>
  </si>
  <si>
    <t>Blanks</t>
  </si>
  <si>
    <t>Totals</t>
  </si>
  <si>
    <t>Avg. Totals</t>
  </si>
  <si>
    <t>SE</t>
  </si>
  <si>
    <t>JHU-51</t>
  </si>
  <si>
    <t>JHU-168</t>
  </si>
  <si>
    <t>Slope</t>
  </si>
  <si>
    <r>
      <t>R</t>
    </r>
    <r>
      <rPr>
        <vertAlign val="superscript"/>
        <sz val="8"/>
        <rFont val="Calibri"/>
        <family val="2"/>
        <scheme val="minor"/>
      </rPr>
      <t>2</t>
    </r>
  </si>
  <si>
    <t>Sample dilution factor</t>
  </si>
  <si>
    <t>1:4</t>
  </si>
  <si>
    <t>Protein Analysis</t>
  </si>
  <si>
    <t>Protein analysis</t>
  </si>
  <si>
    <r>
      <t xml:space="preserve">BSA*, </t>
    </r>
    <r>
      <rPr>
        <b/>
        <sz val="8"/>
        <color indexed="8"/>
        <rFont val="Calibri"/>
        <family val="2"/>
        <scheme val="minor"/>
      </rPr>
      <t>µg/ml</t>
    </r>
  </si>
  <si>
    <t>Blank</t>
  </si>
  <si>
    <t>Absorbance</t>
  </si>
  <si>
    <t>Avg. Abs</t>
  </si>
  <si>
    <t>Glutamate Analysis</t>
  </si>
  <si>
    <r>
      <t xml:space="preserve">[G], </t>
    </r>
    <r>
      <rPr>
        <b/>
        <sz val="8"/>
        <rFont val="Calibri"/>
        <family val="2"/>
      </rPr>
      <t>nmol/mg</t>
    </r>
  </si>
  <si>
    <t>Note: *in 0.1N NaOH</t>
  </si>
  <si>
    <t>Day of culture: 09.20.2011</t>
  </si>
  <si>
    <t>Cell type: STTG-1</t>
  </si>
  <si>
    <t>Day of treatment: 09.22.2011; 120min exposure</t>
  </si>
  <si>
    <t>Day of protein analysis: 09.22.2011</t>
  </si>
  <si>
    <t>Day of glutamate analysis: 09.22.2011</t>
  </si>
  <si>
    <t>Passage: 25</t>
  </si>
  <si>
    <r>
      <t xml:space="preserve">xCT experiment carried out on Sep 22, 2011, </t>
    </r>
    <r>
      <rPr>
        <b/>
        <sz val="8"/>
        <color rgb="FFFF0000"/>
        <rFont val="Arial"/>
        <family val="2"/>
      </rPr>
      <t>Kinetic read</t>
    </r>
  </si>
  <si>
    <t>samples (raw)</t>
  </si>
  <si>
    <t>conc (M)</t>
  </si>
  <si>
    <t>JHU-719/2</t>
  </si>
  <si>
    <t>+ DMSO 0.2%</t>
  </si>
  <si>
    <t>average</t>
  </si>
  <si>
    <t xml:space="preserve"> </t>
  </si>
  <si>
    <t>st.dev</t>
  </si>
  <si>
    <t>specific rate</t>
  </si>
  <si>
    <t>samples (-bkgd)</t>
  </si>
  <si>
    <t>% Inhibition</t>
  </si>
  <si>
    <t>IC50</t>
  </si>
  <si>
    <t>locked</t>
  </si>
  <si>
    <t>unlocked</t>
  </si>
  <si>
    <t>LOCKED</t>
  </si>
  <si>
    <t>UNLOCKED</t>
  </si>
  <si>
    <t>Locked</t>
  </si>
  <si>
    <t>&gt;0.001</t>
  </si>
  <si>
    <t>Unlocked</t>
  </si>
  <si>
    <t>#Intersect</t>
  </si>
  <si>
    <t>Average</t>
  </si>
  <si>
    <t>Day of culture: 09.27.2011</t>
  </si>
  <si>
    <t>Day of treatment: 09.29.2011; 120min exposure</t>
  </si>
  <si>
    <t>Day of protein analysis: 09.29.2011</t>
  </si>
  <si>
    <t>Day of glutamate analysis: 09.29.2011</t>
  </si>
  <si>
    <t>Passage: 4</t>
  </si>
  <si>
    <r>
      <t xml:space="preserve">xCT experiment carried out on Sep 29, 2011, </t>
    </r>
    <r>
      <rPr>
        <b/>
        <sz val="8"/>
        <color rgb="FFFF0000"/>
        <rFont val="Arial"/>
        <family val="2"/>
      </rPr>
      <t>Kinetic read</t>
    </r>
  </si>
  <si>
    <t>09.22.2011</t>
  </si>
  <si>
    <t>09.29.2011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"/>
    <numFmt numFmtId="165" formatCode="0.0E+00"/>
    <numFmt numFmtId="166" formatCode="0.000"/>
    <numFmt numFmtId="167" formatCode="0.0000"/>
    <numFmt numFmtId="168" formatCode="0.000;[Red]0.000"/>
    <numFmt numFmtId="169" formatCode="0.E+00"/>
    <numFmt numFmtId="170" formatCode="0E+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b/>
      <vertAlign val="subscript"/>
      <sz val="8"/>
      <name val="Arial"/>
      <family val="2"/>
    </font>
    <font>
      <b/>
      <sz val="8"/>
      <name val="Symbol"/>
      <family val="1"/>
      <charset val="2"/>
    </font>
    <font>
      <sz val="10"/>
      <name val="MS Sans Serif"/>
      <family val="2"/>
    </font>
    <font>
      <sz val="8"/>
      <name val="Arial"/>
      <family val="2"/>
    </font>
    <font>
      <b/>
      <sz val="8"/>
      <color rgb="FFFF0000"/>
      <name val="Arial"/>
      <family val="2"/>
    </font>
    <font>
      <b/>
      <vertAlign val="superscript"/>
      <sz val="8"/>
      <color rgb="FFFF0000"/>
      <name val="Arial"/>
      <family val="2"/>
    </font>
    <font>
      <sz val="8"/>
      <name val="Calibri"/>
      <family val="2"/>
    </font>
    <font>
      <sz val="7"/>
      <name val="Arial"/>
      <family val="2"/>
    </font>
    <font>
      <sz val="7"/>
      <name val="Calibri"/>
      <family val="2"/>
    </font>
    <font>
      <vertAlign val="subscript"/>
      <sz val="8"/>
      <name val="Arial"/>
      <family val="2"/>
    </font>
    <font>
      <sz val="8"/>
      <color rgb="FFFF0000"/>
      <name val="Arial"/>
      <family val="2"/>
    </font>
    <font>
      <b/>
      <sz val="10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indexed="8"/>
      <name val="Calibri"/>
      <family val="2"/>
      <scheme val="minor"/>
    </font>
    <font>
      <b/>
      <sz val="8"/>
      <name val="Calibri"/>
      <family val="2"/>
    </font>
    <font>
      <b/>
      <u/>
      <sz val="10"/>
      <color theme="9"/>
      <name val="Arial"/>
      <family val="2"/>
    </font>
    <font>
      <b/>
      <i/>
      <sz val="8"/>
      <name val="Arial"/>
      <family val="2"/>
    </font>
    <font>
      <b/>
      <u/>
      <sz val="8"/>
      <name val="Arial"/>
      <family val="2"/>
    </font>
    <font>
      <b/>
      <sz val="8"/>
      <color indexed="81"/>
      <name val="Tahoma"/>
      <family val="2"/>
    </font>
    <font>
      <b/>
      <i/>
      <sz val="8"/>
      <color indexed="81"/>
      <name val="Tahoma"/>
      <family val="2"/>
    </font>
    <font>
      <sz val="8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indexed="22"/>
        <bgColor indexed="64"/>
      </patternFill>
    </fill>
    <fill>
      <patternFill patternType="lightUp">
        <fgColor indexed="29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3">
    <xf numFmtId="0" fontId="0" fillId="0" borderId="0"/>
    <xf numFmtId="0" fontId="2" fillId="0" borderId="0"/>
    <xf numFmtId="0" fontId="6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2" fillId="0" borderId="0"/>
  </cellStyleXfs>
  <cellXfs count="165">
    <xf numFmtId="0" fontId="0" fillId="0" borderId="0" xfId="0"/>
    <xf numFmtId="0" fontId="7" fillId="0" borderId="0" xfId="2" applyFont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left" vertical="center"/>
    </xf>
    <xf numFmtId="0" fontId="3" fillId="0" borderId="0" xfId="1" applyNumberFormat="1" applyFont="1" applyBorder="1" applyAlignment="1">
      <alignment horizontal="center" vertical="center"/>
    </xf>
    <xf numFmtId="164" fontId="7" fillId="0" borderId="0" xfId="1" applyNumberFormat="1" applyFont="1" applyBorder="1" applyAlignment="1">
      <alignment horizontal="center" vertical="center"/>
    </xf>
    <xf numFmtId="1" fontId="7" fillId="0" borderId="0" xfId="1" applyNumberFormat="1" applyFont="1" applyBorder="1" applyAlignment="1">
      <alignment horizontal="center" vertical="center"/>
    </xf>
    <xf numFmtId="0" fontId="7" fillId="0" borderId="0" xfId="1" applyFont="1" applyBorder="1" applyAlignment="1">
      <alignment horizontal="center" vertical="center" wrapText="1"/>
    </xf>
    <xf numFmtId="0" fontId="11" fillId="0" borderId="0" xfId="1" applyFont="1" applyBorder="1" applyAlignment="1">
      <alignment horizontal="center" vertical="center" wrapText="1"/>
    </xf>
    <xf numFmtId="11" fontId="7" fillId="0" borderId="0" xfId="2" applyNumberFormat="1" applyFont="1" applyAlignment="1">
      <alignment horizontal="center" vertical="center"/>
    </xf>
    <xf numFmtId="165" fontId="7" fillId="0" borderId="0" xfId="2" applyNumberFormat="1" applyFont="1" applyAlignment="1">
      <alignment horizontal="center" vertical="center"/>
    </xf>
    <xf numFmtId="0" fontId="11" fillId="0" borderId="0" xfId="2" applyFont="1" applyAlignment="1">
      <alignment horizontal="center" vertical="center" wrapText="1"/>
    </xf>
    <xf numFmtId="164" fontId="7" fillId="0" borderId="0" xfId="2" applyNumberFormat="1" applyFont="1" applyAlignment="1">
      <alignment horizontal="center" vertical="center"/>
    </xf>
    <xf numFmtId="0" fontId="7" fillId="0" borderId="0" xfId="2" applyFont="1" applyAlignment="1">
      <alignment horizontal="left" vertical="center"/>
    </xf>
    <xf numFmtId="0" fontId="14" fillId="0" borderId="0" xfId="2" applyFont="1" applyAlignment="1">
      <alignment horizontal="left" vertical="center" wrapText="1"/>
    </xf>
    <xf numFmtId="0" fontId="7" fillId="0" borderId="0" xfId="12" applyFont="1"/>
    <xf numFmtId="0" fontId="7" fillId="0" borderId="0" xfId="12" applyFont="1" applyAlignment="1">
      <alignment horizontal="center"/>
    </xf>
    <xf numFmtId="0" fontId="3" fillId="0" borderId="2" xfId="12" applyFont="1" applyBorder="1" applyAlignment="1">
      <alignment horizontal="center"/>
    </xf>
    <xf numFmtId="0" fontId="3" fillId="0" borderId="5" xfId="12" applyFont="1" applyBorder="1" applyAlignment="1">
      <alignment horizontal="center"/>
    </xf>
    <xf numFmtId="0" fontId="7" fillId="0" borderId="0" xfId="12" applyFont="1" applyBorder="1"/>
    <xf numFmtId="49" fontId="7" fillId="0" borderId="8" xfId="12" applyNumberFormat="1" applyFont="1" applyBorder="1" applyAlignment="1">
      <alignment wrapText="1"/>
    </xf>
    <xf numFmtId="0" fontId="7" fillId="0" borderId="2" xfId="12" applyFont="1" applyBorder="1"/>
    <xf numFmtId="0" fontId="7" fillId="0" borderId="9" xfId="12" applyFont="1" applyBorder="1" applyAlignment="1">
      <alignment horizontal="center"/>
    </xf>
    <xf numFmtId="0" fontId="7" fillId="0" borderId="7" xfId="12" applyFont="1" applyBorder="1" applyAlignment="1">
      <alignment horizontal="center"/>
    </xf>
    <xf numFmtId="0" fontId="7" fillId="0" borderId="0" xfId="12" applyFont="1" applyFill="1" applyBorder="1" applyAlignment="1">
      <alignment horizontal="center"/>
    </xf>
    <xf numFmtId="164" fontId="7" fillId="0" borderId="2" xfId="12" applyNumberFormat="1" applyFont="1" applyBorder="1" applyAlignment="1">
      <alignment horizontal="center"/>
    </xf>
    <xf numFmtId="164" fontId="7" fillId="0" borderId="0" xfId="12" applyNumberFormat="1" applyFont="1" applyFill="1" applyBorder="1" applyAlignment="1">
      <alignment horizontal="center"/>
    </xf>
    <xf numFmtId="2" fontId="7" fillId="0" borderId="2" xfId="12" applyNumberFormat="1" applyFont="1" applyFill="1" applyBorder="1" applyAlignment="1">
      <alignment horizontal="center"/>
    </xf>
    <xf numFmtId="1" fontId="7" fillId="0" borderId="9" xfId="12" applyNumberFormat="1" applyFont="1" applyFill="1" applyBorder="1" applyAlignment="1">
      <alignment horizontal="center"/>
    </xf>
    <xf numFmtId="1" fontId="7" fillId="0" borderId="2" xfId="12" applyNumberFormat="1" applyFont="1" applyFill="1" applyBorder="1" applyAlignment="1">
      <alignment horizontal="center"/>
    </xf>
    <xf numFmtId="0" fontId="7" fillId="0" borderId="0" xfId="12" applyFont="1" applyBorder="1" applyAlignment="1">
      <alignment vertical="center"/>
    </xf>
    <xf numFmtId="49" fontId="7" fillId="0" borderId="8" xfId="12" applyNumberFormat="1" applyFont="1" applyFill="1" applyBorder="1" applyAlignment="1">
      <alignment wrapText="1"/>
    </xf>
    <xf numFmtId="0" fontId="7" fillId="0" borderId="7" xfId="12" applyFont="1" applyFill="1" applyBorder="1"/>
    <xf numFmtId="0" fontId="7" fillId="0" borderId="9" xfId="12" applyFont="1" applyFill="1" applyBorder="1" applyAlignment="1">
      <alignment horizontal="center"/>
    </xf>
    <xf numFmtId="0" fontId="7" fillId="0" borderId="7" xfId="12" applyFont="1" applyFill="1" applyBorder="1" applyAlignment="1">
      <alignment horizontal="center"/>
    </xf>
    <xf numFmtId="164" fontId="7" fillId="0" borderId="7" xfId="12" applyNumberFormat="1" applyFont="1" applyFill="1" applyBorder="1" applyAlignment="1">
      <alignment horizontal="center"/>
    </xf>
    <xf numFmtId="2" fontId="7" fillId="0" borderId="7" xfId="12" applyNumberFormat="1" applyFont="1" applyFill="1" applyBorder="1" applyAlignment="1">
      <alignment horizontal="center"/>
    </xf>
    <xf numFmtId="1" fontId="7" fillId="0" borderId="7" xfId="12" applyNumberFormat="1" applyFont="1" applyFill="1" applyBorder="1" applyAlignment="1">
      <alignment horizontal="center"/>
    </xf>
    <xf numFmtId="1" fontId="7" fillId="0" borderId="0" xfId="12" applyNumberFormat="1" applyFont="1" applyFill="1" applyBorder="1" applyAlignment="1">
      <alignment horizontal="center"/>
    </xf>
    <xf numFmtId="49" fontId="7" fillId="0" borderId="4" xfId="12" applyNumberFormat="1" applyFont="1" applyFill="1" applyBorder="1" applyAlignment="1">
      <alignment wrapText="1"/>
    </xf>
    <xf numFmtId="0" fontId="7" fillId="0" borderId="5" xfId="12" applyFont="1" applyFill="1" applyBorder="1"/>
    <xf numFmtId="0" fontId="7" fillId="0" borderId="10" xfId="12" applyFont="1" applyFill="1" applyBorder="1" applyAlignment="1">
      <alignment horizontal="center"/>
    </xf>
    <xf numFmtId="0" fontId="7" fillId="0" borderId="5" xfId="12" applyFont="1" applyFill="1" applyBorder="1" applyAlignment="1">
      <alignment horizontal="center"/>
    </xf>
    <xf numFmtId="164" fontId="7" fillId="0" borderId="5" xfId="12" applyNumberFormat="1" applyFont="1" applyFill="1" applyBorder="1" applyAlignment="1">
      <alignment horizontal="center"/>
    </xf>
    <xf numFmtId="164" fontId="7" fillId="0" borderId="10" xfId="12" applyNumberFormat="1" applyFont="1" applyFill="1" applyBorder="1" applyAlignment="1">
      <alignment horizontal="center"/>
    </xf>
    <xf numFmtId="2" fontId="7" fillId="0" borderId="5" xfId="12" applyNumberFormat="1" applyFont="1" applyFill="1" applyBorder="1" applyAlignment="1">
      <alignment horizontal="center"/>
    </xf>
    <xf numFmtId="1" fontId="7" fillId="0" borderId="10" xfId="12" applyNumberFormat="1" applyFont="1" applyFill="1" applyBorder="1" applyAlignment="1">
      <alignment horizontal="center"/>
    </xf>
    <xf numFmtId="1" fontId="7" fillId="0" borderId="5" xfId="12" applyNumberFormat="1" applyFont="1" applyFill="1" applyBorder="1" applyAlignment="1">
      <alignment horizontal="center"/>
    </xf>
    <xf numFmtId="0" fontId="7" fillId="0" borderId="0" xfId="12" applyNumberFormat="1" applyFont="1" applyAlignment="1">
      <alignment wrapText="1"/>
    </xf>
    <xf numFmtId="0" fontId="7" fillId="0" borderId="0" xfId="12" applyFont="1" applyAlignment="1">
      <alignment horizontal="right"/>
    </xf>
    <xf numFmtId="0" fontId="15" fillId="0" borderId="0" xfId="3" applyFont="1"/>
    <xf numFmtId="0" fontId="16" fillId="0" borderId="0" xfId="3" applyFont="1"/>
    <xf numFmtId="0" fontId="16" fillId="0" borderId="0" xfId="12" applyFont="1"/>
    <xf numFmtId="0" fontId="15" fillId="0" borderId="0" xfId="12" applyFont="1"/>
    <xf numFmtId="0" fontId="15" fillId="0" borderId="0" xfId="12" applyFont="1" applyBorder="1" applyAlignment="1">
      <alignment horizontal="center"/>
    </xf>
    <xf numFmtId="0" fontId="16" fillId="0" borderId="0" xfId="12" applyFont="1" applyAlignment="1">
      <alignment horizontal="center"/>
    </xf>
    <xf numFmtId="0" fontId="17" fillId="0" borderId="0" xfId="7" applyFont="1" applyBorder="1" applyAlignment="1">
      <alignment horizontal="right" vertical="center"/>
    </xf>
    <xf numFmtId="0" fontId="18" fillId="0" borderId="0" xfId="3" applyFont="1" applyAlignment="1">
      <alignment horizontal="right"/>
    </xf>
    <xf numFmtId="0" fontId="18" fillId="0" borderId="0" xfId="3" applyFont="1" applyAlignment="1">
      <alignment horizontal="center"/>
    </xf>
    <xf numFmtId="0" fontId="18" fillId="0" borderId="11" xfId="12" applyFont="1" applyBorder="1" applyAlignment="1">
      <alignment horizontal="center"/>
    </xf>
    <xf numFmtId="0" fontId="18" fillId="0" borderId="12" xfId="12" applyFont="1" applyBorder="1" applyAlignment="1">
      <alignment horizontal="center"/>
    </xf>
    <xf numFmtId="0" fontId="18" fillId="0" borderId="13" xfId="12" applyFont="1" applyBorder="1" applyAlignment="1">
      <alignment horizontal="center"/>
    </xf>
    <xf numFmtId="0" fontId="18" fillId="0" borderId="0" xfId="12" applyFont="1" applyBorder="1" applyAlignment="1">
      <alignment horizontal="center"/>
    </xf>
    <xf numFmtId="1" fontId="19" fillId="0" borderId="0" xfId="7" applyNumberFormat="1" applyFont="1" applyFill="1" applyBorder="1"/>
    <xf numFmtId="1" fontId="16" fillId="0" borderId="0" xfId="3" applyNumberFormat="1" applyFont="1" applyAlignment="1">
      <alignment horizontal="right"/>
    </xf>
    <xf numFmtId="166" fontId="16" fillId="0" borderId="0" xfId="3" applyNumberFormat="1" applyFont="1" applyAlignment="1">
      <alignment horizontal="right"/>
    </xf>
    <xf numFmtId="166" fontId="16" fillId="0" borderId="0" xfId="3" applyNumberFormat="1" applyFont="1"/>
    <xf numFmtId="166" fontId="16" fillId="0" borderId="14" xfId="12" applyNumberFormat="1" applyFont="1" applyBorder="1" applyAlignment="1">
      <alignment horizontal="center"/>
    </xf>
    <xf numFmtId="166" fontId="16" fillId="0" borderId="15" xfId="12" applyNumberFormat="1" applyFont="1" applyBorder="1" applyAlignment="1">
      <alignment horizontal="center"/>
    </xf>
    <xf numFmtId="166" fontId="16" fillId="0" borderId="16" xfId="12" applyNumberFormat="1" applyFont="1" applyBorder="1" applyAlignment="1">
      <alignment horizontal="center"/>
    </xf>
    <xf numFmtId="166" fontId="16" fillId="0" borderId="0" xfId="12" applyNumberFormat="1" applyFont="1" applyBorder="1" applyAlignment="1">
      <alignment horizontal="center"/>
    </xf>
    <xf numFmtId="166" fontId="16" fillId="0" borderId="0" xfId="12" applyNumberFormat="1" applyFont="1" applyAlignment="1">
      <alignment horizontal="center"/>
    </xf>
    <xf numFmtId="166" fontId="16" fillId="0" borderId="17" xfId="12" applyNumberFormat="1" applyFont="1" applyBorder="1" applyAlignment="1">
      <alignment horizontal="center"/>
    </xf>
    <xf numFmtId="166" fontId="16" fillId="0" borderId="18" xfId="12" applyNumberFormat="1" applyFont="1" applyBorder="1" applyAlignment="1">
      <alignment horizontal="center"/>
    </xf>
    <xf numFmtId="166" fontId="16" fillId="0" borderId="19" xfId="12" applyNumberFormat="1" applyFont="1" applyBorder="1" applyAlignment="1">
      <alignment horizontal="center"/>
    </xf>
    <xf numFmtId="1" fontId="16" fillId="0" borderId="0" xfId="3" applyNumberFormat="1" applyFont="1" applyFill="1" applyAlignment="1">
      <alignment horizontal="right"/>
    </xf>
    <xf numFmtId="166" fontId="16" fillId="0" borderId="0" xfId="3" applyNumberFormat="1" applyFont="1" applyFill="1" applyAlignment="1">
      <alignment horizontal="right"/>
    </xf>
    <xf numFmtId="166" fontId="16" fillId="0" borderId="20" xfId="12" applyNumberFormat="1" applyFont="1" applyBorder="1" applyAlignment="1">
      <alignment horizontal="center"/>
    </xf>
    <xf numFmtId="166" fontId="16" fillId="0" borderId="21" xfId="12" applyNumberFormat="1" applyFont="1" applyBorder="1" applyAlignment="1">
      <alignment horizontal="center"/>
    </xf>
    <xf numFmtId="166" fontId="16" fillId="0" borderId="22" xfId="12" applyNumberFormat="1" applyFont="1" applyBorder="1" applyAlignment="1">
      <alignment horizontal="center"/>
    </xf>
    <xf numFmtId="0" fontId="16" fillId="0" borderId="0" xfId="12" applyFont="1" applyBorder="1"/>
    <xf numFmtId="166" fontId="16" fillId="0" borderId="0" xfId="3" applyNumberFormat="1" applyFont="1" applyFill="1"/>
    <xf numFmtId="164" fontId="19" fillId="0" borderId="0" xfId="7" applyNumberFormat="1" applyFont="1" applyFill="1" applyBorder="1"/>
    <xf numFmtId="2" fontId="19" fillId="0" borderId="0" xfId="7" applyNumberFormat="1" applyFont="1" applyFill="1" applyBorder="1"/>
    <xf numFmtId="2" fontId="16" fillId="0" borderId="0" xfId="3" applyNumberFormat="1" applyFont="1"/>
    <xf numFmtId="20" fontId="16" fillId="0" borderId="0" xfId="3" quotePrefix="1" applyNumberFormat="1" applyFont="1" applyAlignment="1">
      <alignment horizontal="right"/>
    </xf>
    <xf numFmtId="0" fontId="18" fillId="0" borderId="0" xfId="3" applyFont="1" applyAlignment="1">
      <alignment horizontal="center" vertical="center"/>
    </xf>
    <xf numFmtId="0" fontId="15" fillId="0" borderId="0" xfId="3" applyFont="1" applyBorder="1" applyAlignment="1">
      <alignment horizontal="center"/>
    </xf>
    <xf numFmtId="0" fontId="21" fillId="0" borderId="0" xfId="3" applyFont="1"/>
    <xf numFmtId="0" fontId="19" fillId="0" borderId="0" xfId="3" applyFont="1"/>
    <xf numFmtId="0" fontId="17" fillId="0" borderId="0" xfId="3" applyFont="1" applyAlignment="1">
      <alignment horizontal="center" vertical="center" wrapText="1"/>
    </xf>
    <xf numFmtId="0" fontId="17" fillId="0" borderId="0" xfId="3" applyFont="1" applyAlignment="1">
      <alignment horizontal="center" vertical="center" wrapText="1"/>
    </xf>
    <xf numFmtId="0" fontId="19" fillId="0" borderId="0" xfId="3" applyFont="1" applyAlignment="1">
      <alignment horizontal="center"/>
    </xf>
    <xf numFmtId="166" fontId="19" fillId="0" borderId="0" xfId="12" applyNumberFormat="1" applyFont="1" applyAlignment="1">
      <alignment horizontal="center"/>
    </xf>
    <xf numFmtId="166" fontId="19" fillId="0" borderId="0" xfId="3" applyNumberFormat="1" applyFont="1" applyFill="1" applyAlignment="1">
      <alignment horizontal="center"/>
    </xf>
    <xf numFmtId="166" fontId="19" fillId="0" borderId="0" xfId="3" applyNumberFormat="1" applyFont="1" applyAlignment="1">
      <alignment horizontal="center"/>
    </xf>
    <xf numFmtId="166" fontId="16" fillId="0" borderId="0" xfId="3" applyNumberFormat="1" applyFont="1" applyAlignment="1">
      <alignment horizontal="center"/>
    </xf>
    <xf numFmtId="0" fontId="18" fillId="0" borderId="0" xfId="3" applyFont="1" applyBorder="1" applyAlignment="1">
      <alignment horizontal="center" vertical="center"/>
    </xf>
    <xf numFmtId="0" fontId="19" fillId="2" borderId="0" xfId="3" applyFont="1" applyFill="1" applyAlignment="1">
      <alignment horizontal="center"/>
    </xf>
    <xf numFmtId="0" fontId="16" fillId="2" borderId="0" xfId="12" applyFont="1" applyFill="1"/>
    <xf numFmtId="166" fontId="19" fillId="2" borderId="0" xfId="3" applyNumberFormat="1" applyFont="1" applyFill="1" applyAlignment="1">
      <alignment horizontal="center"/>
    </xf>
    <xf numFmtId="166" fontId="16" fillId="2" borderId="0" xfId="3" applyNumberFormat="1" applyFont="1" applyFill="1" applyAlignment="1">
      <alignment horizontal="center"/>
    </xf>
    <xf numFmtId="166" fontId="19" fillId="0" borderId="24" xfId="3" applyNumberFormat="1" applyFont="1" applyFill="1" applyBorder="1" applyAlignment="1">
      <alignment horizontal="center"/>
    </xf>
    <xf numFmtId="167" fontId="16" fillId="0" borderId="0" xfId="3" applyNumberFormat="1" applyFont="1"/>
    <xf numFmtId="166" fontId="16" fillId="0" borderId="5" xfId="12" applyNumberFormat="1" applyFont="1" applyBorder="1" applyAlignment="1">
      <alignment horizontal="center"/>
    </xf>
    <xf numFmtId="0" fontId="3" fillId="0" borderId="3" xfId="12" applyFont="1" applyBorder="1" applyAlignment="1">
      <alignment horizontal="center" vertical="center"/>
    </xf>
    <xf numFmtId="0" fontId="7" fillId="0" borderId="6" xfId="12" applyFont="1" applyBorder="1" applyAlignment="1">
      <alignment horizontal="center" vertical="center"/>
    </xf>
    <xf numFmtId="0" fontId="3" fillId="0" borderId="2" xfId="12" applyFont="1" applyBorder="1" applyAlignment="1">
      <alignment horizontal="center" vertical="center"/>
    </xf>
    <xf numFmtId="0" fontId="7" fillId="0" borderId="5" xfId="12" applyFont="1" applyBorder="1" applyAlignment="1">
      <alignment horizontal="center" vertical="center"/>
    </xf>
    <xf numFmtId="0" fontId="3" fillId="0" borderId="1" xfId="12" applyFont="1" applyBorder="1" applyAlignment="1">
      <alignment horizontal="center" vertical="center"/>
    </xf>
    <xf numFmtId="0" fontId="7" fillId="0" borderId="4" xfId="12" applyFont="1" applyBorder="1" applyAlignment="1">
      <alignment horizontal="center" vertical="center"/>
    </xf>
    <xf numFmtId="0" fontId="7" fillId="0" borderId="7" xfId="12" applyFont="1" applyBorder="1" applyAlignment="1">
      <alignment horizontal="center" vertical="center"/>
    </xf>
    <xf numFmtId="0" fontId="18" fillId="0" borderId="0" xfId="3" applyFont="1" applyAlignment="1">
      <alignment horizontal="center"/>
    </xf>
    <xf numFmtId="0" fontId="17" fillId="0" borderId="0" xfId="3" applyFont="1" applyAlignment="1">
      <alignment horizontal="center" vertical="center" wrapText="1"/>
    </xf>
    <xf numFmtId="0" fontId="17" fillId="0" borderId="0" xfId="3" applyFont="1" applyAlignment="1">
      <alignment horizontal="center" vertical="center"/>
    </xf>
    <xf numFmtId="0" fontId="18" fillId="0" borderId="11" xfId="3" applyFont="1" applyBorder="1" applyAlignment="1">
      <alignment horizontal="center" vertical="center"/>
    </xf>
    <xf numFmtId="0" fontId="18" fillId="0" borderId="13" xfId="3" applyFont="1" applyBorder="1" applyAlignment="1">
      <alignment horizontal="center" vertical="center"/>
    </xf>
    <xf numFmtId="0" fontId="18" fillId="0" borderId="23" xfId="3" applyFont="1" applyBorder="1" applyAlignment="1">
      <alignment horizontal="center" vertical="center"/>
    </xf>
    <xf numFmtId="49" fontId="3" fillId="0" borderId="0" xfId="1" applyNumberFormat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/>
    </xf>
    <xf numFmtId="0" fontId="14" fillId="0" borderId="0" xfId="2" applyFont="1" applyAlignment="1">
      <alignment horizontal="left" vertical="center" wrapText="1"/>
    </xf>
    <xf numFmtId="0" fontId="7" fillId="0" borderId="0" xfId="3" applyFont="1"/>
    <xf numFmtId="0" fontId="7" fillId="0" borderId="0" xfId="9" applyFont="1"/>
    <xf numFmtId="0" fontId="7" fillId="0" borderId="0" xfId="9" applyFont="1" applyAlignment="1">
      <alignment horizontal="center"/>
    </xf>
    <xf numFmtId="0" fontId="3" fillId="0" borderId="0" xfId="9" applyFont="1"/>
    <xf numFmtId="0" fontId="3" fillId="0" borderId="0" xfId="9" applyFont="1" applyAlignment="1">
      <alignment horizontal="center"/>
    </xf>
    <xf numFmtId="0" fontId="3" fillId="0" borderId="0" xfId="3" applyFont="1" applyAlignment="1">
      <alignment horizontal="center"/>
    </xf>
    <xf numFmtId="0" fontId="3" fillId="0" borderId="0" xfId="12" applyFont="1" applyAlignment="1">
      <alignment horizontal="center"/>
    </xf>
    <xf numFmtId="11" fontId="7" fillId="0" borderId="0" xfId="9" applyNumberFormat="1" applyFont="1" applyAlignment="1">
      <alignment horizontal="center"/>
    </xf>
    <xf numFmtId="0" fontId="24" fillId="0" borderId="0" xfId="9" quotePrefix="1" applyFont="1" applyAlignment="1">
      <alignment horizontal="left"/>
    </xf>
    <xf numFmtId="166" fontId="3" fillId="0" borderId="0" xfId="9" applyNumberFormat="1" applyFont="1" applyAlignment="1">
      <alignment horizontal="center"/>
    </xf>
    <xf numFmtId="166" fontId="3" fillId="0" borderId="0" xfId="9" quotePrefix="1" applyNumberFormat="1" applyFont="1" applyAlignment="1">
      <alignment horizontal="center"/>
    </xf>
    <xf numFmtId="166" fontId="7" fillId="0" borderId="0" xfId="9" applyNumberFormat="1" applyFont="1" applyAlignment="1">
      <alignment horizontal="center"/>
    </xf>
    <xf numFmtId="166" fontId="3" fillId="0" borderId="10" xfId="9" applyNumberFormat="1" applyFont="1" applyBorder="1" applyAlignment="1">
      <alignment horizontal="center"/>
    </xf>
    <xf numFmtId="166" fontId="3" fillId="0" borderId="10" xfId="9" quotePrefix="1" applyNumberFormat="1" applyFont="1" applyBorder="1" applyAlignment="1">
      <alignment horizontal="center"/>
    </xf>
    <xf numFmtId="168" fontId="3" fillId="0" borderId="0" xfId="9" applyNumberFormat="1" applyFont="1" applyAlignment="1">
      <alignment horizontal="center"/>
    </xf>
    <xf numFmtId="169" fontId="7" fillId="0" borderId="0" xfId="9" applyNumberFormat="1" applyFont="1" applyAlignment="1">
      <alignment horizontal="center"/>
    </xf>
    <xf numFmtId="0" fontId="7" fillId="0" borderId="0" xfId="9" applyFont="1" applyFill="1" applyBorder="1" applyAlignment="1">
      <alignment horizontal="center"/>
    </xf>
    <xf numFmtId="0" fontId="7" fillId="0" borderId="0" xfId="9" applyFont="1" applyBorder="1" applyAlignment="1">
      <alignment horizontal="center"/>
    </xf>
    <xf numFmtId="0" fontId="7" fillId="0" borderId="0" xfId="9" applyFont="1" applyBorder="1"/>
    <xf numFmtId="170" fontId="7" fillId="0" borderId="0" xfId="9" applyNumberFormat="1" applyFont="1" applyAlignment="1">
      <alignment horizontal="center"/>
    </xf>
    <xf numFmtId="1" fontId="7" fillId="0" borderId="0" xfId="9" applyNumberFormat="1" applyFont="1" applyAlignment="1">
      <alignment horizontal="center"/>
    </xf>
    <xf numFmtId="0" fontId="3" fillId="3" borderId="0" xfId="9" applyFont="1" applyFill="1"/>
    <xf numFmtId="166" fontId="25" fillId="3" borderId="0" xfId="9" applyNumberFormat="1" applyFont="1" applyFill="1" applyAlignment="1">
      <alignment horizontal="center"/>
    </xf>
    <xf numFmtId="1" fontId="3" fillId="0" borderId="0" xfId="9" applyNumberFormat="1" applyFont="1" applyAlignment="1">
      <alignment horizontal="center"/>
    </xf>
    <xf numFmtId="1" fontId="25" fillId="0" borderId="0" xfId="9" applyNumberFormat="1" applyFont="1" applyAlignment="1">
      <alignment horizontal="center"/>
    </xf>
    <xf numFmtId="11" fontId="7" fillId="0" borderId="0" xfId="9" applyNumberFormat="1" applyFont="1"/>
    <xf numFmtId="1" fontId="7" fillId="0" borderId="0" xfId="9" applyNumberFormat="1" applyFont="1"/>
    <xf numFmtId="168" fontId="7" fillId="0" borderId="0" xfId="9" applyNumberFormat="1" applyFont="1" applyAlignment="1">
      <alignment horizontal="center"/>
    </xf>
    <xf numFmtId="0" fontId="7" fillId="0" borderId="0" xfId="9" applyFont="1" applyAlignment="1">
      <alignment horizontal="right"/>
    </xf>
    <xf numFmtId="1" fontId="7" fillId="0" borderId="0" xfId="9" applyNumberFormat="1" applyFont="1" applyFill="1" applyAlignment="1">
      <alignment horizontal="center"/>
    </xf>
    <xf numFmtId="1" fontId="7" fillId="4" borderId="0" xfId="9" applyNumberFormat="1" applyFont="1" applyFill="1" applyAlignment="1">
      <alignment horizontal="center"/>
    </xf>
    <xf numFmtId="14" fontId="26" fillId="0" borderId="0" xfId="9" applyNumberFormat="1" applyFont="1" applyAlignment="1">
      <alignment horizontal="center"/>
    </xf>
    <xf numFmtId="0" fontId="3" fillId="0" borderId="0" xfId="9" applyFont="1" applyBorder="1"/>
    <xf numFmtId="0" fontId="3" fillId="0" borderId="12" xfId="9" applyFont="1" applyBorder="1"/>
    <xf numFmtId="0" fontId="3" fillId="0" borderId="25" xfId="9" applyFont="1" applyBorder="1" applyAlignment="1">
      <alignment horizontal="center"/>
    </xf>
    <xf numFmtId="0" fontId="3" fillId="0" borderId="2" xfId="9" applyFont="1" applyBorder="1" applyAlignment="1">
      <alignment horizontal="center"/>
    </xf>
    <xf numFmtId="0" fontId="25" fillId="0" borderId="15" xfId="9" applyFont="1" applyBorder="1"/>
    <xf numFmtId="11" fontId="3" fillId="0" borderId="26" xfId="9" applyNumberFormat="1" applyFont="1" applyBorder="1" applyAlignment="1">
      <alignment horizontal="center"/>
    </xf>
    <xf numFmtId="11" fontId="3" fillId="0" borderId="27" xfId="9" applyNumberFormat="1" applyFont="1" applyBorder="1" applyAlignment="1">
      <alignment horizontal="center"/>
    </xf>
    <xf numFmtId="0" fontId="25" fillId="0" borderId="21" xfId="9" applyFont="1" applyBorder="1"/>
    <xf numFmtId="11" fontId="3" fillId="0" borderId="22" xfId="9" applyNumberFormat="1" applyFont="1" applyBorder="1" applyAlignment="1">
      <alignment horizontal="center"/>
    </xf>
    <xf numFmtId="11" fontId="3" fillId="0" borderId="21" xfId="9" applyNumberFormat="1" applyFont="1" applyBorder="1" applyAlignment="1">
      <alignment horizontal="center"/>
    </xf>
    <xf numFmtId="165" fontId="7" fillId="0" borderId="0" xfId="9" applyNumberFormat="1" applyFont="1" applyAlignment="1">
      <alignment horizontal="center"/>
    </xf>
  </cellXfs>
  <cellStyles count="13">
    <cellStyle name="Normal" xfId="0" builtinId="0"/>
    <cellStyle name="Normal 2" xfId="3"/>
    <cellStyle name="Normal 2 2" xfId="4"/>
    <cellStyle name="Normal 2 3" xfId="5"/>
    <cellStyle name="Normal 2 3 2" xfId="6"/>
    <cellStyle name="Normal 2 3 2 2" xfId="7"/>
    <cellStyle name="Normal 2 4" xfId="8"/>
    <cellStyle name="Normal 2 4 2" xfId="9"/>
    <cellStyle name="Normal 3" xfId="10"/>
    <cellStyle name="Normal 3 2" xfId="1"/>
    <cellStyle name="Normal 4" xfId="11"/>
    <cellStyle name="Normal 5" xfId="12"/>
    <cellStyle name="Normal_DAO Plate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 sz="1200" baseline="0">
                <a:latin typeface="+mn-lt"/>
              </a:rPr>
              <a:t>Standard Curve: L-Glutamate (2011.09.01)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56474758837068"/>
          <c:y val="0.15162454873646244"/>
          <c:w val="0.83011169058413659"/>
          <c:h val="0.65220536906570881"/>
        </c:manualLayout>
      </c:layout>
      <c:scatterChart>
        <c:scatterStyle val="lineMarker"/>
        <c:varyColors val="0"/>
        <c:ser>
          <c:idx val="1"/>
          <c:order val="0"/>
          <c:tx>
            <c:v>Totals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trendlineType val="linear"/>
            <c:intercept val="0"/>
            <c:dispRSqr val="1"/>
            <c:dispEq val="0"/>
            <c:trendlineLbl>
              <c:layout>
                <c:manualLayout>
                  <c:x val="-0.70280075900291139"/>
                  <c:y val="8.726222171868801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>
                      <a:latin typeface="+mn-lt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Glutamate analysis 09-22-11'!$L$3:$L$14</c:f>
                <c:numCache>
                  <c:formatCode>General</c:formatCode>
                  <c:ptCount val="12"/>
                  <c:pt idx="0">
                    <c:v>0.16108940586982884</c:v>
                  </c:pt>
                  <c:pt idx="1">
                    <c:v>0.53838406660949523</c:v>
                  </c:pt>
                  <c:pt idx="2">
                    <c:v>0.10871316886375826</c:v>
                  </c:pt>
                  <c:pt idx="3">
                    <c:v>9.2973570521950016E-2</c:v>
                  </c:pt>
                  <c:pt idx="4">
                    <c:v>2.2532361201046933E-2</c:v>
                  </c:pt>
                  <c:pt idx="5">
                    <c:v>6.4289849605084978E-2</c:v>
                  </c:pt>
                  <c:pt idx="6">
                    <c:v>1.5361908100702992E-2</c:v>
                  </c:pt>
                  <c:pt idx="7">
                    <c:v>1.7624843337365213E-2</c:v>
                  </c:pt>
                  <c:pt idx="8">
                    <c:v>1.3541151311629468E-2</c:v>
                  </c:pt>
                  <c:pt idx="9">
                    <c:v>7.3452889739690367E-3</c:v>
                  </c:pt>
                  <c:pt idx="10">
                    <c:v>5.7339947704700273E-3</c:v>
                  </c:pt>
                  <c:pt idx="11">
                    <c:v>4.4314159212002083E-3</c:v>
                  </c:pt>
                </c:numCache>
              </c:numRef>
            </c:plus>
            <c:minus>
              <c:numRef>
                <c:f>'Glutamate analysis 09-22-11'!$L$3:$L$14</c:f>
                <c:numCache>
                  <c:formatCode>General</c:formatCode>
                  <c:ptCount val="12"/>
                  <c:pt idx="0">
                    <c:v>0.16108940586982884</c:v>
                  </c:pt>
                  <c:pt idx="1">
                    <c:v>0.53838406660949523</c:v>
                  </c:pt>
                  <c:pt idx="2">
                    <c:v>0.10871316886375826</c:v>
                  </c:pt>
                  <c:pt idx="3">
                    <c:v>9.2973570521950016E-2</c:v>
                  </c:pt>
                  <c:pt idx="4">
                    <c:v>2.2532361201046933E-2</c:v>
                  </c:pt>
                  <c:pt idx="5">
                    <c:v>6.4289849605084978E-2</c:v>
                  </c:pt>
                  <c:pt idx="6">
                    <c:v>1.5361908100702992E-2</c:v>
                  </c:pt>
                  <c:pt idx="7">
                    <c:v>1.7624843337365213E-2</c:v>
                  </c:pt>
                  <c:pt idx="8">
                    <c:v>1.3541151311629468E-2</c:v>
                  </c:pt>
                  <c:pt idx="9">
                    <c:v>7.3452889739690367E-3</c:v>
                  </c:pt>
                  <c:pt idx="10">
                    <c:v>5.7339947704700273E-3</c:v>
                  </c:pt>
                  <c:pt idx="11">
                    <c:v>4.4314159212002083E-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Glutamate analysis 09-22-11'!$A$3:$A$14</c:f>
              <c:numCache>
                <c:formatCode>0</c:formatCode>
                <c:ptCount val="12"/>
                <c:pt idx="0">
                  <c:v>25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40</c:v>
                </c:pt>
                <c:pt idx="6">
                  <c:v>30</c:v>
                </c:pt>
                <c:pt idx="7">
                  <c:v>20</c:v>
                </c:pt>
                <c:pt idx="8">
                  <c:v>10</c:v>
                </c:pt>
                <c:pt idx="9">
                  <c:v>5</c:v>
                </c:pt>
                <c:pt idx="10" formatCode="0.0">
                  <c:v>2.5</c:v>
                </c:pt>
                <c:pt idx="11" formatCode="0.00">
                  <c:v>1.25</c:v>
                </c:pt>
              </c:numCache>
            </c:numRef>
          </c:xVal>
          <c:yVal>
            <c:numRef>
              <c:f>'Glutamate analysis 09-22-11'!$K$3:$K$14</c:f>
              <c:numCache>
                <c:formatCode>0.000</c:formatCode>
                <c:ptCount val="12"/>
                <c:pt idx="0">
                  <c:v>10.078551000000001</c:v>
                </c:pt>
                <c:pt idx="1">
                  <c:v>8.0350275000000018</c:v>
                </c:pt>
                <c:pt idx="2">
                  <c:v>6.5025591666666678</c:v>
                </c:pt>
                <c:pt idx="3">
                  <c:v>4.4090441666666669</c:v>
                </c:pt>
                <c:pt idx="4">
                  <c:v>2.2845149999999999</c:v>
                </c:pt>
                <c:pt idx="5">
                  <c:v>1.9444308333333336</c:v>
                </c:pt>
                <c:pt idx="6">
                  <c:v>1.6411583333333333</c:v>
                </c:pt>
                <c:pt idx="7">
                  <c:v>0.92406316666666677</c:v>
                </c:pt>
                <c:pt idx="8">
                  <c:v>0.42818050000000007</c:v>
                </c:pt>
                <c:pt idx="9">
                  <c:v>0.21715049999999997</c:v>
                </c:pt>
                <c:pt idx="10">
                  <c:v>9.9746333333333326E-2</c:v>
                </c:pt>
                <c:pt idx="11">
                  <c:v>4.679216666666666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9136768"/>
        <c:axId val="240549888"/>
      </c:scatterChart>
      <c:valAx>
        <c:axId val="239136768"/>
        <c:scaling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 baseline="0">
                    <a:latin typeface="+mn-lt"/>
                  </a:rPr>
                  <a:t>L-Glutamate, µM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40549888"/>
        <c:crosses val="autoZero"/>
        <c:crossBetween val="midCat"/>
        <c:majorUnit val="50"/>
      </c:valAx>
      <c:valAx>
        <c:axId val="240549888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 baseline="0">
                    <a:latin typeface="+mn-lt"/>
                  </a:rPr>
                  <a:t>RFU/s</a:t>
                </a:r>
              </a:p>
            </c:rich>
          </c:tx>
          <c:layout>
            <c:manualLayout>
              <c:xMode val="edge"/>
              <c:yMode val="edge"/>
              <c:x val="1.5150244584206838E-2"/>
              <c:y val="0.40507398531705907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391367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55" r="0.75000000000000955" t="1" header="0.5" footer="0.5"/>
    <c:pageSetup orientation="landscape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Protein Standard Curv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7668664058502"/>
          <c:y val="0.15162454873646244"/>
          <c:w val="0.80990970468314771"/>
          <c:h val="0.64752710259044299"/>
        </c:manualLayout>
      </c:layout>
      <c:scatterChart>
        <c:scatterStyle val="lineMarker"/>
        <c:varyColors val="0"/>
        <c:ser>
          <c:idx val="1"/>
          <c:order val="0"/>
          <c:tx>
            <c:v>Protein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66674910755461747"/>
                  <c:y val="-7.160679732551693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Glutamate analysis 09-22-11'!$L$42:$L$50</c:f>
                <c:numCache>
                  <c:formatCode>General</c:formatCode>
                  <c:ptCount val="9"/>
                  <c:pt idx="0">
                    <c:v>3.5389067677901753E-3</c:v>
                  </c:pt>
                  <c:pt idx="1">
                    <c:v>3.4903239263872222E-3</c:v>
                  </c:pt>
                  <c:pt idx="2">
                    <c:v>2.3917740974710236E-3</c:v>
                  </c:pt>
                  <c:pt idx="3">
                    <c:v>1.0383079183620492E-3</c:v>
                  </c:pt>
                  <c:pt idx="4">
                    <c:v>5.1712345399011501E-4</c:v>
                  </c:pt>
                  <c:pt idx="5">
                    <c:v>5.7722997535163112E-4</c:v>
                  </c:pt>
                  <c:pt idx="6">
                    <c:v>2.8861498767581556E-4</c:v>
                  </c:pt>
                  <c:pt idx="7">
                    <c:v>1.4430749383790778E-4</c:v>
                  </c:pt>
                  <c:pt idx="8">
                    <c:v>7.2153746918953891E-5</c:v>
                  </c:pt>
                </c:numCache>
              </c:numRef>
            </c:plus>
            <c:minus>
              <c:numRef>
                <c:f>'Glutamate analysis 09-22-11'!$L$42:$L$50</c:f>
                <c:numCache>
                  <c:formatCode>General</c:formatCode>
                  <c:ptCount val="9"/>
                  <c:pt idx="0">
                    <c:v>3.5389067677901753E-3</c:v>
                  </c:pt>
                  <c:pt idx="1">
                    <c:v>3.4903239263872222E-3</c:v>
                  </c:pt>
                  <c:pt idx="2">
                    <c:v>2.3917740974710236E-3</c:v>
                  </c:pt>
                  <c:pt idx="3">
                    <c:v>1.0383079183620492E-3</c:v>
                  </c:pt>
                  <c:pt idx="4">
                    <c:v>5.1712345399011501E-4</c:v>
                  </c:pt>
                  <c:pt idx="5">
                    <c:v>5.7722997535163112E-4</c:v>
                  </c:pt>
                  <c:pt idx="6">
                    <c:v>2.8861498767581556E-4</c:v>
                  </c:pt>
                  <c:pt idx="7">
                    <c:v>1.4430749383790778E-4</c:v>
                  </c:pt>
                  <c:pt idx="8">
                    <c:v>7.2153746918953891E-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Glutamate analysis 09-22-11'!$B$42:$B$50</c:f>
              <c:numCache>
                <c:formatCode>General</c:formatCode>
                <c:ptCount val="9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15.625</c:v>
                </c:pt>
                <c:pt idx="8">
                  <c:v>7.8125</c:v>
                </c:pt>
              </c:numCache>
            </c:numRef>
          </c:xVal>
          <c:yVal>
            <c:numRef>
              <c:f>'Glutamate analysis 09-22-11'!$K$42:$K$50</c:f>
              <c:numCache>
                <c:formatCode>0.000</c:formatCode>
                <c:ptCount val="9"/>
                <c:pt idx="0">
                  <c:v>0.41286666666666666</c:v>
                </c:pt>
                <c:pt idx="1">
                  <c:v>0.23103333333333334</c:v>
                </c:pt>
                <c:pt idx="2">
                  <c:v>0.13285</c:v>
                </c:pt>
                <c:pt idx="3">
                  <c:v>6.989999999999999E-2</c:v>
                </c:pt>
                <c:pt idx="4">
                  <c:v>3.4499999999999996E-2</c:v>
                </c:pt>
                <c:pt idx="5">
                  <c:v>1.6533333333333334E-2</c:v>
                </c:pt>
                <c:pt idx="6">
                  <c:v>8.266666666666667E-3</c:v>
                </c:pt>
                <c:pt idx="7">
                  <c:v>4.1333333333333335E-3</c:v>
                </c:pt>
                <c:pt idx="8">
                  <c:v>2.0666666666666667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885440"/>
        <c:axId val="293908480"/>
      </c:scatterChart>
      <c:valAx>
        <c:axId val="293885440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BSA, µg/ml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93908480"/>
        <c:crosses val="autoZero"/>
        <c:crossBetween val="midCat"/>
      </c:valAx>
      <c:valAx>
        <c:axId val="293908480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Absorbance, mOD</a:t>
                </a:r>
              </a:p>
            </c:rich>
          </c:tx>
          <c:layout>
            <c:manualLayout>
              <c:xMode val="edge"/>
              <c:yMode val="edge"/>
              <c:x val="1.5150221189813321E-2"/>
              <c:y val="0.29723097112861147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93885440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77" r="0.75000000000000977" t="1" header="0.5" footer="0.5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 sz="1200" baseline="0">
                <a:latin typeface="+mn-lt"/>
              </a:rPr>
              <a:t>Standard Curve: L-Glutamate (2011.09.01)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1656474758837074"/>
          <c:y val="0.15162454873646244"/>
          <c:w val="0.83011169058413692"/>
          <c:h val="0.65220536906570881"/>
        </c:manualLayout>
      </c:layout>
      <c:scatterChart>
        <c:scatterStyle val="lineMarker"/>
        <c:varyColors val="0"/>
        <c:ser>
          <c:idx val="1"/>
          <c:order val="0"/>
          <c:tx>
            <c:v>Totals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trendlineType val="linear"/>
            <c:intercept val="0"/>
            <c:dispRSqr val="1"/>
            <c:dispEq val="0"/>
            <c:trendlineLbl>
              <c:layout>
                <c:manualLayout>
                  <c:x val="-0.70280075900291139"/>
                  <c:y val="8.726222171868801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>
                      <a:latin typeface="+mn-lt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Glutamate analysis 09-29-11'!$L$3:$L$14</c:f>
                <c:numCache>
                  <c:formatCode>General</c:formatCode>
                  <c:ptCount val="12"/>
                  <c:pt idx="0">
                    <c:v>0.16108940586982884</c:v>
                  </c:pt>
                  <c:pt idx="1">
                    <c:v>0.53838406660949523</c:v>
                  </c:pt>
                  <c:pt idx="2">
                    <c:v>0.10871316886375826</c:v>
                  </c:pt>
                  <c:pt idx="3">
                    <c:v>9.2973570521950016E-2</c:v>
                  </c:pt>
                  <c:pt idx="4">
                    <c:v>2.2532361201046933E-2</c:v>
                  </c:pt>
                  <c:pt idx="5">
                    <c:v>6.4289849605084978E-2</c:v>
                  </c:pt>
                  <c:pt idx="6">
                    <c:v>1.5361908100702992E-2</c:v>
                  </c:pt>
                  <c:pt idx="7">
                    <c:v>1.7624843337365213E-2</c:v>
                  </c:pt>
                  <c:pt idx="8">
                    <c:v>1.3541151311629468E-2</c:v>
                  </c:pt>
                  <c:pt idx="9">
                    <c:v>7.3452889739690367E-3</c:v>
                  </c:pt>
                  <c:pt idx="10">
                    <c:v>5.7339947704700273E-3</c:v>
                  </c:pt>
                  <c:pt idx="11">
                    <c:v>4.4314159212002083E-3</c:v>
                  </c:pt>
                </c:numCache>
              </c:numRef>
            </c:plus>
            <c:minus>
              <c:numRef>
                <c:f>'Glutamate analysis 09-29-11'!$L$3:$L$14</c:f>
                <c:numCache>
                  <c:formatCode>General</c:formatCode>
                  <c:ptCount val="12"/>
                  <c:pt idx="0">
                    <c:v>0.16108940586982884</c:v>
                  </c:pt>
                  <c:pt idx="1">
                    <c:v>0.53838406660949523</c:v>
                  </c:pt>
                  <c:pt idx="2">
                    <c:v>0.10871316886375826</c:v>
                  </c:pt>
                  <c:pt idx="3">
                    <c:v>9.2973570521950016E-2</c:v>
                  </c:pt>
                  <c:pt idx="4">
                    <c:v>2.2532361201046933E-2</c:v>
                  </c:pt>
                  <c:pt idx="5">
                    <c:v>6.4289849605084978E-2</c:v>
                  </c:pt>
                  <c:pt idx="6">
                    <c:v>1.5361908100702992E-2</c:v>
                  </c:pt>
                  <c:pt idx="7">
                    <c:v>1.7624843337365213E-2</c:v>
                  </c:pt>
                  <c:pt idx="8">
                    <c:v>1.3541151311629468E-2</c:v>
                  </c:pt>
                  <c:pt idx="9">
                    <c:v>7.3452889739690367E-3</c:v>
                  </c:pt>
                  <c:pt idx="10">
                    <c:v>5.7339947704700273E-3</c:v>
                  </c:pt>
                  <c:pt idx="11">
                    <c:v>4.4314159212002083E-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Glutamate analysis 09-29-11'!$A$3:$A$14</c:f>
              <c:numCache>
                <c:formatCode>0</c:formatCode>
                <c:ptCount val="12"/>
                <c:pt idx="0">
                  <c:v>25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40</c:v>
                </c:pt>
                <c:pt idx="6">
                  <c:v>30</c:v>
                </c:pt>
                <c:pt idx="7">
                  <c:v>20</c:v>
                </c:pt>
                <c:pt idx="8">
                  <c:v>10</c:v>
                </c:pt>
                <c:pt idx="9">
                  <c:v>5</c:v>
                </c:pt>
                <c:pt idx="10" formatCode="0.0">
                  <c:v>2.5</c:v>
                </c:pt>
                <c:pt idx="11" formatCode="0.00">
                  <c:v>1.25</c:v>
                </c:pt>
              </c:numCache>
            </c:numRef>
          </c:xVal>
          <c:yVal>
            <c:numRef>
              <c:f>'Glutamate analysis 09-29-11'!$K$3:$K$14</c:f>
              <c:numCache>
                <c:formatCode>0.000</c:formatCode>
                <c:ptCount val="12"/>
                <c:pt idx="0">
                  <c:v>10.078551000000001</c:v>
                </c:pt>
                <c:pt idx="1">
                  <c:v>8.0350275000000018</c:v>
                </c:pt>
                <c:pt idx="2">
                  <c:v>6.5025591666666678</c:v>
                </c:pt>
                <c:pt idx="3">
                  <c:v>4.4090441666666669</c:v>
                </c:pt>
                <c:pt idx="4">
                  <c:v>2.2845149999999999</c:v>
                </c:pt>
                <c:pt idx="5">
                  <c:v>1.9444308333333336</c:v>
                </c:pt>
                <c:pt idx="6">
                  <c:v>1.6411583333333333</c:v>
                </c:pt>
                <c:pt idx="7">
                  <c:v>0.92406316666666677</c:v>
                </c:pt>
                <c:pt idx="8">
                  <c:v>0.42818050000000007</c:v>
                </c:pt>
                <c:pt idx="9">
                  <c:v>0.21715049999999997</c:v>
                </c:pt>
                <c:pt idx="10">
                  <c:v>9.9746333333333326E-2</c:v>
                </c:pt>
                <c:pt idx="11">
                  <c:v>4.679216666666666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310080"/>
        <c:axId val="354927360"/>
      </c:scatterChart>
      <c:valAx>
        <c:axId val="341310080"/>
        <c:scaling>
          <c:orientation val="minMax"/>
          <c:max val="25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 baseline="0">
                    <a:latin typeface="+mn-lt"/>
                  </a:rPr>
                  <a:t>L-Glutamate, µM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354927360"/>
        <c:crosses val="autoZero"/>
        <c:crossBetween val="midCat"/>
        <c:majorUnit val="50"/>
      </c:valAx>
      <c:valAx>
        <c:axId val="354927360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 baseline="0">
                    <a:latin typeface="+mn-lt"/>
                  </a:rPr>
                  <a:t>RFU/s</a:t>
                </a:r>
              </a:p>
            </c:rich>
          </c:tx>
          <c:layout>
            <c:manualLayout>
              <c:xMode val="edge"/>
              <c:yMode val="edge"/>
              <c:x val="1.5150244584206838E-2"/>
              <c:y val="0.40507398531705929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3413100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77" r="0.75000000000000977" t="1" header="0.5" footer="0.5"/>
    <c:pageSetup orientation="landscape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 Black" pitchFamily="34" charset="0"/>
                <a:ea typeface="Arial"/>
                <a:cs typeface="Arial"/>
              </a:defRPr>
            </a:pPr>
            <a:r>
              <a:rPr lang="en-US" sz="1000" baseline="0">
                <a:latin typeface="Arial Black" pitchFamily="34" charset="0"/>
              </a:rPr>
              <a:t>Protein Standard Curv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67668664058502"/>
          <c:y val="0.15162454873646244"/>
          <c:w val="0.80990970468314794"/>
          <c:h val="0.64752710259044322"/>
        </c:manualLayout>
      </c:layout>
      <c:scatterChart>
        <c:scatterStyle val="lineMarker"/>
        <c:varyColors val="0"/>
        <c:ser>
          <c:idx val="1"/>
          <c:order val="0"/>
          <c:tx>
            <c:v>Protein</c:v>
          </c:tx>
          <c:spPr>
            <a:ln w="28575">
              <a:noFill/>
            </a:ln>
          </c:spPr>
          <c:marker>
            <c:symbol val="square"/>
            <c:size val="5"/>
          </c:marke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66674910755461481"/>
                  <c:y val="-3.836401744745936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 baseline="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Glutamate analysis 09-29-11'!$L$42:$L$50</c:f>
                <c:numCache>
                  <c:formatCode>General</c:formatCode>
                  <c:ptCount val="9"/>
                  <c:pt idx="0">
                    <c:v>2.8775037407061323E-3</c:v>
                  </c:pt>
                  <c:pt idx="1">
                    <c:v>2.6541215328449255E-3</c:v>
                  </c:pt>
                  <c:pt idx="2">
                    <c:v>1.0702933138994071E-3</c:v>
                  </c:pt>
                  <c:pt idx="3">
                    <c:v>6.2278496378052623E-4</c:v>
                  </c:pt>
                  <c:pt idx="4">
                    <c:v>9.0078669321136493E-4</c:v>
                  </c:pt>
                  <c:pt idx="5">
                    <c:v>3.2407989412763306E-4</c:v>
                  </c:pt>
                  <c:pt idx="6">
                    <c:v>1.6203994706381653E-4</c:v>
                  </c:pt>
                  <c:pt idx="7">
                    <c:v>8.1019973531908264E-5</c:v>
                  </c:pt>
                  <c:pt idx="8">
                    <c:v>4.0509986765954132E-5</c:v>
                  </c:pt>
                </c:numCache>
              </c:numRef>
            </c:plus>
            <c:minus>
              <c:numRef>
                <c:f>'Glutamate analysis 09-29-11'!$L$42:$L$50</c:f>
                <c:numCache>
                  <c:formatCode>General</c:formatCode>
                  <c:ptCount val="9"/>
                  <c:pt idx="0">
                    <c:v>2.8775037407061323E-3</c:v>
                  </c:pt>
                  <c:pt idx="1">
                    <c:v>2.6541215328449255E-3</c:v>
                  </c:pt>
                  <c:pt idx="2">
                    <c:v>1.0702933138994071E-3</c:v>
                  </c:pt>
                  <c:pt idx="3">
                    <c:v>6.2278496378052623E-4</c:v>
                  </c:pt>
                  <c:pt idx="4">
                    <c:v>9.0078669321136493E-4</c:v>
                  </c:pt>
                  <c:pt idx="5">
                    <c:v>3.2407989412763306E-4</c:v>
                  </c:pt>
                  <c:pt idx="6">
                    <c:v>1.6203994706381653E-4</c:v>
                  </c:pt>
                  <c:pt idx="7">
                    <c:v>8.1019973531908264E-5</c:v>
                  </c:pt>
                  <c:pt idx="8">
                    <c:v>4.0509986765954132E-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Glutamate analysis 09-29-11'!$B$42:$B$50</c:f>
              <c:numCache>
                <c:formatCode>General</c:formatCode>
                <c:ptCount val="9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15.625</c:v>
                </c:pt>
                <c:pt idx="8">
                  <c:v>7.8125</c:v>
                </c:pt>
              </c:numCache>
            </c:numRef>
          </c:xVal>
          <c:yVal>
            <c:numRef>
              <c:f>'Glutamate analysis 09-29-11'!$K$42:$K$50</c:f>
              <c:numCache>
                <c:formatCode>0.000</c:formatCode>
                <c:ptCount val="9"/>
                <c:pt idx="0">
                  <c:v>0.41755833333333331</c:v>
                </c:pt>
                <c:pt idx="1">
                  <c:v>0.23455833333333334</c:v>
                </c:pt>
                <c:pt idx="2">
                  <c:v>0.12724166666666667</c:v>
                </c:pt>
                <c:pt idx="3">
                  <c:v>6.9608333333333328E-2</c:v>
                </c:pt>
                <c:pt idx="4">
                  <c:v>3.3724999999999998E-2</c:v>
                </c:pt>
                <c:pt idx="5">
                  <c:v>1.5541666666666667E-2</c:v>
                </c:pt>
                <c:pt idx="6">
                  <c:v>7.7708333333333336E-3</c:v>
                </c:pt>
                <c:pt idx="7">
                  <c:v>3.8854166666666668E-3</c:v>
                </c:pt>
                <c:pt idx="8">
                  <c:v>1.9427083333333334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5486336"/>
        <c:axId val="355500800"/>
      </c:scatterChart>
      <c:valAx>
        <c:axId val="355486336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BSA, µg/ml</a:t>
                </a:r>
              </a:p>
            </c:rich>
          </c:tx>
          <c:layout>
            <c:manualLayout>
              <c:xMode val="edge"/>
              <c:yMode val="edge"/>
              <c:x val="0.45520174758029425"/>
              <c:y val="0.90216381040605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5500800"/>
        <c:crosses val="autoZero"/>
        <c:crossBetween val="midCat"/>
      </c:valAx>
      <c:valAx>
        <c:axId val="355500800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baseline="0"/>
                  <a:t>Absorbance, mOD</a:t>
                </a:r>
              </a:p>
            </c:rich>
          </c:tx>
          <c:layout>
            <c:manualLayout>
              <c:xMode val="edge"/>
              <c:yMode val="edge"/>
              <c:x val="1.5150221189813321E-2"/>
              <c:y val="0.29723097112861158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5486336"/>
        <c:crosses val="autoZero"/>
        <c:crossBetween val="midCat"/>
        <c:maj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999" r="0.75000000000000999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88.emf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_rels/vmlDrawing2.vml.rels><?xml version="1.0" encoding="UTF-8" standalone="yes"?>
<Relationships xmlns="http://schemas.openxmlformats.org/package/2006/relationships"><Relationship Id="rId8" Type="http://schemas.openxmlformats.org/officeDocument/2006/relationships/image" Target="../media/image28.emf"/><Relationship Id="rId13" Type="http://schemas.openxmlformats.org/officeDocument/2006/relationships/image" Target="../media/image33.emf"/><Relationship Id="rId18" Type="http://schemas.openxmlformats.org/officeDocument/2006/relationships/image" Target="../media/image38.emf"/><Relationship Id="rId3" Type="http://schemas.openxmlformats.org/officeDocument/2006/relationships/image" Target="../media/image23.emf"/><Relationship Id="rId21" Type="http://schemas.openxmlformats.org/officeDocument/2006/relationships/image" Target="../media/image41.emf"/><Relationship Id="rId7" Type="http://schemas.openxmlformats.org/officeDocument/2006/relationships/image" Target="../media/image27.emf"/><Relationship Id="rId12" Type="http://schemas.openxmlformats.org/officeDocument/2006/relationships/image" Target="../media/image32.emf"/><Relationship Id="rId17" Type="http://schemas.openxmlformats.org/officeDocument/2006/relationships/image" Target="../media/image37.emf"/><Relationship Id="rId2" Type="http://schemas.openxmlformats.org/officeDocument/2006/relationships/image" Target="../media/image22.emf"/><Relationship Id="rId16" Type="http://schemas.openxmlformats.org/officeDocument/2006/relationships/image" Target="../media/image36.emf"/><Relationship Id="rId20" Type="http://schemas.openxmlformats.org/officeDocument/2006/relationships/image" Target="../media/image40.emf"/><Relationship Id="rId1" Type="http://schemas.openxmlformats.org/officeDocument/2006/relationships/image" Target="../media/image1.emf"/><Relationship Id="rId6" Type="http://schemas.openxmlformats.org/officeDocument/2006/relationships/image" Target="../media/image26.emf"/><Relationship Id="rId11" Type="http://schemas.openxmlformats.org/officeDocument/2006/relationships/image" Target="../media/image31.emf"/><Relationship Id="rId5" Type="http://schemas.openxmlformats.org/officeDocument/2006/relationships/image" Target="../media/image25.emf"/><Relationship Id="rId15" Type="http://schemas.openxmlformats.org/officeDocument/2006/relationships/image" Target="../media/image35.emf"/><Relationship Id="rId10" Type="http://schemas.openxmlformats.org/officeDocument/2006/relationships/image" Target="../media/image30.emf"/><Relationship Id="rId19" Type="http://schemas.openxmlformats.org/officeDocument/2006/relationships/image" Target="../media/image39.emf"/><Relationship Id="rId4" Type="http://schemas.openxmlformats.org/officeDocument/2006/relationships/image" Target="../media/image24.emf"/><Relationship Id="rId9" Type="http://schemas.openxmlformats.org/officeDocument/2006/relationships/image" Target="../media/image29.emf"/><Relationship Id="rId14" Type="http://schemas.openxmlformats.org/officeDocument/2006/relationships/image" Target="../media/image34.emf"/></Relationships>
</file>

<file path=xl/drawings/_rels/vmlDrawing3.vml.rels><?xml version="1.0" encoding="UTF-8" standalone="yes"?>
<Relationships xmlns="http://schemas.openxmlformats.org/package/2006/relationships"><Relationship Id="rId8" Type="http://schemas.openxmlformats.org/officeDocument/2006/relationships/image" Target="../media/image49.emf"/><Relationship Id="rId13" Type="http://schemas.openxmlformats.org/officeDocument/2006/relationships/image" Target="../media/image54.emf"/><Relationship Id="rId18" Type="http://schemas.openxmlformats.org/officeDocument/2006/relationships/image" Target="../media/image59.emf"/><Relationship Id="rId3" Type="http://schemas.openxmlformats.org/officeDocument/2006/relationships/image" Target="../media/image44.emf"/><Relationship Id="rId21" Type="http://schemas.openxmlformats.org/officeDocument/2006/relationships/image" Target="../media/image62.emf"/><Relationship Id="rId7" Type="http://schemas.openxmlformats.org/officeDocument/2006/relationships/image" Target="../media/image48.emf"/><Relationship Id="rId12" Type="http://schemas.openxmlformats.org/officeDocument/2006/relationships/image" Target="../media/image53.emf"/><Relationship Id="rId17" Type="http://schemas.openxmlformats.org/officeDocument/2006/relationships/image" Target="../media/image58.emf"/><Relationship Id="rId2" Type="http://schemas.openxmlformats.org/officeDocument/2006/relationships/image" Target="../media/image43.emf"/><Relationship Id="rId16" Type="http://schemas.openxmlformats.org/officeDocument/2006/relationships/image" Target="../media/image57.emf"/><Relationship Id="rId20" Type="http://schemas.openxmlformats.org/officeDocument/2006/relationships/image" Target="../media/image61.emf"/><Relationship Id="rId1" Type="http://schemas.openxmlformats.org/officeDocument/2006/relationships/image" Target="../media/image42.emf"/><Relationship Id="rId6" Type="http://schemas.openxmlformats.org/officeDocument/2006/relationships/image" Target="../media/image47.emf"/><Relationship Id="rId11" Type="http://schemas.openxmlformats.org/officeDocument/2006/relationships/image" Target="../media/image52.emf"/><Relationship Id="rId5" Type="http://schemas.openxmlformats.org/officeDocument/2006/relationships/image" Target="../media/image46.emf"/><Relationship Id="rId15" Type="http://schemas.openxmlformats.org/officeDocument/2006/relationships/image" Target="../media/image56.emf"/><Relationship Id="rId10" Type="http://schemas.openxmlformats.org/officeDocument/2006/relationships/image" Target="../media/image51.emf"/><Relationship Id="rId19" Type="http://schemas.openxmlformats.org/officeDocument/2006/relationships/image" Target="../media/image60.emf"/><Relationship Id="rId4" Type="http://schemas.openxmlformats.org/officeDocument/2006/relationships/image" Target="../media/image45.emf"/><Relationship Id="rId9" Type="http://schemas.openxmlformats.org/officeDocument/2006/relationships/image" Target="../media/image50.emf"/><Relationship Id="rId14" Type="http://schemas.openxmlformats.org/officeDocument/2006/relationships/image" Target="../media/image55.emf"/></Relationships>
</file>

<file path=xl/drawings/_rels/vmlDrawing4.vml.rels><?xml version="1.0" encoding="UTF-8" standalone="yes"?>
<Relationships xmlns="http://schemas.openxmlformats.org/package/2006/relationships"><Relationship Id="rId8" Type="http://schemas.openxmlformats.org/officeDocument/2006/relationships/image" Target="../media/image69.emf"/><Relationship Id="rId13" Type="http://schemas.openxmlformats.org/officeDocument/2006/relationships/image" Target="../media/image74.emf"/><Relationship Id="rId18" Type="http://schemas.openxmlformats.org/officeDocument/2006/relationships/image" Target="../media/image79.emf"/><Relationship Id="rId3" Type="http://schemas.openxmlformats.org/officeDocument/2006/relationships/image" Target="../media/image64.emf"/><Relationship Id="rId21" Type="http://schemas.openxmlformats.org/officeDocument/2006/relationships/image" Target="../media/image82.emf"/><Relationship Id="rId7" Type="http://schemas.openxmlformats.org/officeDocument/2006/relationships/image" Target="../media/image68.emf"/><Relationship Id="rId12" Type="http://schemas.openxmlformats.org/officeDocument/2006/relationships/image" Target="../media/image73.emf"/><Relationship Id="rId17" Type="http://schemas.openxmlformats.org/officeDocument/2006/relationships/image" Target="../media/image78.emf"/><Relationship Id="rId2" Type="http://schemas.openxmlformats.org/officeDocument/2006/relationships/image" Target="../media/image63.emf"/><Relationship Id="rId16" Type="http://schemas.openxmlformats.org/officeDocument/2006/relationships/image" Target="../media/image77.emf"/><Relationship Id="rId20" Type="http://schemas.openxmlformats.org/officeDocument/2006/relationships/image" Target="../media/image81.emf"/><Relationship Id="rId1" Type="http://schemas.openxmlformats.org/officeDocument/2006/relationships/image" Target="../media/image1.emf"/><Relationship Id="rId6" Type="http://schemas.openxmlformats.org/officeDocument/2006/relationships/image" Target="../media/image67.emf"/><Relationship Id="rId11" Type="http://schemas.openxmlformats.org/officeDocument/2006/relationships/image" Target="../media/image72.emf"/><Relationship Id="rId5" Type="http://schemas.openxmlformats.org/officeDocument/2006/relationships/image" Target="../media/image66.emf"/><Relationship Id="rId15" Type="http://schemas.openxmlformats.org/officeDocument/2006/relationships/image" Target="../media/image76.emf"/><Relationship Id="rId10" Type="http://schemas.openxmlformats.org/officeDocument/2006/relationships/image" Target="../media/image71.emf"/><Relationship Id="rId19" Type="http://schemas.openxmlformats.org/officeDocument/2006/relationships/image" Target="../media/image80.emf"/><Relationship Id="rId4" Type="http://schemas.openxmlformats.org/officeDocument/2006/relationships/image" Target="../media/image65.emf"/><Relationship Id="rId9" Type="http://schemas.openxmlformats.org/officeDocument/2006/relationships/image" Target="../media/image70.emf"/><Relationship Id="rId14" Type="http://schemas.openxmlformats.org/officeDocument/2006/relationships/image" Target="../media/image75.emf"/></Relationships>
</file>

<file path=xl/drawings/_rels/vmlDrawing5.vml.rels><?xml version="1.0" encoding="UTF-8" standalone="yes"?>
<Relationships xmlns="http://schemas.openxmlformats.org/package/2006/relationships"><Relationship Id="rId3" Type="http://schemas.openxmlformats.org/officeDocument/2006/relationships/image" Target="../media/image85.emf"/><Relationship Id="rId2" Type="http://schemas.openxmlformats.org/officeDocument/2006/relationships/image" Target="../media/image84.emf"/><Relationship Id="rId1" Type="http://schemas.openxmlformats.org/officeDocument/2006/relationships/image" Target="../media/image83.emf"/><Relationship Id="rId5" Type="http://schemas.openxmlformats.org/officeDocument/2006/relationships/image" Target="../media/image87.emf"/><Relationship Id="rId4" Type="http://schemas.openxmlformats.org/officeDocument/2006/relationships/image" Target="../media/image8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8</xdr:col>
      <xdr:colOff>390524</xdr:colOff>
      <xdr:row>37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9</xdr:col>
      <xdr:colOff>0</xdr:colOff>
      <xdr:row>72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675</cdr:x>
      <cdr:y>0.15072</cdr:y>
    </cdr:from>
    <cdr:to>
      <cdr:x>0.29494</cdr:x>
      <cdr:y>0.28307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512640" y="409148"/>
          <a:ext cx="782436" cy="3592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square" lIns="27432" tIns="18288" rIns="0" bIns="0" anchor="t" upright="1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+mn-lt"/>
              <a:cs typeface="Arial"/>
            </a:rPr>
            <a:t>60mu/ml L-GluOx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+mn-lt"/>
              <a:cs typeface="Arial"/>
            </a:rPr>
            <a:t>0.01mg/ml HRP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+mn-lt"/>
              <a:cs typeface="Arial"/>
            </a:rPr>
            <a:t>50µm Amplex Red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209550</xdr:colOff>
          <xdr:row>50</xdr:row>
          <xdr:rowOff>104775</xdr:rowOff>
        </xdr:to>
        <xdr:sp macro="" textlink="">
          <xdr:nvSpPr>
            <xdr:cNvPr id="4097" name="XLfitRepository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600075</xdr:colOff>
          <xdr:row>54</xdr:row>
          <xdr:rowOff>47625</xdr:rowOff>
        </xdr:to>
        <xdr:sp macro="" textlink="">
          <xdr:nvSpPr>
            <xdr:cNvPr id="4098" name="XLfitChart2D A43" hidden="1">
              <a:extLst>
                <a:ext uri="{63B3BB69-23CF-44E3-9099-C40C66FF867C}">
                  <a14:compatExt spid="_x0000_s409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42</xdr:row>
          <xdr:rowOff>9525</xdr:rowOff>
        </xdr:from>
        <xdr:to>
          <xdr:col>7</xdr:col>
          <xdr:colOff>609600</xdr:colOff>
          <xdr:row>54</xdr:row>
          <xdr:rowOff>47625</xdr:rowOff>
        </xdr:to>
        <xdr:sp macro="" textlink="">
          <xdr:nvSpPr>
            <xdr:cNvPr id="4099" name="XLfitChart2D F43" hidden="1">
              <a:extLst>
                <a:ext uri="{63B3BB69-23CF-44E3-9099-C40C66FF867C}">
                  <a14:compatExt spid="_x0000_s409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5</xdr:row>
          <xdr:rowOff>9525</xdr:rowOff>
        </xdr:from>
        <xdr:to>
          <xdr:col>3</xdr:col>
          <xdr:colOff>600075</xdr:colOff>
          <xdr:row>67</xdr:row>
          <xdr:rowOff>47625</xdr:rowOff>
        </xdr:to>
        <xdr:sp macro="" textlink="">
          <xdr:nvSpPr>
            <xdr:cNvPr id="4100" name="XLfitChart2D A55" hidden="1">
              <a:extLst>
                <a:ext uri="{63B3BB69-23CF-44E3-9099-C40C66FF867C}">
                  <a14:compatExt spid="_x0000_s410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8</xdr:row>
          <xdr:rowOff>9525</xdr:rowOff>
        </xdr:from>
        <xdr:to>
          <xdr:col>3</xdr:col>
          <xdr:colOff>600075</xdr:colOff>
          <xdr:row>80</xdr:row>
          <xdr:rowOff>47625</xdr:rowOff>
        </xdr:to>
        <xdr:sp macro="" textlink="">
          <xdr:nvSpPr>
            <xdr:cNvPr id="4101" name="XLfitChart2D A66" hidden="1">
              <a:extLst>
                <a:ext uri="{63B3BB69-23CF-44E3-9099-C40C66FF867C}">
                  <a14:compatExt spid="_x0000_s410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68</xdr:row>
          <xdr:rowOff>9525</xdr:rowOff>
        </xdr:from>
        <xdr:to>
          <xdr:col>7</xdr:col>
          <xdr:colOff>609600</xdr:colOff>
          <xdr:row>80</xdr:row>
          <xdr:rowOff>47625</xdr:rowOff>
        </xdr:to>
        <xdr:sp macro="" textlink="">
          <xdr:nvSpPr>
            <xdr:cNvPr id="4102" name="XLfitChart2D F66" hidden="1">
              <a:extLst>
                <a:ext uri="{63B3BB69-23CF-44E3-9099-C40C66FF867C}">
                  <a14:compatExt spid="_x0000_s410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1</xdr:row>
          <xdr:rowOff>9525</xdr:rowOff>
        </xdr:from>
        <xdr:to>
          <xdr:col>3</xdr:col>
          <xdr:colOff>600075</xdr:colOff>
          <xdr:row>93</xdr:row>
          <xdr:rowOff>47625</xdr:rowOff>
        </xdr:to>
        <xdr:sp macro="" textlink="">
          <xdr:nvSpPr>
            <xdr:cNvPr id="4103" name="XLfitChart2D A78" hidden="1">
              <a:extLst>
                <a:ext uri="{63B3BB69-23CF-44E3-9099-C40C66FF867C}">
                  <a14:compatExt spid="_x0000_s410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81</xdr:row>
          <xdr:rowOff>9525</xdr:rowOff>
        </xdr:from>
        <xdr:to>
          <xdr:col>7</xdr:col>
          <xdr:colOff>609600</xdr:colOff>
          <xdr:row>93</xdr:row>
          <xdr:rowOff>47625</xdr:rowOff>
        </xdr:to>
        <xdr:sp macro="" textlink="">
          <xdr:nvSpPr>
            <xdr:cNvPr id="4104" name="XLfitChart2D F78" hidden="1">
              <a:extLst>
                <a:ext uri="{63B3BB69-23CF-44E3-9099-C40C66FF867C}">
                  <a14:compatExt spid="_x0000_s410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4</xdr:row>
          <xdr:rowOff>9525</xdr:rowOff>
        </xdr:from>
        <xdr:to>
          <xdr:col>3</xdr:col>
          <xdr:colOff>600075</xdr:colOff>
          <xdr:row>106</xdr:row>
          <xdr:rowOff>47625</xdr:rowOff>
        </xdr:to>
        <xdr:sp macro="" textlink="">
          <xdr:nvSpPr>
            <xdr:cNvPr id="4105" name="XLfitChart2D A89" hidden="1">
              <a:extLst>
                <a:ext uri="{63B3BB69-23CF-44E3-9099-C40C66FF867C}">
                  <a14:compatExt spid="_x0000_s410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94</xdr:row>
          <xdr:rowOff>9525</xdr:rowOff>
        </xdr:from>
        <xdr:to>
          <xdr:col>7</xdr:col>
          <xdr:colOff>609600</xdr:colOff>
          <xdr:row>106</xdr:row>
          <xdr:rowOff>47625</xdr:rowOff>
        </xdr:to>
        <xdr:sp macro="" textlink="">
          <xdr:nvSpPr>
            <xdr:cNvPr id="4106" name="XLfitChart2D F89" hidden="1">
              <a:extLst>
                <a:ext uri="{63B3BB69-23CF-44E3-9099-C40C66FF867C}">
                  <a14:compatExt spid="_x0000_s410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42</xdr:row>
          <xdr:rowOff>9525</xdr:rowOff>
        </xdr:from>
        <xdr:to>
          <xdr:col>11</xdr:col>
          <xdr:colOff>419100</xdr:colOff>
          <xdr:row>54</xdr:row>
          <xdr:rowOff>47625</xdr:rowOff>
        </xdr:to>
        <xdr:sp macro="" textlink="">
          <xdr:nvSpPr>
            <xdr:cNvPr id="4107" name="XLfitChart2D I43" hidden="1">
              <a:extLst>
                <a:ext uri="{63B3BB69-23CF-44E3-9099-C40C66FF867C}">
                  <a14:compatExt spid="_x0000_s410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14350</xdr:colOff>
          <xdr:row>42</xdr:row>
          <xdr:rowOff>9525</xdr:rowOff>
        </xdr:from>
        <xdr:to>
          <xdr:col>15</xdr:col>
          <xdr:colOff>419100</xdr:colOff>
          <xdr:row>54</xdr:row>
          <xdr:rowOff>47625</xdr:rowOff>
        </xdr:to>
        <xdr:sp macro="" textlink="">
          <xdr:nvSpPr>
            <xdr:cNvPr id="4108" name="XLfitChart2D M43" hidden="1">
              <a:extLst>
                <a:ext uri="{63B3BB69-23CF-44E3-9099-C40C66FF867C}">
                  <a14:compatExt spid="_x0000_s410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55</xdr:row>
          <xdr:rowOff>9525</xdr:rowOff>
        </xdr:from>
        <xdr:to>
          <xdr:col>11</xdr:col>
          <xdr:colOff>419100</xdr:colOff>
          <xdr:row>67</xdr:row>
          <xdr:rowOff>47625</xdr:rowOff>
        </xdr:to>
        <xdr:sp macro="" textlink="">
          <xdr:nvSpPr>
            <xdr:cNvPr id="4109" name="XLfitChart2D I55" hidden="1">
              <a:extLst>
                <a:ext uri="{63B3BB69-23CF-44E3-9099-C40C66FF867C}">
                  <a14:compatExt spid="_x0000_s410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55</xdr:row>
          <xdr:rowOff>9525</xdr:rowOff>
        </xdr:from>
        <xdr:to>
          <xdr:col>15</xdr:col>
          <xdr:colOff>428625</xdr:colOff>
          <xdr:row>67</xdr:row>
          <xdr:rowOff>47625</xdr:rowOff>
        </xdr:to>
        <xdr:sp macro="" textlink="">
          <xdr:nvSpPr>
            <xdr:cNvPr id="4110" name="XLfitChart2D M55" hidden="1">
              <a:extLst>
                <a:ext uri="{63B3BB69-23CF-44E3-9099-C40C66FF867C}">
                  <a14:compatExt spid="_x0000_s411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68</xdr:row>
          <xdr:rowOff>9525</xdr:rowOff>
        </xdr:from>
        <xdr:to>
          <xdr:col>11</xdr:col>
          <xdr:colOff>419100</xdr:colOff>
          <xdr:row>80</xdr:row>
          <xdr:rowOff>47625</xdr:rowOff>
        </xdr:to>
        <xdr:sp macro="" textlink="">
          <xdr:nvSpPr>
            <xdr:cNvPr id="4111" name="XLfitChart2D I66" hidden="1">
              <a:extLst>
                <a:ext uri="{63B3BB69-23CF-44E3-9099-C40C66FF867C}">
                  <a14:compatExt spid="_x0000_s411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68</xdr:row>
          <xdr:rowOff>9525</xdr:rowOff>
        </xdr:from>
        <xdr:to>
          <xdr:col>15</xdr:col>
          <xdr:colOff>428625</xdr:colOff>
          <xdr:row>80</xdr:row>
          <xdr:rowOff>47625</xdr:rowOff>
        </xdr:to>
        <xdr:sp macro="" textlink="">
          <xdr:nvSpPr>
            <xdr:cNvPr id="4112" name="XLfitChart2D M66" hidden="1">
              <a:extLst>
                <a:ext uri="{63B3BB69-23CF-44E3-9099-C40C66FF867C}">
                  <a14:compatExt spid="_x0000_s411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81</xdr:row>
          <xdr:rowOff>9525</xdr:rowOff>
        </xdr:from>
        <xdr:to>
          <xdr:col>11</xdr:col>
          <xdr:colOff>419100</xdr:colOff>
          <xdr:row>93</xdr:row>
          <xdr:rowOff>47625</xdr:rowOff>
        </xdr:to>
        <xdr:sp macro="" textlink="">
          <xdr:nvSpPr>
            <xdr:cNvPr id="4113" name="XLfitChart2D I78" hidden="1">
              <a:extLst>
                <a:ext uri="{63B3BB69-23CF-44E3-9099-C40C66FF867C}">
                  <a14:compatExt spid="_x0000_s411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81</xdr:row>
          <xdr:rowOff>9525</xdr:rowOff>
        </xdr:from>
        <xdr:to>
          <xdr:col>15</xdr:col>
          <xdr:colOff>428625</xdr:colOff>
          <xdr:row>93</xdr:row>
          <xdr:rowOff>47625</xdr:rowOff>
        </xdr:to>
        <xdr:sp macro="" textlink="">
          <xdr:nvSpPr>
            <xdr:cNvPr id="4114" name="XLfitChart2D M78" hidden="1">
              <a:extLst>
                <a:ext uri="{63B3BB69-23CF-44E3-9099-C40C66FF867C}">
                  <a14:compatExt spid="_x0000_s411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94</xdr:row>
          <xdr:rowOff>9525</xdr:rowOff>
        </xdr:from>
        <xdr:to>
          <xdr:col>11</xdr:col>
          <xdr:colOff>419100</xdr:colOff>
          <xdr:row>106</xdr:row>
          <xdr:rowOff>47625</xdr:rowOff>
        </xdr:to>
        <xdr:sp macro="" textlink="">
          <xdr:nvSpPr>
            <xdr:cNvPr id="4115" name="XLfitChart2D I89" hidden="1">
              <a:extLst>
                <a:ext uri="{63B3BB69-23CF-44E3-9099-C40C66FF867C}">
                  <a14:compatExt spid="_x0000_s411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94</xdr:row>
          <xdr:rowOff>9525</xdr:rowOff>
        </xdr:from>
        <xdr:to>
          <xdr:col>15</xdr:col>
          <xdr:colOff>428625</xdr:colOff>
          <xdr:row>106</xdr:row>
          <xdr:rowOff>47625</xdr:rowOff>
        </xdr:to>
        <xdr:sp macro="" textlink="">
          <xdr:nvSpPr>
            <xdr:cNvPr id="4116" name="XLfitChart2D M89" hidden="1">
              <a:extLst>
                <a:ext uri="{63B3BB69-23CF-44E3-9099-C40C66FF867C}">
                  <a14:compatExt spid="_x0000_s411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55</xdr:row>
          <xdr:rowOff>9525</xdr:rowOff>
        </xdr:from>
        <xdr:to>
          <xdr:col>7</xdr:col>
          <xdr:colOff>609600</xdr:colOff>
          <xdr:row>67</xdr:row>
          <xdr:rowOff>47625</xdr:rowOff>
        </xdr:to>
        <xdr:sp macro="" textlink="">
          <xdr:nvSpPr>
            <xdr:cNvPr id="4117" name="XLfitChart2D F55" hidden="1">
              <a:extLst>
                <a:ext uri="{63B3BB69-23CF-44E3-9099-C40C66FF867C}">
                  <a14:compatExt spid="_x0000_s411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209550</xdr:colOff>
          <xdr:row>50</xdr:row>
          <xdr:rowOff>104775</xdr:rowOff>
        </xdr:to>
        <xdr:sp macro="" textlink="">
          <xdr:nvSpPr>
            <xdr:cNvPr id="5121" name="XLfitRepository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600075</xdr:colOff>
          <xdr:row>54</xdr:row>
          <xdr:rowOff>47625</xdr:rowOff>
        </xdr:to>
        <xdr:sp macro="" textlink="">
          <xdr:nvSpPr>
            <xdr:cNvPr id="5122" name="XLfitChart2D A43" hidden="1">
              <a:extLst>
                <a:ext uri="{63B3BB69-23CF-44E3-9099-C40C66FF867C}">
                  <a14:compatExt spid="_x0000_s512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42</xdr:row>
          <xdr:rowOff>9525</xdr:rowOff>
        </xdr:from>
        <xdr:to>
          <xdr:col>7</xdr:col>
          <xdr:colOff>609600</xdr:colOff>
          <xdr:row>54</xdr:row>
          <xdr:rowOff>47625</xdr:rowOff>
        </xdr:to>
        <xdr:sp macro="" textlink="">
          <xdr:nvSpPr>
            <xdr:cNvPr id="5123" name="XLfitChart2D F43" hidden="1">
              <a:extLst>
                <a:ext uri="{63B3BB69-23CF-44E3-9099-C40C66FF867C}">
                  <a14:compatExt spid="_x0000_s512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5</xdr:row>
          <xdr:rowOff>9525</xdr:rowOff>
        </xdr:from>
        <xdr:to>
          <xdr:col>3</xdr:col>
          <xdr:colOff>600075</xdr:colOff>
          <xdr:row>67</xdr:row>
          <xdr:rowOff>47625</xdr:rowOff>
        </xdr:to>
        <xdr:sp macro="" textlink="">
          <xdr:nvSpPr>
            <xdr:cNvPr id="5124" name="XLfitChart2D A55" hidden="1">
              <a:extLst>
                <a:ext uri="{63B3BB69-23CF-44E3-9099-C40C66FF867C}">
                  <a14:compatExt spid="_x0000_s512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8</xdr:row>
          <xdr:rowOff>9525</xdr:rowOff>
        </xdr:from>
        <xdr:to>
          <xdr:col>3</xdr:col>
          <xdr:colOff>600075</xdr:colOff>
          <xdr:row>80</xdr:row>
          <xdr:rowOff>47625</xdr:rowOff>
        </xdr:to>
        <xdr:sp macro="" textlink="">
          <xdr:nvSpPr>
            <xdr:cNvPr id="5125" name="XLfitChart2D A66" hidden="1">
              <a:extLst>
                <a:ext uri="{63B3BB69-23CF-44E3-9099-C40C66FF867C}">
                  <a14:compatExt spid="_x0000_s51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68</xdr:row>
          <xdr:rowOff>9525</xdr:rowOff>
        </xdr:from>
        <xdr:to>
          <xdr:col>7</xdr:col>
          <xdr:colOff>609600</xdr:colOff>
          <xdr:row>80</xdr:row>
          <xdr:rowOff>47625</xdr:rowOff>
        </xdr:to>
        <xdr:sp macro="" textlink="">
          <xdr:nvSpPr>
            <xdr:cNvPr id="5126" name="XLfitChart2D F66" hidden="1">
              <a:extLst>
                <a:ext uri="{63B3BB69-23CF-44E3-9099-C40C66FF867C}">
                  <a14:compatExt spid="_x0000_s51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1</xdr:row>
          <xdr:rowOff>9525</xdr:rowOff>
        </xdr:from>
        <xdr:to>
          <xdr:col>3</xdr:col>
          <xdr:colOff>600075</xdr:colOff>
          <xdr:row>93</xdr:row>
          <xdr:rowOff>47625</xdr:rowOff>
        </xdr:to>
        <xdr:sp macro="" textlink="">
          <xdr:nvSpPr>
            <xdr:cNvPr id="5127" name="XLfitChart2D A78" hidden="1">
              <a:extLst>
                <a:ext uri="{63B3BB69-23CF-44E3-9099-C40C66FF867C}">
                  <a14:compatExt spid="_x0000_s51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81</xdr:row>
          <xdr:rowOff>9525</xdr:rowOff>
        </xdr:from>
        <xdr:to>
          <xdr:col>7</xdr:col>
          <xdr:colOff>609600</xdr:colOff>
          <xdr:row>93</xdr:row>
          <xdr:rowOff>47625</xdr:rowOff>
        </xdr:to>
        <xdr:sp macro="" textlink="">
          <xdr:nvSpPr>
            <xdr:cNvPr id="5128" name="XLfitChart2D F78" hidden="1">
              <a:extLst>
                <a:ext uri="{63B3BB69-23CF-44E3-9099-C40C66FF867C}">
                  <a14:compatExt spid="_x0000_s51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4</xdr:row>
          <xdr:rowOff>9525</xdr:rowOff>
        </xdr:from>
        <xdr:to>
          <xdr:col>3</xdr:col>
          <xdr:colOff>600075</xdr:colOff>
          <xdr:row>106</xdr:row>
          <xdr:rowOff>47625</xdr:rowOff>
        </xdr:to>
        <xdr:sp macro="" textlink="">
          <xdr:nvSpPr>
            <xdr:cNvPr id="5129" name="XLfitChart2D A89" hidden="1">
              <a:extLst>
                <a:ext uri="{63B3BB69-23CF-44E3-9099-C40C66FF867C}">
                  <a14:compatExt spid="_x0000_s51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94</xdr:row>
          <xdr:rowOff>9525</xdr:rowOff>
        </xdr:from>
        <xdr:to>
          <xdr:col>7</xdr:col>
          <xdr:colOff>609600</xdr:colOff>
          <xdr:row>106</xdr:row>
          <xdr:rowOff>47625</xdr:rowOff>
        </xdr:to>
        <xdr:sp macro="" textlink="">
          <xdr:nvSpPr>
            <xdr:cNvPr id="5130" name="XLfitChart2D F89" hidden="1">
              <a:extLst>
                <a:ext uri="{63B3BB69-23CF-44E3-9099-C40C66FF867C}">
                  <a14:compatExt spid="_x0000_s513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42</xdr:row>
          <xdr:rowOff>9525</xdr:rowOff>
        </xdr:from>
        <xdr:to>
          <xdr:col>11</xdr:col>
          <xdr:colOff>419100</xdr:colOff>
          <xdr:row>54</xdr:row>
          <xdr:rowOff>47625</xdr:rowOff>
        </xdr:to>
        <xdr:sp macro="" textlink="">
          <xdr:nvSpPr>
            <xdr:cNvPr id="5131" name="XLfitChart2D I43" hidden="1">
              <a:extLst>
                <a:ext uri="{63B3BB69-23CF-44E3-9099-C40C66FF867C}">
                  <a14:compatExt spid="_x0000_s513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14350</xdr:colOff>
          <xdr:row>42</xdr:row>
          <xdr:rowOff>9525</xdr:rowOff>
        </xdr:from>
        <xdr:to>
          <xdr:col>15</xdr:col>
          <xdr:colOff>419100</xdr:colOff>
          <xdr:row>54</xdr:row>
          <xdr:rowOff>47625</xdr:rowOff>
        </xdr:to>
        <xdr:sp macro="" textlink="">
          <xdr:nvSpPr>
            <xdr:cNvPr id="5132" name="XLfitChart2D M43" hidden="1">
              <a:extLst>
                <a:ext uri="{63B3BB69-23CF-44E3-9099-C40C66FF867C}">
                  <a14:compatExt spid="_x0000_s513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55</xdr:row>
          <xdr:rowOff>9525</xdr:rowOff>
        </xdr:from>
        <xdr:to>
          <xdr:col>11</xdr:col>
          <xdr:colOff>419100</xdr:colOff>
          <xdr:row>67</xdr:row>
          <xdr:rowOff>47625</xdr:rowOff>
        </xdr:to>
        <xdr:sp macro="" textlink="">
          <xdr:nvSpPr>
            <xdr:cNvPr id="5133" name="XLfitChart2D I55" hidden="1">
              <a:extLst>
                <a:ext uri="{63B3BB69-23CF-44E3-9099-C40C66FF867C}">
                  <a14:compatExt spid="_x0000_s51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55</xdr:row>
          <xdr:rowOff>9525</xdr:rowOff>
        </xdr:from>
        <xdr:to>
          <xdr:col>15</xdr:col>
          <xdr:colOff>428625</xdr:colOff>
          <xdr:row>67</xdr:row>
          <xdr:rowOff>47625</xdr:rowOff>
        </xdr:to>
        <xdr:sp macro="" textlink="">
          <xdr:nvSpPr>
            <xdr:cNvPr id="5134" name="XLfitChart2D M55" hidden="1">
              <a:extLst>
                <a:ext uri="{63B3BB69-23CF-44E3-9099-C40C66FF867C}">
                  <a14:compatExt spid="_x0000_s513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68</xdr:row>
          <xdr:rowOff>9525</xdr:rowOff>
        </xdr:from>
        <xdr:to>
          <xdr:col>11</xdr:col>
          <xdr:colOff>419100</xdr:colOff>
          <xdr:row>80</xdr:row>
          <xdr:rowOff>47625</xdr:rowOff>
        </xdr:to>
        <xdr:sp macro="" textlink="">
          <xdr:nvSpPr>
            <xdr:cNvPr id="5135" name="XLfitChart2D I66" hidden="1">
              <a:extLst>
                <a:ext uri="{63B3BB69-23CF-44E3-9099-C40C66FF867C}">
                  <a14:compatExt spid="_x0000_s513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68</xdr:row>
          <xdr:rowOff>9525</xdr:rowOff>
        </xdr:from>
        <xdr:to>
          <xdr:col>15</xdr:col>
          <xdr:colOff>428625</xdr:colOff>
          <xdr:row>80</xdr:row>
          <xdr:rowOff>47625</xdr:rowOff>
        </xdr:to>
        <xdr:sp macro="" textlink="">
          <xdr:nvSpPr>
            <xdr:cNvPr id="5136" name="XLfitChart2D M66" hidden="1">
              <a:extLst>
                <a:ext uri="{63B3BB69-23CF-44E3-9099-C40C66FF867C}">
                  <a14:compatExt spid="_x0000_s513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81</xdr:row>
          <xdr:rowOff>9525</xdr:rowOff>
        </xdr:from>
        <xdr:to>
          <xdr:col>11</xdr:col>
          <xdr:colOff>419100</xdr:colOff>
          <xdr:row>93</xdr:row>
          <xdr:rowOff>47625</xdr:rowOff>
        </xdr:to>
        <xdr:sp macro="" textlink="">
          <xdr:nvSpPr>
            <xdr:cNvPr id="5137" name="XLfitChart2D I78" hidden="1">
              <a:extLst>
                <a:ext uri="{63B3BB69-23CF-44E3-9099-C40C66FF867C}">
                  <a14:compatExt spid="_x0000_s513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81</xdr:row>
          <xdr:rowOff>9525</xdr:rowOff>
        </xdr:from>
        <xdr:to>
          <xdr:col>15</xdr:col>
          <xdr:colOff>428625</xdr:colOff>
          <xdr:row>93</xdr:row>
          <xdr:rowOff>47625</xdr:rowOff>
        </xdr:to>
        <xdr:sp macro="" textlink="">
          <xdr:nvSpPr>
            <xdr:cNvPr id="5138" name="XLfitChart2D M78" hidden="1">
              <a:extLst>
                <a:ext uri="{63B3BB69-23CF-44E3-9099-C40C66FF867C}">
                  <a14:compatExt spid="_x0000_s513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94</xdr:row>
          <xdr:rowOff>9525</xdr:rowOff>
        </xdr:from>
        <xdr:to>
          <xdr:col>11</xdr:col>
          <xdr:colOff>419100</xdr:colOff>
          <xdr:row>106</xdr:row>
          <xdr:rowOff>47625</xdr:rowOff>
        </xdr:to>
        <xdr:sp macro="" textlink="">
          <xdr:nvSpPr>
            <xdr:cNvPr id="5139" name="XLfitChart2D I89" hidden="1">
              <a:extLst>
                <a:ext uri="{63B3BB69-23CF-44E3-9099-C40C66FF867C}">
                  <a14:compatExt spid="_x0000_s513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94</xdr:row>
          <xdr:rowOff>9525</xdr:rowOff>
        </xdr:from>
        <xdr:to>
          <xdr:col>15</xdr:col>
          <xdr:colOff>428625</xdr:colOff>
          <xdr:row>106</xdr:row>
          <xdr:rowOff>47625</xdr:rowOff>
        </xdr:to>
        <xdr:sp macro="" textlink="">
          <xdr:nvSpPr>
            <xdr:cNvPr id="5140" name="XLfitChart2D M89" hidden="1">
              <a:extLst>
                <a:ext uri="{63B3BB69-23CF-44E3-9099-C40C66FF867C}">
                  <a14:compatExt spid="_x0000_s514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55</xdr:row>
          <xdr:rowOff>9525</xdr:rowOff>
        </xdr:from>
        <xdr:to>
          <xdr:col>7</xdr:col>
          <xdr:colOff>609600</xdr:colOff>
          <xdr:row>67</xdr:row>
          <xdr:rowOff>47625</xdr:rowOff>
        </xdr:to>
        <xdr:sp macro="" textlink="">
          <xdr:nvSpPr>
            <xdr:cNvPr id="5141" name="XLfitChart2D F55" hidden="1">
              <a:extLst>
                <a:ext uri="{63B3BB69-23CF-44E3-9099-C40C66FF867C}">
                  <a14:compatExt spid="_x0000_s514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0</xdr:rowOff>
    </xdr:from>
    <xdr:to>
      <xdr:col>8</xdr:col>
      <xdr:colOff>390524</xdr:colOff>
      <xdr:row>37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9</xdr:col>
      <xdr:colOff>0</xdr:colOff>
      <xdr:row>72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1675</cdr:x>
      <cdr:y>0.15072</cdr:y>
    </cdr:from>
    <cdr:to>
      <cdr:x>0.29494</cdr:x>
      <cdr:y>0.28307</cdr:y>
    </cdr:to>
    <cdr:sp macro="" textlink="">
      <cdr:nvSpPr>
        <cdr:cNvPr id="2" name="Text Box 2"/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512640" y="409148"/>
          <a:ext cx="782436" cy="35928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wrap="square" lIns="27432" tIns="18288" rIns="0" bIns="0" anchor="t" upright="1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+mn-lt"/>
              <a:cs typeface="Arial"/>
            </a:rPr>
            <a:t>60mu/ml L-GluOx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+mn-lt"/>
              <a:cs typeface="Arial"/>
            </a:rPr>
            <a:t>0.01mg/ml HRP</a:t>
          </a:r>
        </a:p>
        <a:p xmlns:a="http://schemas.openxmlformats.org/drawingml/2006/main">
          <a:pPr algn="l" rtl="0">
            <a:defRPr sz="1000"/>
          </a:pPr>
          <a:r>
            <a:rPr lang="en-US" sz="700" b="0" i="0" u="none" strike="noStrike" baseline="0">
              <a:solidFill>
                <a:srgbClr val="000000"/>
              </a:solidFill>
              <a:latin typeface="+mn-lt"/>
              <a:cs typeface="Arial"/>
            </a:rPr>
            <a:t>50µm Amplex Red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209550</xdr:colOff>
          <xdr:row>50</xdr:row>
          <xdr:rowOff>104775</xdr:rowOff>
        </xdr:to>
        <xdr:sp macro="" textlink="">
          <xdr:nvSpPr>
            <xdr:cNvPr id="8193" name="XLfitRepository" hidden="1">
              <a:extLst>
                <a:ext uri="{63B3BB69-23CF-44E3-9099-C40C66FF867C}">
                  <a14:compatExt spid="_x0000_s819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600075</xdr:colOff>
          <xdr:row>54</xdr:row>
          <xdr:rowOff>47625</xdr:rowOff>
        </xdr:to>
        <xdr:sp macro="" textlink="">
          <xdr:nvSpPr>
            <xdr:cNvPr id="8194" name="XLfitChart2D A43" hidden="1">
              <a:extLst>
                <a:ext uri="{63B3BB69-23CF-44E3-9099-C40C66FF867C}">
                  <a14:compatExt spid="_x0000_s819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42</xdr:row>
          <xdr:rowOff>9525</xdr:rowOff>
        </xdr:from>
        <xdr:to>
          <xdr:col>7</xdr:col>
          <xdr:colOff>609600</xdr:colOff>
          <xdr:row>54</xdr:row>
          <xdr:rowOff>47625</xdr:rowOff>
        </xdr:to>
        <xdr:sp macro="" textlink="">
          <xdr:nvSpPr>
            <xdr:cNvPr id="8195" name="XLfitChart2D F43" hidden="1">
              <a:extLst>
                <a:ext uri="{63B3BB69-23CF-44E3-9099-C40C66FF867C}">
                  <a14:compatExt spid="_x0000_s819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5</xdr:row>
          <xdr:rowOff>9525</xdr:rowOff>
        </xdr:from>
        <xdr:to>
          <xdr:col>3</xdr:col>
          <xdr:colOff>600075</xdr:colOff>
          <xdr:row>67</xdr:row>
          <xdr:rowOff>47625</xdr:rowOff>
        </xdr:to>
        <xdr:sp macro="" textlink="">
          <xdr:nvSpPr>
            <xdr:cNvPr id="8196" name="XLfitChart2D A55" hidden="1">
              <a:extLst>
                <a:ext uri="{63B3BB69-23CF-44E3-9099-C40C66FF867C}">
                  <a14:compatExt spid="_x0000_s819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8</xdr:row>
          <xdr:rowOff>9525</xdr:rowOff>
        </xdr:from>
        <xdr:to>
          <xdr:col>3</xdr:col>
          <xdr:colOff>600075</xdr:colOff>
          <xdr:row>80</xdr:row>
          <xdr:rowOff>47625</xdr:rowOff>
        </xdr:to>
        <xdr:sp macro="" textlink="">
          <xdr:nvSpPr>
            <xdr:cNvPr id="8197" name="XLfitChart2D A66" hidden="1">
              <a:extLst>
                <a:ext uri="{63B3BB69-23CF-44E3-9099-C40C66FF867C}">
                  <a14:compatExt spid="_x0000_s819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68</xdr:row>
          <xdr:rowOff>9525</xdr:rowOff>
        </xdr:from>
        <xdr:to>
          <xdr:col>7</xdr:col>
          <xdr:colOff>609600</xdr:colOff>
          <xdr:row>80</xdr:row>
          <xdr:rowOff>47625</xdr:rowOff>
        </xdr:to>
        <xdr:sp macro="" textlink="">
          <xdr:nvSpPr>
            <xdr:cNvPr id="8198" name="XLfitChart2D F66" hidden="1">
              <a:extLst>
                <a:ext uri="{63B3BB69-23CF-44E3-9099-C40C66FF867C}">
                  <a14:compatExt spid="_x0000_s819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1</xdr:row>
          <xdr:rowOff>9525</xdr:rowOff>
        </xdr:from>
        <xdr:to>
          <xdr:col>3</xdr:col>
          <xdr:colOff>600075</xdr:colOff>
          <xdr:row>93</xdr:row>
          <xdr:rowOff>47625</xdr:rowOff>
        </xdr:to>
        <xdr:sp macro="" textlink="">
          <xdr:nvSpPr>
            <xdr:cNvPr id="8199" name="XLfitChart2D A78" hidden="1">
              <a:extLst>
                <a:ext uri="{63B3BB69-23CF-44E3-9099-C40C66FF867C}">
                  <a14:compatExt spid="_x0000_s819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81</xdr:row>
          <xdr:rowOff>9525</xdr:rowOff>
        </xdr:from>
        <xdr:to>
          <xdr:col>7</xdr:col>
          <xdr:colOff>609600</xdr:colOff>
          <xdr:row>93</xdr:row>
          <xdr:rowOff>47625</xdr:rowOff>
        </xdr:to>
        <xdr:sp macro="" textlink="">
          <xdr:nvSpPr>
            <xdr:cNvPr id="8200" name="XLfitChart2D F78" hidden="1">
              <a:extLst>
                <a:ext uri="{63B3BB69-23CF-44E3-9099-C40C66FF867C}">
                  <a14:compatExt spid="_x0000_s820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4</xdr:row>
          <xdr:rowOff>9525</xdr:rowOff>
        </xdr:from>
        <xdr:to>
          <xdr:col>3</xdr:col>
          <xdr:colOff>600075</xdr:colOff>
          <xdr:row>106</xdr:row>
          <xdr:rowOff>47625</xdr:rowOff>
        </xdr:to>
        <xdr:sp macro="" textlink="">
          <xdr:nvSpPr>
            <xdr:cNvPr id="8201" name="XLfitChart2D A89" hidden="1">
              <a:extLst>
                <a:ext uri="{63B3BB69-23CF-44E3-9099-C40C66FF867C}">
                  <a14:compatExt spid="_x0000_s820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94</xdr:row>
          <xdr:rowOff>9525</xdr:rowOff>
        </xdr:from>
        <xdr:to>
          <xdr:col>7</xdr:col>
          <xdr:colOff>609600</xdr:colOff>
          <xdr:row>106</xdr:row>
          <xdr:rowOff>47625</xdr:rowOff>
        </xdr:to>
        <xdr:sp macro="" textlink="">
          <xdr:nvSpPr>
            <xdr:cNvPr id="8202" name="XLfitChart2D F89" hidden="1">
              <a:extLst>
                <a:ext uri="{63B3BB69-23CF-44E3-9099-C40C66FF867C}">
                  <a14:compatExt spid="_x0000_s820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42</xdr:row>
          <xdr:rowOff>9525</xdr:rowOff>
        </xdr:from>
        <xdr:to>
          <xdr:col>11</xdr:col>
          <xdr:colOff>419100</xdr:colOff>
          <xdr:row>54</xdr:row>
          <xdr:rowOff>47625</xdr:rowOff>
        </xdr:to>
        <xdr:sp macro="" textlink="">
          <xdr:nvSpPr>
            <xdr:cNvPr id="8203" name="XLfitChart2D I43" hidden="1">
              <a:extLst>
                <a:ext uri="{63B3BB69-23CF-44E3-9099-C40C66FF867C}">
                  <a14:compatExt spid="_x0000_s820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14350</xdr:colOff>
          <xdr:row>42</xdr:row>
          <xdr:rowOff>9525</xdr:rowOff>
        </xdr:from>
        <xdr:to>
          <xdr:col>15</xdr:col>
          <xdr:colOff>419100</xdr:colOff>
          <xdr:row>54</xdr:row>
          <xdr:rowOff>47625</xdr:rowOff>
        </xdr:to>
        <xdr:sp macro="" textlink="">
          <xdr:nvSpPr>
            <xdr:cNvPr id="8204" name="XLfitChart2D M43" hidden="1">
              <a:extLst>
                <a:ext uri="{63B3BB69-23CF-44E3-9099-C40C66FF867C}">
                  <a14:compatExt spid="_x0000_s820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55</xdr:row>
          <xdr:rowOff>9525</xdr:rowOff>
        </xdr:from>
        <xdr:to>
          <xdr:col>11</xdr:col>
          <xdr:colOff>419100</xdr:colOff>
          <xdr:row>67</xdr:row>
          <xdr:rowOff>47625</xdr:rowOff>
        </xdr:to>
        <xdr:sp macro="" textlink="">
          <xdr:nvSpPr>
            <xdr:cNvPr id="8205" name="XLfitChart2D I55" hidden="1">
              <a:extLst>
                <a:ext uri="{63B3BB69-23CF-44E3-9099-C40C66FF867C}">
                  <a14:compatExt spid="_x0000_s820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55</xdr:row>
          <xdr:rowOff>9525</xdr:rowOff>
        </xdr:from>
        <xdr:to>
          <xdr:col>15</xdr:col>
          <xdr:colOff>428625</xdr:colOff>
          <xdr:row>67</xdr:row>
          <xdr:rowOff>47625</xdr:rowOff>
        </xdr:to>
        <xdr:sp macro="" textlink="">
          <xdr:nvSpPr>
            <xdr:cNvPr id="8206" name="XLfitChart2D M55" hidden="1">
              <a:extLst>
                <a:ext uri="{63B3BB69-23CF-44E3-9099-C40C66FF867C}">
                  <a14:compatExt spid="_x0000_s820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68</xdr:row>
          <xdr:rowOff>9525</xdr:rowOff>
        </xdr:from>
        <xdr:to>
          <xdr:col>11</xdr:col>
          <xdr:colOff>419100</xdr:colOff>
          <xdr:row>80</xdr:row>
          <xdr:rowOff>47625</xdr:rowOff>
        </xdr:to>
        <xdr:sp macro="" textlink="">
          <xdr:nvSpPr>
            <xdr:cNvPr id="8207" name="XLfitChart2D I66" hidden="1">
              <a:extLst>
                <a:ext uri="{63B3BB69-23CF-44E3-9099-C40C66FF867C}">
                  <a14:compatExt spid="_x0000_s820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68</xdr:row>
          <xdr:rowOff>9525</xdr:rowOff>
        </xdr:from>
        <xdr:to>
          <xdr:col>15</xdr:col>
          <xdr:colOff>428625</xdr:colOff>
          <xdr:row>80</xdr:row>
          <xdr:rowOff>47625</xdr:rowOff>
        </xdr:to>
        <xdr:sp macro="" textlink="">
          <xdr:nvSpPr>
            <xdr:cNvPr id="8208" name="XLfitChart2D M66" hidden="1">
              <a:extLst>
                <a:ext uri="{63B3BB69-23CF-44E3-9099-C40C66FF867C}">
                  <a14:compatExt spid="_x0000_s820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81</xdr:row>
          <xdr:rowOff>9525</xdr:rowOff>
        </xdr:from>
        <xdr:to>
          <xdr:col>11</xdr:col>
          <xdr:colOff>419100</xdr:colOff>
          <xdr:row>93</xdr:row>
          <xdr:rowOff>47625</xdr:rowOff>
        </xdr:to>
        <xdr:sp macro="" textlink="">
          <xdr:nvSpPr>
            <xdr:cNvPr id="8209" name="XLfitChart2D I78" hidden="1">
              <a:extLst>
                <a:ext uri="{63B3BB69-23CF-44E3-9099-C40C66FF867C}">
                  <a14:compatExt spid="_x0000_s820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81</xdr:row>
          <xdr:rowOff>9525</xdr:rowOff>
        </xdr:from>
        <xdr:to>
          <xdr:col>15</xdr:col>
          <xdr:colOff>428625</xdr:colOff>
          <xdr:row>93</xdr:row>
          <xdr:rowOff>47625</xdr:rowOff>
        </xdr:to>
        <xdr:sp macro="" textlink="">
          <xdr:nvSpPr>
            <xdr:cNvPr id="8210" name="XLfitChart2D M78" hidden="1">
              <a:extLst>
                <a:ext uri="{63B3BB69-23CF-44E3-9099-C40C66FF867C}">
                  <a14:compatExt spid="_x0000_s821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94</xdr:row>
          <xdr:rowOff>9525</xdr:rowOff>
        </xdr:from>
        <xdr:to>
          <xdr:col>11</xdr:col>
          <xdr:colOff>419100</xdr:colOff>
          <xdr:row>106</xdr:row>
          <xdr:rowOff>47625</xdr:rowOff>
        </xdr:to>
        <xdr:sp macro="" textlink="">
          <xdr:nvSpPr>
            <xdr:cNvPr id="8211" name="XLfitChart2D I89" hidden="1">
              <a:extLst>
                <a:ext uri="{63B3BB69-23CF-44E3-9099-C40C66FF867C}">
                  <a14:compatExt spid="_x0000_s821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94</xdr:row>
          <xdr:rowOff>9525</xdr:rowOff>
        </xdr:from>
        <xdr:to>
          <xdr:col>15</xdr:col>
          <xdr:colOff>428625</xdr:colOff>
          <xdr:row>106</xdr:row>
          <xdr:rowOff>47625</xdr:rowOff>
        </xdr:to>
        <xdr:sp macro="" textlink="">
          <xdr:nvSpPr>
            <xdr:cNvPr id="8212" name="XLfitChart2D M89" hidden="1">
              <a:extLst>
                <a:ext uri="{63B3BB69-23CF-44E3-9099-C40C66FF867C}">
                  <a14:compatExt spid="_x0000_s821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55</xdr:row>
          <xdr:rowOff>9525</xdr:rowOff>
        </xdr:from>
        <xdr:to>
          <xdr:col>7</xdr:col>
          <xdr:colOff>609600</xdr:colOff>
          <xdr:row>67</xdr:row>
          <xdr:rowOff>47625</xdr:rowOff>
        </xdr:to>
        <xdr:sp macro="" textlink="">
          <xdr:nvSpPr>
            <xdr:cNvPr id="8213" name="XLfitChart2D F55" hidden="1">
              <a:extLst>
                <a:ext uri="{63B3BB69-23CF-44E3-9099-C40C66FF867C}">
                  <a14:compatExt spid="_x0000_s821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209550</xdr:colOff>
          <xdr:row>50</xdr:row>
          <xdr:rowOff>104775</xdr:rowOff>
        </xdr:to>
        <xdr:sp macro="" textlink="">
          <xdr:nvSpPr>
            <xdr:cNvPr id="9217" name="XLfitRepository" hidden="1">
              <a:extLst>
                <a:ext uri="{63B3BB69-23CF-44E3-9099-C40C66FF867C}">
                  <a14:compatExt spid="_x0000_s921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600075</xdr:colOff>
          <xdr:row>54</xdr:row>
          <xdr:rowOff>47625</xdr:rowOff>
        </xdr:to>
        <xdr:sp macro="" textlink="">
          <xdr:nvSpPr>
            <xdr:cNvPr id="9218" name="XLfitChart2D A43" hidden="1">
              <a:extLst>
                <a:ext uri="{63B3BB69-23CF-44E3-9099-C40C66FF867C}">
                  <a14:compatExt spid="_x0000_s921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42</xdr:row>
          <xdr:rowOff>9525</xdr:rowOff>
        </xdr:from>
        <xdr:to>
          <xdr:col>7</xdr:col>
          <xdr:colOff>609600</xdr:colOff>
          <xdr:row>54</xdr:row>
          <xdr:rowOff>47625</xdr:rowOff>
        </xdr:to>
        <xdr:sp macro="" textlink="">
          <xdr:nvSpPr>
            <xdr:cNvPr id="9219" name="XLfitChart2D F43" hidden="1">
              <a:extLst>
                <a:ext uri="{63B3BB69-23CF-44E3-9099-C40C66FF867C}">
                  <a14:compatExt spid="_x0000_s921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5</xdr:row>
          <xdr:rowOff>9525</xdr:rowOff>
        </xdr:from>
        <xdr:to>
          <xdr:col>3</xdr:col>
          <xdr:colOff>600075</xdr:colOff>
          <xdr:row>67</xdr:row>
          <xdr:rowOff>47625</xdr:rowOff>
        </xdr:to>
        <xdr:sp macro="" textlink="">
          <xdr:nvSpPr>
            <xdr:cNvPr id="9220" name="XLfitChart2D A55" hidden="1">
              <a:extLst>
                <a:ext uri="{63B3BB69-23CF-44E3-9099-C40C66FF867C}">
                  <a14:compatExt spid="_x0000_s922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8</xdr:row>
          <xdr:rowOff>9525</xdr:rowOff>
        </xdr:from>
        <xdr:to>
          <xdr:col>3</xdr:col>
          <xdr:colOff>600075</xdr:colOff>
          <xdr:row>80</xdr:row>
          <xdr:rowOff>47625</xdr:rowOff>
        </xdr:to>
        <xdr:sp macro="" textlink="">
          <xdr:nvSpPr>
            <xdr:cNvPr id="9221" name="XLfitChart2D A66" hidden="1">
              <a:extLst>
                <a:ext uri="{63B3BB69-23CF-44E3-9099-C40C66FF867C}">
                  <a14:compatExt spid="_x0000_s922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68</xdr:row>
          <xdr:rowOff>9525</xdr:rowOff>
        </xdr:from>
        <xdr:to>
          <xdr:col>7</xdr:col>
          <xdr:colOff>609600</xdr:colOff>
          <xdr:row>80</xdr:row>
          <xdr:rowOff>47625</xdr:rowOff>
        </xdr:to>
        <xdr:sp macro="" textlink="">
          <xdr:nvSpPr>
            <xdr:cNvPr id="9222" name="XLfitChart2D F66" hidden="1">
              <a:extLst>
                <a:ext uri="{63B3BB69-23CF-44E3-9099-C40C66FF867C}">
                  <a14:compatExt spid="_x0000_s922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1</xdr:row>
          <xdr:rowOff>9525</xdr:rowOff>
        </xdr:from>
        <xdr:to>
          <xdr:col>3</xdr:col>
          <xdr:colOff>600075</xdr:colOff>
          <xdr:row>93</xdr:row>
          <xdr:rowOff>47625</xdr:rowOff>
        </xdr:to>
        <xdr:sp macro="" textlink="">
          <xdr:nvSpPr>
            <xdr:cNvPr id="9223" name="XLfitChart2D A78" hidden="1">
              <a:extLst>
                <a:ext uri="{63B3BB69-23CF-44E3-9099-C40C66FF867C}">
                  <a14:compatExt spid="_x0000_s922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81</xdr:row>
          <xdr:rowOff>9525</xdr:rowOff>
        </xdr:from>
        <xdr:to>
          <xdr:col>7</xdr:col>
          <xdr:colOff>609600</xdr:colOff>
          <xdr:row>93</xdr:row>
          <xdr:rowOff>47625</xdr:rowOff>
        </xdr:to>
        <xdr:sp macro="" textlink="">
          <xdr:nvSpPr>
            <xdr:cNvPr id="9224" name="XLfitChart2D F78" hidden="1">
              <a:extLst>
                <a:ext uri="{63B3BB69-23CF-44E3-9099-C40C66FF867C}">
                  <a14:compatExt spid="_x0000_s922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4</xdr:row>
          <xdr:rowOff>9525</xdr:rowOff>
        </xdr:from>
        <xdr:to>
          <xdr:col>3</xdr:col>
          <xdr:colOff>600075</xdr:colOff>
          <xdr:row>106</xdr:row>
          <xdr:rowOff>47625</xdr:rowOff>
        </xdr:to>
        <xdr:sp macro="" textlink="">
          <xdr:nvSpPr>
            <xdr:cNvPr id="9225" name="XLfitChart2D A89" hidden="1">
              <a:extLst>
                <a:ext uri="{63B3BB69-23CF-44E3-9099-C40C66FF867C}">
                  <a14:compatExt spid="_x0000_s92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94</xdr:row>
          <xdr:rowOff>9525</xdr:rowOff>
        </xdr:from>
        <xdr:to>
          <xdr:col>7</xdr:col>
          <xdr:colOff>609600</xdr:colOff>
          <xdr:row>106</xdr:row>
          <xdr:rowOff>47625</xdr:rowOff>
        </xdr:to>
        <xdr:sp macro="" textlink="">
          <xdr:nvSpPr>
            <xdr:cNvPr id="9226" name="XLfitChart2D F89" hidden="1">
              <a:extLst>
                <a:ext uri="{63B3BB69-23CF-44E3-9099-C40C66FF867C}">
                  <a14:compatExt spid="_x0000_s92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42</xdr:row>
          <xdr:rowOff>9525</xdr:rowOff>
        </xdr:from>
        <xdr:to>
          <xdr:col>11</xdr:col>
          <xdr:colOff>419100</xdr:colOff>
          <xdr:row>54</xdr:row>
          <xdr:rowOff>47625</xdr:rowOff>
        </xdr:to>
        <xdr:sp macro="" textlink="">
          <xdr:nvSpPr>
            <xdr:cNvPr id="9227" name="XLfitChart2D I43" hidden="1">
              <a:extLst>
                <a:ext uri="{63B3BB69-23CF-44E3-9099-C40C66FF867C}">
                  <a14:compatExt spid="_x0000_s92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14350</xdr:colOff>
          <xdr:row>42</xdr:row>
          <xdr:rowOff>9525</xdr:rowOff>
        </xdr:from>
        <xdr:to>
          <xdr:col>15</xdr:col>
          <xdr:colOff>419100</xdr:colOff>
          <xdr:row>54</xdr:row>
          <xdr:rowOff>47625</xdr:rowOff>
        </xdr:to>
        <xdr:sp macro="" textlink="">
          <xdr:nvSpPr>
            <xdr:cNvPr id="9228" name="XLfitChart2D M43" hidden="1">
              <a:extLst>
                <a:ext uri="{63B3BB69-23CF-44E3-9099-C40C66FF867C}">
                  <a14:compatExt spid="_x0000_s92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55</xdr:row>
          <xdr:rowOff>9525</xdr:rowOff>
        </xdr:from>
        <xdr:to>
          <xdr:col>11</xdr:col>
          <xdr:colOff>419100</xdr:colOff>
          <xdr:row>67</xdr:row>
          <xdr:rowOff>47625</xdr:rowOff>
        </xdr:to>
        <xdr:sp macro="" textlink="">
          <xdr:nvSpPr>
            <xdr:cNvPr id="9229" name="XLfitChart2D I55" hidden="1">
              <a:extLst>
                <a:ext uri="{63B3BB69-23CF-44E3-9099-C40C66FF867C}">
                  <a14:compatExt spid="_x0000_s92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55</xdr:row>
          <xdr:rowOff>9525</xdr:rowOff>
        </xdr:from>
        <xdr:to>
          <xdr:col>15</xdr:col>
          <xdr:colOff>428625</xdr:colOff>
          <xdr:row>67</xdr:row>
          <xdr:rowOff>47625</xdr:rowOff>
        </xdr:to>
        <xdr:sp macro="" textlink="">
          <xdr:nvSpPr>
            <xdr:cNvPr id="9230" name="XLfitChart2D M55" hidden="1">
              <a:extLst>
                <a:ext uri="{63B3BB69-23CF-44E3-9099-C40C66FF867C}">
                  <a14:compatExt spid="_x0000_s923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68</xdr:row>
          <xdr:rowOff>9525</xdr:rowOff>
        </xdr:from>
        <xdr:to>
          <xdr:col>11</xdr:col>
          <xdr:colOff>419100</xdr:colOff>
          <xdr:row>80</xdr:row>
          <xdr:rowOff>47625</xdr:rowOff>
        </xdr:to>
        <xdr:sp macro="" textlink="">
          <xdr:nvSpPr>
            <xdr:cNvPr id="9231" name="XLfitChart2D I66" hidden="1">
              <a:extLst>
                <a:ext uri="{63B3BB69-23CF-44E3-9099-C40C66FF867C}">
                  <a14:compatExt spid="_x0000_s923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68</xdr:row>
          <xdr:rowOff>9525</xdr:rowOff>
        </xdr:from>
        <xdr:to>
          <xdr:col>15</xdr:col>
          <xdr:colOff>428625</xdr:colOff>
          <xdr:row>80</xdr:row>
          <xdr:rowOff>47625</xdr:rowOff>
        </xdr:to>
        <xdr:sp macro="" textlink="">
          <xdr:nvSpPr>
            <xdr:cNvPr id="9232" name="XLfitChart2D M66" hidden="1">
              <a:extLst>
                <a:ext uri="{63B3BB69-23CF-44E3-9099-C40C66FF867C}">
                  <a14:compatExt spid="_x0000_s923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81</xdr:row>
          <xdr:rowOff>9525</xdr:rowOff>
        </xdr:from>
        <xdr:to>
          <xdr:col>11</xdr:col>
          <xdr:colOff>419100</xdr:colOff>
          <xdr:row>93</xdr:row>
          <xdr:rowOff>47625</xdr:rowOff>
        </xdr:to>
        <xdr:sp macro="" textlink="">
          <xdr:nvSpPr>
            <xdr:cNvPr id="9233" name="XLfitChart2D I78" hidden="1">
              <a:extLst>
                <a:ext uri="{63B3BB69-23CF-44E3-9099-C40C66FF867C}">
                  <a14:compatExt spid="_x0000_s92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81</xdr:row>
          <xdr:rowOff>9525</xdr:rowOff>
        </xdr:from>
        <xdr:to>
          <xdr:col>15</xdr:col>
          <xdr:colOff>428625</xdr:colOff>
          <xdr:row>93</xdr:row>
          <xdr:rowOff>47625</xdr:rowOff>
        </xdr:to>
        <xdr:sp macro="" textlink="">
          <xdr:nvSpPr>
            <xdr:cNvPr id="9234" name="XLfitChart2D M78" hidden="1">
              <a:extLst>
                <a:ext uri="{63B3BB69-23CF-44E3-9099-C40C66FF867C}">
                  <a14:compatExt spid="_x0000_s923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714375</xdr:colOff>
          <xdr:row>94</xdr:row>
          <xdr:rowOff>9525</xdr:rowOff>
        </xdr:from>
        <xdr:to>
          <xdr:col>11</xdr:col>
          <xdr:colOff>419100</xdr:colOff>
          <xdr:row>106</xdr:row>
          <xdr:rowOff>47625</xdr:rowOff>
        </xdr:to>
        <xdr:sp macro="" textlink="">
          <xdr:nvSpPr>
            <xdr:cNvPr id="9235" name="XLfitChart2D I89" hidden="1">
              <a:extLst>
                <a:ext uri="{63B3BB69-23CF-44E3-9099-C40C66FF867C}">
                  <a14:compatExt spid="_x0000_s923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23875</xdr:colOff>
          <xdr:row>94</xdr:row>
          <xdr:rowOff>9525</xdr:rowOff>
        </xdr:from>
        <xdr:to>
          <xdr:col>15</xdr:col>
          <xdr:colOff>428625</xdr:colOff>
          <xdr:row>106</xdr:row>
          <xdr:rowOff>47625</xdr:rowOff>
        </xdr:to>
        <xdr:sp macro="" textlink="">
          <xdr:nvSpPr>
            <xdr:cNvPr id="9236" name="XLfitChart2D M89" hidden="1">
              <a:extLst>
                <a:ext uri="{63B3BB69-23CF-44E3-9099-C40C66FF867C}">
                  <a14:compatExt spid="_x0000_s923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95250</xdr:colOff>
          <xdr:row>55</xdr:row>
          <xdr:rowOff>9525</xdr:rowOff>
        </xdr:from>
        <xdr:to>
          <xdr:col>7</xdr:col>
          <xdr:colOff>609600</xdr:colOff>
          <xdr:row>67</xdr:row>
          <xdr:rowOff>47625</xdr:rowOff>
        </xdr:to>
        <xdr:sp macro="" textlink="">
          <xdr:nvSpPr>
            <xdr:cNvPr id="9237" name="XLfitChart2D F55" hidden="1">
              <a:extLst>
                <a:ext uri="{63B3BB69-23CF-44E3-9099-C40C66FF867C}">
                  <a14:compatExt spid="_x0000_s923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61976</xdr:colOff>
      <xdr:row>6</xdr:row>
      <xdr:rowOff>66675</xdr:rowOff>
    </xdr:from>
    <xdr:to>
      <xdr:col>1</xdr:col>
      <xdr:colOff>1678999</xdr:colOff>
      <xdr:row>6</xdr:row>
      <xdr:rowOff>61531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31746" t="71947" b="6044"/>
        <a:stretch>
          <a:fillRect/>
        </a:stretch>
      </xdr:blipFill>
      <xdr:spPr bwMode="auto">
        <a:xfrm>
          <a:off x="1790701" y="3962400"/>
          <a:ext cx="1117023" cy="548640"/>
        </a:xfrm>
        <a:prstGeom prst="rect">
          <a:avLst/>
        </a:prstGeom>
        <a:noFill/>
        <a:ln w="9525">
          <a:noFill/>
          <a:miter lim="800000"/>
          <a:headEnd/>
          <a:tailEnd/>
        </a:ln>
        <a:effectLst/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00025</xdr:colOff>
          <xdr:row>2</xdr:row>
          <xdr:rowOff>19050</xdr:rowOff>
        </xdr:from>
        <xdr:to>
          <xdr:col>1</xdr:col>
          <xdr:colOff>2038350</xdr:colOff>
          <xdr:row>2</xdr:row>
          <xdr:rowOff>9334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80975</xdr:colOff>
          <xdr:row>3</xdr:row>
          <xdr:rowOff>47625</xdr:rowOff>
        </xdr:from>
        <xdr:to>
          <xdr:col>1</xdr:col>
          <xdr:colOff>2066925</xdr:colOff>
          <xdr:row>3</xdr:row>
          <xdr:rowOff>8382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09550</xdr:colOff>
          <xdr:row>5</xdr:row>
          <xdr:rowOff>38100</xdr:rowOff>
        </xdr:from>
        <xdr:to>
          <xdr:col>1</xdr:col>
          <xdr:colOff>2038350</xdr:colOff>
          <xdr:row>5</xdr:row>
          <xdr:rowOff>93345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66700</xdr:colOff>
          <xdr:row>4</xdr:row>
          <xdr:rowOff>38100</xdr:rowOff>
        </xdr:from>
        <xdr:to>
          <xdr:col>1</xdr:col>
          <xdr:colOff>1971675</xdr:colOff>
          <xdr:row>4</xdr:row>
          <xdr:rowOff>62865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85775</xdr:colOff>
          <xdr:row>7</xdr:row>
          <xdr:rowOff>38100</xdr:rowOff>
        </xdr:from>
        <xdr:to>
          <xdr:col>1</xdr:col>
          <xdr:colOff>1743075</xdr:colOff>
          <xdr:row>7</xdr:row>
          <xdr:rowOff>809625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Library" Target="XLfit4.xla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definedNames>
      <definedName name="xf_Init"/>
      <definedName name="xf_LabelX"/>
      <definedName name="xf_LabelY"/>
      <definedName name="xf_ScaleX"/>
      <definedName name="xf_ScaleY"/>
      <definedName name="xf_Title"/>
      <definedName name="xf4_C2DFit"/>
      <definedName name="xf4_Chart2D"/>
      <definedName name="xf4_FitData"/>
      <definedName name="xf4_SetData"/>
      <definedName name="xf4_SetModel"/>
      <definedName name="xf4_SetParameters"/>
      <definedName name="xf4_XLabel"/>
      <definedName name="xf4_YLabel"/>
    </definedNames>
    <sheetDataSet>
      <sheetData sheetId="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ssay scheme"/>
      <sheetName val="Protocol"/>
      <sheetName val="Drug Stocks"/>
      <sheetName val="Glutamate analysis 09-22-11"/>
      <sheetName val="G, nmol per mg 1A 09-22-11"/>
      <sheetName val="G, nmol per mg 1B 09-22-11"/>
      <sheetName val="Glutamate analysis 09-29-11"/>
      <sheetName val="G, nmol per mg 1A 09-29-11"/>
      <sheetName val="G, nmol per mg 1B 09-29-11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A3">
            <v>250</v>
          </cell>
          <cell r="K3">
            <v>10.078551000000001</v>
          </cell>
          <cell r="L3">
            <v>0.16108940586982884</v>
          </cell>
        </row>
        <row r="4">
          <cell r="A4">
            <v>200</v>
          </cell>
          <cell r="K4">
            <v>8.0350275000000018</v>
          </cell>
          <cell r="L4">
            <v>0.53838406660949523</v>
          </cell>
        </row>
        <row r="5">
          <cell r="A5">
            <v>150</v>
          </cell>
          <cell r="K5">
            <v>6.5025591666666678</v>
          </cell>
          <cell r="L5">
            <v>0.10871316886375826</v>
          </cell>
        </row>
        <row r="6">
          <cell r="A6">
            <v>100</v>
          </cell>
          <cell r="K6">
            <v>4.4090441666666669</v>
          </cell>
          <cell r="L6">
            <v>9.2973570521950016E-2</v>
          </cell>
        </row>
        <row r="7">
          <cell r="A7">
            <v>50</v>
          </cell>
          <cell r="K7">
            <v>2.2845149999999999</v>
          </cell>
          <cell r="L7">
            <v>2.2532361201046933E-2</v>
          </cell>
        </row>
        <row r="8">
          <cell r="A8">
            <v>40</v>
          </cell>
          <cell r="K8">
            <v>1.9444308333333336</v>
          </cell>
          <cell r="L8">
            <v>6.4289849605084978E-2</v>
          </cell>
        </row>
        <row r="9">
          <cell r="A9">
            <v>30</v>
          </cell>
          <cell r="K9">
            <v>1.6411583333333333</v>
          </cell>
          <cell r="L9">
            <v>1.5361908100702992E-2</v>
          </cell>
        </row>
        <row r="10">
          <cell r="A10">
            <v>20</v>
          </cell>
          <cell r="K10">
            <v>0.92406316666666677</v>
          </cell>
          <cell r="L10">
            <v>1.7624843337365213E-2</v>
          </cell>
        </row>
        <row r="11">
          <cell r="A11">
            <v>10</v>
          </cell>
          <cell r="K11">
            <v>0.42818050000000007</v>
          </cell>
          <cell r="L11">
            <v>1.3541151311629468E-2</v>
          </cell>
        </row>
        <row r="12">
          <cell r="A12">
            <v>5</v>
          </cell>
          <cell r="K12">
            <v>0.21715049999999997</v>
          </cell>
          <cell r="L12">
            <v>7.3452889739690367E-3</v>
          </cell>
        </row>
        <row r="13">
          <cell r="A13">
            <v>2.5</v>
          </cell>
          <cell r="K13">
            <v>9.9746333333333326E-2</v>
          </cell>
          <cell r="L13">
            <v>5.7339947704700273E-3</v>
          </cell>
        </row>
        <row r="14">
          <cell r="A14">
            <v>1.25</v>
          </cell>
          <cell r="K14">
            <v>4.6792166666666662E-2</v>
          </cell>
          <cell r="L14">
            <v>4.4314159212002083E-3</v>
          </cell>
        </row>
        <row r="42">
          <cell r="B42">
            <v>2000</v>
          </cell>
          <cell r="K42">
            <v>0.41755833333333331</v>
          </cell>
          <cell r="L42">
            <v>2.8775037407061323E-3</v>
          </cell>
        </row>
        <row r="43">
          <cell r="B43">
            <v>1000</v>
          </cell>
          <cell r="K43">
            <v>0.23455833333333334</v>
          </cell>
          <cell r="L43">
            <v>2.6541215328449255E-3</v>
          </cell>
        </row>
        <row r="44">
          <cell r="B44">
            <v>500</v>
          </cell>
          <cell r="K44">
            <v>0.12724166666666667</v>
          </cell>
          <cell r="L44">
            <v>1.0702933138994071E-3</v>
          </cell>
        </row>
        <row r="45">
          <cell r="B45">
            <v>250</v>
          </cell>
          <cell r="K45">
            <v>6.9608333333333328E-2</v>
          </cell>
          <cell r="L45">
            <v>6.2278496378052623E-4</v>
          </cell>
        </row>
        <row r="46">
          <cell r="B46">
            <v>125</v>
          </cell>
          <cell r="K46">
            <v>3.3724999999999998E-2</v>
          </cell>
          <cell r="L46">
            <v>9.0078669321136493E-4</v>
          </cell>
        </row>
        <row r="47">
          <cell r="B47">
            <v>62.5</v>
          </cell>
          <cell r="K47">
            <v>1.5541666666666667E-2</v>
          </cell>
          <cell r="L47">
            <v>3.2407989412763306E-4</v>
          </cell>
        </row>
        <row r="48">
          <cell r="B48">
            <v>31.25</v>
          </cell>
          <cell r="K48">
            <v>7.7708333333333336E-3</v>
          </cell>
          <cell r="L48">
            <v>1.6203994706381653E-4</v>
          </cell>
        </row>
        <row r="49">
          <cell r="B49">
            <v>15.625</v>
          </cell>
          <cell r="K49">
            <v>3.8854166666666668E-3</v>
          </cell>
          <cell r="L49">
            <v>8.1019973531908264E-5</v>
          </cell>
        </row>
        <row r="50">
          <cell r="B50">
            <v>7.8125</v>
          </cell>
          <cell r="K50">
            <v>1.9427083333333334E-3</v>
          </cell>
          <cell r="L50">
            <v>4.0509986765954132E-5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26" Type="http://schemas.openxmlformats.org/officeDocument/2006/relationships/oleObject" Target="../embeddings/oleObject12.bin"/><Relationship Id="rId39" Type="http://schemas.openxmlformats.org/officeDocument/2006/relationships/image" Target="../media/image18.emf"/><Relationship Id="rId3" Type="http://schemas.openxmlformats.org/officeDocument/2006/relationships/vmlDrawing" Target="../drawings/vmlDrawing1.vml"/><Relationship Id="rId21" Type="http://schemas.openxmlformats.org/officeDocument/2006/relationships/image" Target="../media/image9.emf"/><Relationship Id="rId34" Type="http://schemas.openxmlformats.org/officeDocument/2006/relationships/oleObject" Target="../embeddings/oleObject16.bin"/><Relationship Id="rId42" Type="http://schemas.openxmlformats.org/officeDocument/2006/relationships/oleObject" Target="../embeddings/oleObject20.bin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5" Type="http://schemas.openxmlformats.org/officeDocument/2006/relationships/image" Target="../media/image11.emf"/><Relationship Id="rId33" Type="http://schemas.openxmlformats.org/officeDocument/2006/relationships/image" Target="../media/image15.emf"/><Relationship Id="rId38" Type="http://schemas.openxmlformats.org/officeDocument/2006/relationships/oleObject" Target="../embeddings/oleObject18.bin"/><Relationship Id="rId46" Type="http://schemas.openxmlformats.org/officeDocument/2006/relationships/comments" Target="../comments1.xml"/><Relationship Id="rId2" Type="http://schemas.openxmlformats.org/officeDocument/2006/relationships/drawing" Target="../drawings/drawing3.xml"/><Relationship Id="rId16" Type="http://schemas.openxmlformats.org/officeDocument/2006/relationships/oleObject" Target="../embeddings/oleObject7.bin"/><Relationship Id="rId20" Type="http://schemas.openxmlformats.org/officeDocument/2006/relationships/oleObject" Target="../embeddings/oleObject9.bin"/><Relationship Id="rId29" Type="http://schemas.openxmlformats.org/officeDocument/2006/relationships/image" Target="../media/image13.emf"/><Relationship Id="rId41" Type="http://schemas.openxmlformats.org/officeDocument/2006/relationships/image" Target="../media/image19.emf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24" Type="http://schemas.openxmlformats.org/officeDocument/2006/relationships/oleObject" Target="../embeddings/oleObject11.bin"/><Relationship Id="rId32" Type="http://schemas.openxmlformats.org/officeDocument/2006/relationships/oleObject" Target="../embeddings/oleObject15.bin"/><Relationship Id="rId37" Type="http://schemas.openxmlformats.org/officeDocument/2006/relationships/image" Target="../media/image17.emf"/><Relationship Id="rId40" Type="http://schemas.openxmlformats.org/officeDocument/2006/relationships/oleObject" Target="../embeddings/oleObject19.bin"/><Relationship Id="rId45" Type="http://schemas.openxmlformats.org/officeDocument/2006/relationships/image" Target="../media/image21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36" Type="http://schemas.openxmlformats.org/officeDocument/2006/relationships/oleObject" Target="../embeddings/oleObject17.bin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31" Type="http://schemas.openxmlformats.org/officeDocument/2006/relationships/image" Target="../media/image14.emf"/><Relationship Id="rId44" Type="http://schemas.openxmlformats.org/officeDocument/2006/relationships/oleObject" Target="../embeddings/oleObject21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Relationship Id="rId30" Type="http://schemas.openxmlformats.org/officeDocument/2006/relationships/oleObject" Target="../embeddings/oleObject14.bin"/><Relationship Id="rId35" Type="http://schemas.openxmlformats.org/officeDocument/2006/relationships/image" Target="../media/image16.emf"/><Relationship Id="rId43" Type="http://schemas.openxmlformats.org/officeDocument/2006/relationships/image" Target="../media/image20.emf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4.bin"/><Relationship Id="rId13" Type="http://schemas.openxmlformats.org/officeDocument/2006/relationships/image" Target="../media/image25.emf"/><Relationship Id="rId18" Type="http://schemas.openxmlformats.org/officeDocument/2006/relationships/oleObject" Target="../embeddings/oleObject29.bin"/><Relationship Id="rId26" Type="http://schemas.openxmlformats.org/officeDocument/2006/relationships/oleObject" Target="../embeddings/oleObject33.bin"/><Relationship Id="rId39" Type="http://schemas.openxmlformats.org/officeDocument/2006/relationships/image" Target="../media/image38.emf"/><Relationship Id="rId3" Type="http://schemas.openxmlformats.org/officeDocument/2006/relationships/vmlDrawing" Target="../drawings/vmlDrawing2.vml"/><Relationship Id="rId21" Type="http://schemas.openxmlformats.org/officeDocument/2006/relationships/image" Target="../media/image29.emf"/><Relationship Id="rId34" Type="http://schemas.openxmlformats.org/officeDocument/2006/relationships/oleObject" Target="../embeddings/oleObject37.bin"/><Relationship Id="rId42" Type="http://schemas.openxmlformats.org/officeDocument/2006/relationships/oleObject" Target="../embeddings/oleObject41.bin"/><Relationship Id="rId7" Type="http://schemas.openxmlformats.org/officeDocument/2006/relationships/image" Target="../media/image22.emf"/><Relationship Id="rId12" Type="http://schemas.openxmlformats.org/officeDocument/2006/relationships/oleObject" Target="../embeddings/oleObject26.bin"/><Relationship Id="rId17" Type="http://schemas.openxmlformats.org/officeDocument/2006/relationships/image" Target="../media/image27.emf"/><Relationship Id="rId25" Type="http://schemas.openxmlformats.org/officeDocument/2006/relationships/image" Target="../media/image31.emf"/><Relationship Id="rId33" Type="http://schemas.openxmlformats.org/officeDocument/2006/relationships/image" Target="../media/image35.emf"/><Relationship Id="rId38" Type="http://schemas.openxmlformats.org/officeDocument/2006/relationships/oleObject" Target="../embeddings/oleObject39.bin"/><Relationship Id="rId46" Type="http://schemas.openxmlformats.org/officeDocument/2006/relationships/comments" Target="../comments2.xml"/><Relationship Id="rId2" Type="http://schemas.openxmlformats.org/officeDocument/2006/relationships/drawing" Target="../drawings/drawing4.xml"/><Relationship Id="rId16" Type="http://schemas.openxmlformats.org/officeDocument/2006/relationships/oleObject" Target="../embeddings/oleObject28.bin"/><Relationship Id="rId20" Type="http://schemas.openxmlformats.org/officeDocument/2006/relationships/oleObject" Target="../embeddings/oleObject30.bin"/><Relationship Id="rId29" Type="http://schemas.openxmlformats.org/officeDocument/2006/relationships/image" Target="../media/image33.emf"/><Relationship Id="rId41" Type="http://schemas.openxmlformats.org/officeDocument/2006/relationships/image" Target="../media/image39.emf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23.bin"/><Relationship Id="rId11" Type="http://schemas.openxmlformats.org/officeDocument/2006/relationships/image" Target="../media/image24.emf"/><Relationship Id="rId24" Type="http://schemas.openxmlformats.org/officeDocument/2006/relationships/oleObject" Target="../embeddings/oleObject32.bin"/><Relationship Id="rId32" Type="http://schemas.openxmlformats.org/officeDocument/2006/relationships/oleObject" Target="../embeddings/oleObject36.bin"/><Relationship Id="rId37" Type="http://schemas.openxmlformats.org/officeDocument/2006/relationships/image" Target="../media/image37.emf"/><Relationship Id="rId40" Type="http://schemas.openxmlformats.org/officeDocument/2006/relationships/oleObject" Target="../embeddings/oleObject40.bin"/><Relationship Id="rId45" Type="http://schemas.openxmlformats.org/officeDocument/2006/relationships/image" Target="../media/image41.emf"/><Relationship Id="rId5" Type="http://schemas.openxmlformats.org/officeDocument/2006/relationships/image" Target="../media/image1.emf"/><Relationship Id="rId15" Type="http://schemas.openxmlformats.org/officeDocument/2006/relationships/image" Target="../media/image26.emf"/><Relationship Id="rId23" Type="http://schemas.openxmlformats.org/officeDocument/2006/relationships/image" Target="../media/image30.emf"/><Relationship Id="rId28" Type="http://schemas.openxmlformats.org/officeDocument/2006/relationships/oleObject" Target="../embeddings/oleObject34.bin"/><Relationship Id="rId36" Type="http://schemas.openxmlformats.org/officeDocument/2006/relationships/oleObject" Target="../embeddings/oleObject38.bin"/><Relationship Id="rId10" Type="http://schemas.openxmlformats.org/officeDocument/2006/relationships/oleObject" Target="../embeddings/oleObject25.bin"/><Relationship Id="rId19" Type="http://schemas.openxmlformats.org/officeDocument/2006/relationships/image" Target="../media/image28.emf"/><Relationship Id="rId31" Type="http://schemas.openxmlformats.org/officeDocument/2006/relationships/image" Target="../media/image34.emf"/><Relationship Id="rId44" Type="http://schemas.openxmlformats.org/officeDocument/2006/relationships/oleObject" Target="../embeddings/oleObject42.bin"/><Relationship Id="rId4" Type="http://schemas.openxmlformats.org/officeDocument/2006/relationships/oleObject" Target="../embeddings/oleObject22.bin"/><Relationship Id="rId9" Type="http://schemas.openxmlformats.org/officeDocument/2006/relationships/image" Target="../media/image23.emf"/><Relationship Id="rId14" Type="http://schemas.openxmlformats.org/officeDocument/2006/relationships/oleObject" Target="../embeddings/oleObject27.bin"/><Relationship Id="rId22" Type="http://schemas.openxmlformats.org/officeDocument/2006/relationships/oleObject" Target="../embeddings/oleObject31.bin"/><Relationship Id="rId27" Type="http://schemas.openxmlformats.org/officeDocument/2006/relationships/image" Target="../media/image32.emf"/><Relationship Id="rId30" Type="http://schemas.openxmlformats.org/officeDocument/2006/relationships/oleObject" Target="../embeddings/oleObject35.bin"/><Relationship Id="rId35" Type="http://schemas.openxmlformats.org/officeDocument/2006/relationships/image" Target="../media/image36.emf"/><Relationship Id="rId43" Type="http://schemas.openxmlformats.org/officeDocument/2006/relationships/image" Target="../media/image40.emf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45.bin"/><Relationship Id="rId13" Type="http://schemas.openxmlformats.org/officeDocument/2006/relationships/image" Target="../media/image46.emf"/><Relationship Id="rId18" Type="http://schemas.openxmlformats.org/officeDocument/2006/relationships/oleObject" Target="../embeddings/oleObject50.bin"/><Relationship Id="rId26" Type="http://schemas.openxmlformats.org/officeDocument/2006/relationships/oleObject" Target="../embeddings/oleObject54.bin"/><Relationship Id="rId39" Type="http://schemas.openxmlformats.org/officeDocument/2006/relationships/image" Target="../media/image59.emf"/><Relationship Id="rId3" Type="http://schemas.openxmlformats.org/officeDocument/2006/relationships/vmlDrawing" Target="../drawings/vmlDrawing3.vml"/><Relationship Id="rId21" Type="http://schemas.openxmlformats.org/officeDocument/2006/relationships/image" Target="../media/image50.emf"/><Relationship Id="rId34" Type="http://schemas.openxmlformats.org/officeDocument/2006/relationships/oleObject" Target="../embeddings/oleObject58.bin"/><Relationship Id="rId42" Type="http://schemas.openxmlformats.org/officeDocument/2006/relationships/oleObject" Target="../embeddings/oleObject62.bin"/><Relationship Id="rId7" Type="http://schemas.openxmlformats.org/officeDocument/2006/relationships/image" Target="../media/image43.emf"/><Relationship Id="rId12" Type="http://schemas.openxmlformats.org/officeDocument/2006/relationships/oleObject" Target="../embeddings/oleObject47.bin"/><Relationship Id="rId17" Type="http://schemas.openxmlformats.org/officeDocument/2006/relationships/image" Target="../media/image48.emf"/><Relationship Id="rId25" Type="http://schemas.openxmlformats.org/officeDocument/2006/relationships/image" Target="../media/image52.emf"/><Relationship Id="rId33" Type="http://schemas.openxmlformats.org/officeDocument/2006/relationships/image" Target="../media/image56.emf"/><Relationship Id="rId38" Type="http://schemas.openxmlformats.org/officeDocument/2006/relationships/oleObject" Target="../embeddings/oleObject60.bin"/><Relationship Id="rId46" Type="http://schemas.openxmlformats.org/officeDocument/2006/relationships/comments" Target="../comments3.xml"/><Relationship Id="rId2" Type="http://schemas.openxmlformats.org/officeDocument/2006/relationships/drawing" Target="../drawings/drawing7.xml"/><Relationship Id="rId16" Type="http://schemas.openxmlformats.org/officeDocument/2006/relationships/oleObject" Target="../embeddings/oleObject49.bin"/><Relationship Id="rId20" Type="http://schemas.openxmlformats.org/officeDocument/2006/relationships/oleObject" Target="../embeddings/oleObject51.bin"/><Relationship Id="rId29" Type="http://schemas.openxmlformats.org/officeDocument/2006/relationships/image" Target="../media/image54.emf"/><Relationship Id="rId41" Type="http://schemas.openxmlformats.org/officeDocument/2006/relationships/image" Target="../media/image60.emf"/><Relationship Id="rId1" Type="http://schemas.openxmlformats.org/officeDocument/2006/relationships/printerSettings" Target="../printerSettings/printerSettings6.bin"/><Relationship Id="rId6" Type="http://schemas.openxmlformats.org/officeDocument/2006/relationships/oleObject" Target="../embeddings/oleObject44.bin"/><Relationship Id="rId11" Type="http://schemas.openxmlformats.org/officeDocument/2006/relationships/image" Target="../media/image45.emf"/><Relationship Id="rId24" Type="http://schemas.openxmlformats.org/officeDocument/2006/relationships/oleObject" Target="../embeddings/oleObject53.bin"/><Relationship Id="rId32" Type="http://schemas.openxmlformats.org/officeDocument/2006/relationships/oleObject" Target="../embeddings/oleObject57.bin"/><Relationship Id="rId37" Type="http://schemas.openxmlformats.org/officeDocument/2006/relationships/image" Target="../media/image58.emf"/><Relationship Id="rId40" Type="http://schemas.openxmlformats.org/officeDocument/2006/relationships/oleObject" Target="../embeddings/oleObject61.bin"/><Relationship Id="rId45" Type="http://schemas.openxmlformats.org/officeDocument/2006/relationships/image" Target="../media/image62.emf"/><Relationship Id="rId5" Type="http://schemas.openxmlformats.org/officeDocument/2006/relationships/image" Target="../media/image42.emf"/><Relationship Id="rId15" Type="http://schemas.openxmlformats.org/officeDocument/2006/relationships/image" Target="../media/image47.emf"/><Relationship Id="rId23" Type="http://schemas.openxmlformats.org/officeDocument/2006/relationships/image" Target="../media/image51.emf"/><Relationship Id="rId28" Type="http://schemas.openxmlformats.org/officeDocument/2006/relationships/oleObject" Target="../embeddings/oleObject55.bin"/><Relationship Id="rId36" Type="http://schemas.openxmlformats.org/officeDocument/2006/relationships/oleObject" Target="../embeddings/oleObject59.bin"/><Relationship Id="rId10" Type="http://schemas.openxmlformats.org/officeDocument/2006/relationships/oleObject" Target="../embeddings/oleObject46.bin"/><Relationship Id="rId19" Type="http://schemas.openxmlformats.org/officeDocument/2006/relationships/image" Target="../media/image49.emf"/><Relationship Id="rId31" Type="http://schemas.openxmlformats.org/officeDocument/2006/relationships/image" Target="../media/image55.emf"/><Relationship Id="rId44" Type="http://schemas.openxmlformats.org/officeDocument/2006/relationships/oleObject" Target="../embeddings/oleObject63.bin"/><Relationship Id="rId4" Type="http://schemas.openxmlformats.org/officeDocument/2006/relationships/oleObject" Target="../embeddings/oleObject43.bin"/><Relationship Id="rId9" Type="http://schemas.openxmlformats.org/officeDocument/2006/relationships/image" Target="../media/image44.emf"/><Relationship Id="rId14" Type="http://schemas.openxmlformats.org/officeDocument/2006/relationships/oleObject" Target="../embeddings/oleObject48.bin"/><Relationship Id="rId22" Type="http://schemas.openxmlformats.org/officeDocument/2006/relationships/oleObject" Target="../embeddings/oleObject52.bin"/><Relationship Id="rId27" Type="http://schemas.openxmlformats.org/officeDocument/2006/relationships/image" Target="../media/image53.emf"/><Relationship Id="rId30" Type="http://schemas.openxmlformats.org/officeDocument/2006/relationships/oleObject" Target="../embeddings/oleObject56.bin"/><Relationship Id="rId35" Type="http://schemas.openxmlformats.org/officeDocument/2006/relationships/image" Target="../media/image57.emf"/><Relationship Id="rId43" Type="http://schemas.openxmlformats.org/officeDocument/2006/relationships/image" Target="../media/image61.emf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66.bin"/><Relationship Id="rId13" Type="http://schemas.openxmlformats.org/officeDocument/2006/relationships/image" Target="../media/image66.emf"/><Relationship Id="rId18" Type="http://schemas.openxmlformats.org/officeDocument/2006/relationships/oleObject" Target="../embeddings/oleObject71.bin"/><Relationship Id="rId26" Type="http://schemas.openxmlformats.org/officeDocument/2006/relationships/oleObject" Target="../embeddings/oleObject75.bin"/><Relationship Id="rId39" Type="http://schemas.openxmlformats.org/officeDocument/2006/relationships/image" Target="../media/image79.emf"/><Relationship Id="rId3" Type="http://schemas.openxmlformats.org/officeDocument/2006/relationships/vmlDrawing" Target="../drawings/vmlDrawing4.vml"/><Relationship Id="rId21" Type="http://schemas.openxmlformats.org/officeDocument/2006/relationships/image" Target="../media/image70.emf"/><Relationship Id="rId34" Type="http://schemas.openxmlformats.org/officeDocument/2006/relationships/oleObject" Target="../embeddings/oleObject79.bin"/><Relationship Id="rId42" Type="http://schemas.openxmlformats.org/officeDocument/2006/relationships/oleObject" Target="../embeddings/oleObject83.bin"/><Relationship Id="rId7" Type="http://schemas.openxmlformats.org/officeDocument/2006/relationships/image" Target="../media/image63.emf"/><Relationship Id="rId12" Type="http://schemas.openxmlformats.org/officeDocument/2006/relationships/oleObject" Target="../embeddings/oleObject68.bin"/><Relationship Id="rId17" Type="http://schemas.openxmlformats.org/officeDocument/2006/relationships/image" Target="../media/image68.emf"/><Relationship Id="rId25" Type="http://schemas.openxmlformats.org/officeDocument/2006/relationships/image" Target="../media/image72.emf"/><Relationship Id="rId33" Type="http://schemas.openxmlformats.org/officeDocument/2006/relationships/image" Target="../media/image76.emf"/><Relationship Id="rId38" Type="http://schemas.openxmlformats.org/officeDocument/2006/relationships/oleObject" Target="../embeddings/oleObject81.bin"/><Relationship Id="rId46" Type="http://schemas.openxmlformats.org/officeDocument/2006/relationships/comments" Target="../comments4.xml"/><Relationship Id="rId2" Type="http://schemas.openxmlformats.org/officeDocument/2006/relationships/drawing" Target="../drawings/drawing8.xml"/><Relationship Id="rId16" Type="http://schemas.openxmlformats.org/officeDocument/2006/relationships/oleObject" Target="../embeddings/oleObject70.bin"/><Relationship Id="rId20" Type="http://schemas.openxmlformats.org/officeDocument/2006/relationships/oleObject" Target="../embeddings/oleObject72.bin"/><Relationship Id="rId29" Type="http://schemas.openxmlformats.org/officeDocument/2006/relationships/image" Target="../media/image74.emf"/><Relationship Id="rId41" Type="http://schemas.openxmlformats.org/officeDocument/2006/relationships/image" Target="../media/image80.emf"/><Relationship Id="rId1" Type="http://schemas.openxmlformats.org/officeDocument/2006/relationships/printerSettings" Target="../printerSettings/printerSettings7.bin"/><Relationship Id="rId6" Type="http://schemas.openxmlformats.org/officeDocument/2006/relationships/oleObject" Target="../embeddings/oleObject65.bin"/><Relationship Id="rId11" Type="http://schemas.openxmlformats.org/officeDocument/2006/relationships/image" Target="../media/image65.emf"/><Relationship Id="rId24" Type="http://schemas.openxmlformats.org/officeDocument/2006/relationships/oleObject" Target="../embeddings/oleObject74.bin"/><Relationship Id="rId32" Type="http://schemas.openxmlformats.org/officeDocument/2006/relationships/oleObject" Target="../embeddings/oleObject78.bin"/><Relationship Id="rId37" Type="http://schemas.openxmlformats.org/officeDocument/2006/relationships/image" Target="../media/image78.emf"/><Relationship Id="rId40" Type="http://schemas.openxmlformats.org/officeDocument/2006/relationships/oleObject" Target="../embeddings/oleObject82.bin"/><Relationship Id="rId45" Type="http://schemas.openxmlformats.org/officeDocument/2006/relationships/image" Target="../media/image82.emf"/><Relationship Id="rId5" Type="http://schemas.openxmlformats.org/officeDocument/2006/relationships/image" Target="../media/image1.emf"/><Relationship Id="rId15" Type="http://schemas.openxmlformats.org/officeDocument/2006/relationships/image" Target="../media/image67.emf"/><Relationship Id="rId23" Type="http://schemas.openxmlformats.org/officeDocument/2006/relationships/image" Target="../media/image71.emf"/><Relationship Id="rId28" Type="http://schemas.openxmlformats.org/officeDocument/2006/relationships/oleObject" Target="../embeddings/oleObject76.bin"/><Relationship Id="rId36" Type="http://schemas.openxmlformats.org/officeDocument/2006/relationships/oleObject" Target="../embeddings/oleObject80.bin"/><Relationship Id="rId10" Type="http://schemas.openxmlformats.org/officeDocument/2006/relationships/oleObject" Target="../embeddings/oleObject67.bin"/><Relationship Id="rId19" Type="http://schemas.openxmlformats.org/officeDocument/2006/relationships/image" Target="../media/image69.emf"/><Relationship Id="rId31" Type="http://schemas.openxmlformats.org/officeDocument/2006/relationships/image" Target="../media/image75.emf"/><Relationship Id="rId44" Type="http://schemas.openxmlformats.org/officeDocument/2006/relationships/oleObject" Target="../embeddings/oleObject84.bin"/><Relationship Id="rId4" Type="http://schemas.openxmlformats.org/officeDocument/2006/relationships/oleObject" Target="../embeddings/oleObject64.bin"/><Relationship Id="rId9" Type="http://schemas.openxmlformats.org/officeDocument/2006/relationships/image" Target="../media/image64.emf"/><Relationship Id="rId14" Type="http://schemas.openxmlformats.org/officeDocument/2006/relationships/oleObject" Target="../embeddings/oleObject69.bin"/><Relationship Id="rId22" Type="http://schemas.openxmlformats.org/officeDocument/2006/relationships/oleObject" Target="../embeddings/oleObject73.bin"/><Relationship Id="rId27" Type="http://schemas.openxmlformats.org/officeDocument/2006/relationships/image" Target="../media/image73.emf"/><Relationship Id="rId30" Type="http://schemas.openxmlformats.org/officeDocument/2006/relationships/oleObject" Target="../embeddings/oleObject77.bin"/><Relationship Id="rId35" Type="http://schemas.openxmlformats.org/officeDocument/2006/relationships/image" Target="../media/image77.emf"/><Relationship Id="rId43" Type="http://schemas.openxmlformats.org/officeDocument/2006/relationships/image" Target="../media/image81.emf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87.bin"/><Relationship Id="rId13" Type="http://schemas.openxmlformats.org/officeDocument/2006/relationships/image" Target="../media/image87.emf"/><Relationship Id="rId3" Type="http://schemas.openxmlformats.org/officeDocument/2006/relationships/vmlDrawing" Target="../drawings/vmlDrawing5.vml"/><Relationship Id="rId7" Type="http://schemas.openxmlformats.org/officeDocument/2006/relationships/image" Target="../media/image84.emf"/><Relationship Id="rId12" Type="http://schemas.openxmlformats.org/officeDocument/2006/relationships/oleObject" Target="../embeddings/oleObject89.bin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8.bin"/><Relationship Id="rId6" Type="http://schemas.openxmlformats.org/officeDocument/2006/relationships/oleObject" Target="../embeddings/oleObject86.bin"/><Relationship Id="rId11" Type="http://schemas.openxmlformats.org/officeDocument/2006/relationships/image" Target="../media/image86.emf"/><Relationship Id="rId5" Type="http://schemas.openxmlformats.org/officeDocument/2006/relationships/image" Target="../media/image83.emf"/><Relationship Id="rId10" Type="http://schemas.openxmlformats.org/officeDocument/2006/relationships/oleObject" Target="../embeddings/oleObject88.bin"/><Relationship Id="rId4" Type="http://schemas.openxmlformats.org/officeDocument/2006/relationships/oleObject" Target="../embeddings/oleObject85.bin"/><Relationship Id="rId9" Type="http://schemas.openxmlformats.org/officeDocument/2006/relationships/image" Target="../media/image85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O11" sqref="O11"/>
    </sheetView>
  </sheetViews>
  <sheetFormatPr defaultRowHeight="11.25" x14ac:dyDescent="0.2"/>
  <cols>
    <col min="1" max="1" width="10.7109375" style="16" customWidth="1"/>
    <col min="2" max="2" width="8.85546875" style="16" customWidth="1"/>
    <col min="3" max="4" width="9" style="16" customWidth="1"/>
    <col min="5" max="5" width="9.140625" style="16"/>
    <col min="6" max="6" width="9.5703125" style="16" customWidth="1"/>
    <col min="7" max="7" width="9.5703125" style="17" customWidth="1"/>
    <col min="8" max="8" width="11.5703125" style="16" customWidth="1"/>
    <col min="9" max="16384" width="9.140625" style="16"/>
  </cols>
  <sheetData>
    <row r="1" spans="1:15" ht="12" thickBot="1" x14ac:dyDescent="0.25"/>
    <row r="2" spans="1:15" x14ac:dyDescent="0.2">
      <c r="A2" s="110" t="s">
        <v>28</v>
      </c>
      <c r="B2" s="108" t="s">
        <v>29</v>
      </c>
      <c r="C2" s="106" t="s">
        <v>30</v>
      </c>
      <c r="D2" s="108" t="s">
        <v>31</v>
      </c>
      <c r="E2" s="106" t="s">
        <v>32</v>
      </c>
      <c r="F2" s="108" t="s">
        <v>33</v>
      </c>
      <c r="G2" s="106" t="s">
        <v>34</v>
      </c>
      <c r="H2" s="18" t="s">
        <v>35</v>
      </c>
      <c r="I2" s="106" t="s">
        <v>36</v>
      </c>
      <c r="J2" s="108" t="s">
        <v>37</v>
      </c>
    </row>
    <row r="3" spans="1:15" ht="12" thickBot="1" x14ac:dyDescent="0.25">
      <c r="A3" s="111"/>
      <c r="B3" s="109"/>
      <c r="C3" s="107"/>
      <c r="D3" s="109"/>
      <c r="E3" s="107"/>
      <c r="F3" s="112"/>
      <c r="G3" s="107"/>
      <c r="H3" s="19" t="s">
        <v>38</v>
      </c>
      <c r="I3" s="107"/>
      <c r="J3" s="109"/>
      <c r="L3" s="20"/>
      <c r="M3" s="20"/>
      <c r="N3" s="20"/>
      <c r="O3" s="20"/>
    </row>
    <row r="4" spans="1:15" x14ac:dyDescent="0.2">
      <c r="A4" s="21" t="s">
        <v>39</v>
      </c>
      <c r="B4" s="22" t="s">
        <v>40</v>
      </c>
      <c r="C4" s="23"/>
      <c r="D4" s="24"/>
      <c r="E4" s="25" t="s">
        <v>41</v>
      </c>
      <c r="F4" s="26">
        <v>398.4</v>
      </c>
      <c r="G4" s="27">
        <v>5.6</v>
      </c>
      <c r="H4" s="28">
        <f>(1000*G4/F4)/0.5</f>
        <v>28.112449799196789</v>
      </c>
      <c r="I4" s="29">
        <f t="shared" ref="I4:J9" si="0">H4/2</f>
        <v>14.056224899598394</v>
      </c>
      <c r="J4" s="30">
        <f t="shared" si="0"/>
        <v>7.0281124497991971</v>
      </c>
      <c r="L4" s="20"/>
      <c r="M4" s="31"/>
      <c r="N4" s="20"/>
      <c r="O4" s="20"/>
    </row>
    <row r="5" spans="1:15" x14ac:dyDescent="0.2">
      <c r="A5" s="32"/>
      <c r="B5" s="33" t="s">
        <v>7</v>
      </c>
      <c r="C5" s="34"/>
      <c r="D5" s="35"/>
      <c r="E5" s="25" t="s">
        <v>41</v>
      </c>
      <c r="F5" s="36">
        <v>394</v>
      </c>
      <c r="G5" s="27">
        <v>5.7</v>
      </c>
      <c r="H5" s="37">
        <f t="shared" ref="H5" si="1">(1000*G5/F5)/0.5</f>
        <v>28.934010152284262</v>
      </c>
      <c r="I5" s="29">
        <f t="shared" si="0"/>
        <v>14.467005076142131</v>
      </c>
      <c r="J5" s="38">
        <f t="shared" si="0"/>
        <v>7.2335025380710656</v>
      </c>
      <c r="L5" s="20"/>
      <c r="M5" s="20"/>
      <c r="N5" s="20"/>
      <c r="O5" s="20"/>
    </row>
    <row r="6" spans="1:15" x14ac:dyDescent="0.2">
      <c r="A6" s="32"/>
      <c r="B6" s="33" t="s">
        <v>21</v>
      </c>
      <c r="C6" s="25"/>
      <c r="D6" s="35"/>
      <c r="E6" s="25" t="s">
        <v>41</v>
      </c>
      <c r="F6" s="36">
        <v>242.23</v>
      </c>
      <c r="G6" s="27">
        <v>12.4</v>
      </c>
      <c r="H6" s="37">
        <f>(1000*G6/F6)/0.5</f>
        <v>102.38203360442554</v>
      </c>
      <c r="I6" s="39">
        <f>H6/2</f>
        <v>51.191016802212772</v>
      </c>
      <c r="J6" s="38">
        <f>I6/2</f>
        <v>25.595508401106386</v>
      </c>
      <c r="L6" s="20"/>
      <c r="M6" s="20"/>
      <c r="N6" s="20"/>
      <c r="O6" s="20"/>
    </row>
    <row r="7" spans="1:15" x14ac:dyDescent="0.2">
      <c r="A7" s="32"/>
      <c r="B7" s="33" t="s">
        <v>17</v>
      </c>
      <c r="C7" s="25"/>
      <c r="D7" s="35"/>
      <c r="E7" s="25" t="s">
        <v>41</v>
      </c>
      <c r="F7" s="36">
        <v>395.5</v>
      </c>
      <c r="G7" s="27">
        <v>6</v>
      </c>
      <c r="H7" s="37">
        <f t="shared" ref="H7:H9" si="2">(1000*G7/F7)/0.5</f>
        <v>30.341340075853349</v>
      </c>
      <c r="I7" s="39">
        <f t="shared" si="0"/>
        <v>15.170670037926675</v>
      </c>
      <c r="J7" s="38">
        <f t="shared" si="0"/>
        <v>7.5853350189633373</v>
      </c>
      <c r="L7" s="20"/>
      <c r="M7" s="20"/>
      <c r="N7" s="20"/>
      <c r="O7" s="20"/>
    </row>
    <row r="8" spans="1:15" x14ac:dyDescent="0.2">
      <c r="A8" s="32"/>
      <c r="B8" s="33" t="s">
        <v>13</v>
      </c>
      <c r="C8" s="25"/>
      <c r="D8" s="35">
        <v>2</v>
      </c>
      <c r="E8" s="25" t="s">
        <v>41</v>
      </c>
      <c r="F8" s="36">
        <v>414.3</v>
      </c>
      <c r="G8" s="27">
        <v>10</v>
      </c>
      <c r="H8" s="37">
        <f t="shared" si="2"/>
        <v>48.274197441467535</v>
      </c>
      <c r="I8" s="39">
        <f t="shared" si="0"/>
        <v>24.137098720733768</v>
      </c>
      <c r="J8" s="38">
        <f t="shared" si="0"/>
        <v>12.068549360366884</v>
      </c>
      <c r="L8" s="20"/>
      <c r="M8" s="20"/>
      <c r="N8" s="20"/>
      <c r="O8" s="20"/>
    </row>
    <row r="9" spans="1:15" ht="12" thickBot="1" x14ac:dyDescent="0.25">
      <c r="A9" s="40"/>
      <c r="B9" s="41" t="s">
        <v>24</v>
      </c>
      <c r="C9" s="42"/>
      <c r="D9" s="43"/>
      <c r="E9" s="42" t="s">
        <v>41</v>
      </c>
      <c r="F9" s="44">
        <v>222.25</v>
      </c>
      <c r="G9" s="45">
        <v>10.7</v>
      </c>
      <c r="H9" s="46">
        <f t="shared" si="2"/>
        <v>96.287964004499443</v>
      </c>
      <c r="I9" s="47">
        <f t="shared" si="0"/>
        <v>48.143982002249722</v>
      </c>
      <c r="J9" s="48">
        <f t="shared" si="0"/>
        <v>24.071991001124861</v>
      </c>
      <c r="L9" s="20"/>
      <c r="M9" s="20"/>
      <c r="N9" s="20"/>
      <c r="O9" s="20"/>
    </row>
    <row r="10" spans="1:15" x14ac:dyDescent="0.2">
      <c r="A10" s="16" t="s">
        <v>42</v>
      </c>
      <c r="L10" s="20"/>
      <c r="M10" s="20"/>
      <c r="N10" s="20"/>
      <c r="O10" s="20"/>
    </row>
    <row r="12" spans="1:15" x14ac:dyDescent="0.2">
      <c r="A12" s="49"/>
    </row>
    <row r="13" spans="1:15" x14ac:dyDescent="0.2">
      <c r="B13" s="16">
        <v>20</v>
      </c>
      <c r="C13" s="50" t="s">
        <v>43</v>
      </c>
      <c r="D13" s="50" t="s">
        <v>44</v>
      </c>
      <c r="E13" s="50" t="s">
        <v>45</v>
      </c>
      <c r="F13" s="50" t="s">
        <v>46</v>
      </c>
      <c r="G13" s="16"/>
      <c r="H13" s="16">
        <v>5000</v>
      </c>
    </row>
    <row r="14" spans="1:15" x14ac:dyDescent="0.2">
      <c r="B14" s="16">
        <f>(C14/$C$14)*$B$13</f>
        <v>20</v>
      </c>
      <c r="C14" s="16">
        <v>500</v>
      </c>
      <c r="D14" s="16">
        <v>1</v>
      </c>
      <c r="E14" s="16">
        <f>D14/C14</f>
        <v>2E-3</v>
      </c>
      <c r="F14" s="16">
        <f t="shared" ref="F14:F21" si="3">$H$13*E14</f>
        <v>10</v>
      </c>
      <c r="G14" s="16"/>
    </row>
    <row r="15" spans="1:15" x14ac:dyDescent="0.2">
      <c r="A15" s="16">
        <f>$B$13-B15</f>
        <v>14</v>
      </c>
      <c r="B15" s="16">
        <f>(C15/$C$14)*$B$13</f>
        <v>6</v>
      </c>
      <c r="C15" s="16">
        <v>150</v>
      </c>
      <c r="D15" s="16">
        <v>0.3</v>
      </c>
      <c r="E15" s="16">
        <f t="shared" ref="E15:E21" si="4">D15/C15</f>
        <v>2E-3</v>
      </c>
      <c r="F15" s="16">
        <f t="shared" si="3"/>
        <v>10</v>
      </c>
      <c r="G15" s="16"/>
    </row>
    <row r="16" spans="1:15" x14ac:dyDescent="0.2">
      <c r="A16" s="16">
        <f t="shared" ref="A16:A21" si="5">$B$13-B16</f>
        <v>18</v>
      </c>
      <c r="B16" s="16">
        <f t="shared" ref="B16:B21" si="6">(C16/C14)*$B$13</f>
        <v>2</v>
      </c>
      <c r="C16" s="16">
        <v>50</v>
      </c>
      <c r="D16" s="16">
        <v>0.1</v>
      </c>
      <c r="E16" s="16">
        <f t="shared" si="4"/>
        <v>2E-3</v>
      </c>
      <c r="F16" s="16">
        <f t="shared" si="3"/>
        <v>10</v>
      </c>
      <c r="G16" s="16"/>
    </row>
    <row r="17" spans="1:7" x14ac:dyDescent="0.2">
      <c r="A17" s="16">
        <f t="shared" si="5"/>
        <v>18</v>
      </c>
      <c r="B17" s="16">
        <f t="shared" si="6"/>
        <v>2</v>
      </c>
      <c r="C17" s="16">
        <v>15</v>
      </c>
      <c r="D17" s="16">
        <v>0.03</v>
      </c>
      <c r="E17" s="16">
        <f t="shared" si="4"/>
        <v>2E-3</v>
      </c>
      <c r="F17" s="16">
        <f t="shared" si="3"/>
        <v>10</v>
      </c>
      <c r="G17" s="16"/>
    </row>
    <row r="18" spans="1:7" x14ac:dyDescent="0.2">
      <c r="A18" s="16">
        <f t="shared" si="5"/>
        <v>18</v>
      </c>
      <c r="B18" s="16">
        <f t="shared" si="6"/>
        <v>2</v>
      </c>
      <c r="C18" s="16">
        <v>5</v>
      </c>
      <c r="D18" s="16">
        <v>0.01</v>
      </c>
      <c r="E18" s="16">
        <f t="shared" si="4"/>
        <v>2E-3</v>
      </c>
      <c r="F18" s="16">
        <f t="shared" si="3"/>
        <v>10</v>
      </c>
      <c r="G18" s="16"/>
    </row>
    <row r="19" spans="1:7" x14ac:dyDescent="0.2">
      <c r="A19" s="16">
        <f t="shared" si="5"/>
        <v>18</v>
      </c>
      <c r="B19" s="16">
        <f t="shared" si="6"/>
        <v>2</v>
      </c>
      <c r="C19" s="16">
        <v>1.5</v>
      </c>
      <c r="D19" s="16">
        <v>3.0000000000000001E-3</v>
      </c>
      <c r="E19" s="16">
        <f t="shared" si="4"/>
        <v>2E-3</v>
      </c>
      <c r="F19" s="16">
        <f t="shared" si="3"/>
        <v>10</v>
      </c>
      <c r="G19" s="16"/>
    </row>
    <row r="20" spans="1:7" x14ac:dyDescent="0.2">
      <c r="A20" s="16">
        <f t="shared" si="5"/>
        <v>18</v>
      </c>
      <c r="B20" s="16">
        <f t="shared" si="6"/>
        <v>2</v>
      </c>
      <c r="C20" s="16">
        <v>0.5</v>
      </c>
      <c r="D20" s="16">
        <v>1E-3</v>
      </c>
      <c r="E20" s="16">
        <f t="shared" si="4"/>
        <v>2E-3</v>
      </c>
      <c r="F20" s="16">
        <f t="shared" si="3"/>
        <v>10</v>
      </c>
      <c r="G20" s="16"/>
    </row>
    <row r="21" spans="1:7" x14ac:dyDescent="0.2">
      <c r="A21" s="16">
        <f t="shared" si="5"/>
        <v>18</v>
      </c>
      <c r="B21" s="16">
        <f t="shared" si="6"/>
        <v>1.9999999999999998</v>
      </c>
      <c r="C21" s="16">
        <v>0.15</v>
      </c>
      <c r="D21" s="16">
        <v>2.9999999999999997E-4</v>
      </c>
      <c r="E21" s="16">
        <f t="shared" si="4"/>
        <v>2E-3</v>
      </c>
      <c r="F21" s="16">
        <f t="shared" si="3"/>
        <v>10</v>
      </c>
      <c r="G21" s="16"/>
    </row>
  </sheetData>
  <mergeCells count="9">
    <mergeCell ref="G2:G3"/>
    <mergeCell ref="I2:I3"/>
    <mergeCell ref="J2:J3"/>
    <mergeCell ref="A2:A3"/>
    <mergeCell ref="B2:B3"/>
    <mergeCell ref="C2:C3"/>
    <mergeCell ref="D2:D3"/>
    <mergeCell ref="E2:E3"/>
    <mergeCell ref="F2:F3"/>
  </mergeCells>
  <pageMargins left="0.75" right="0.75" top="1" bottom="1" header="0.5" footer="0.5"/>
  <pageSetup scale="9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73"/>
  <sheetViews>
    <sheetView topLeftCell="A31" workbookViewId="0">
      <selection activeCell="K69" sqref="K69"/>
    </sheetView>
  </sheetViews>
  <sheetFormatPr defaultRowHeight="11.25" x14ac:dyDescent="0.2"/>
  <cols>
    <col min="1" max="2" width="12.42578125" style="53" customWidth="1"/>
    <col min="3" max="10" width="5.85546875" style="53" customWidth="1"/>
    <col min="11" max="11" width="8" style="53" customWidth="1"/>
    <col min="12" max="12" width="5.140625" style="53" customWidth="1"/>
    <col min="13" max="13" width="2.7109375" style="53" customWidth="1"/>
    <col min="14" max="25" width="6.7109375" style="53" customWidth="1"/>
    <col min="26" max="26" width="5.85546875" style="53" customWidth="1"/>
    <col min="27" max="38" width="6.7109375" style="53" customWidth="1"/>
    <col min="39" max="16384" width="9.140625" style="53"/>
  </cols>
  <sheetData>
    <row r="1" spans="1:37" ht="13.5" thickBot="1" x14ac:dyDescent="0.25">
      <c r="A1" s="51" t="s">
        <v>47</v>
      </c>
      <c r="B1" s="51"/>
      <c r="C1" s="52"/>
      <c r="D1" s="52"/>
      <c r="E1" s="52"/>
      <c r="F1" s="52"/>
      <c r="G1" s="52"/>
      <c r="H1" s="52"/>
      <c r="I1" s="52"/>
      <c r="J1" s="52"/>
      <c r="K1" s="52"/>
      <c r="L1" s="52"/>
      <c r="N1" s="54" t="s">
        <v>48</v>
      </c>
      <c r="AA1" s="55"/>
      <c r="AB1" s="55"/>
      <c r="AC1" s="55"/>
      <c r="AD1" s="55"/>
      <c r="AE1" s="55"/>
      <c r="AF1" s="55"/>
      <c r="AG1" s="56"/>
      <c r="AH1" s="56"/>
      <c r="AI1" s="56"/>
      <c r="AJ1" s="56"/>
    </row>
    <row r="2" spans="1:37" ht="13.5" customHeight="1" thickBot="1" x14ac:dyDescent="0.25">
      <c r="A2" s="57" t="s">
        <v>49</v>
      </c>
      <c r="B2" s="57" t="s">
        <v>50</v>
      </c>
      <c r="C2" s="113" t="s">
        <v>51</v>
      </c>
      <c r="D2" s="113"/>
      <c r="E2" s="113" t="s">
        <v>52</v>
      </c>
      <c r="F2" s="113"/>
      <c r="G2" s="113"/>
      <c r="H2" s="113"/>
      <c r="I2" s="113"/>
      <c r="J2" s="113"/>
      <c r="K2" s="58" t="s">
        <v>53</v>
      </c>
      <c r="L2" s="59" t="s">
        <v>54</v>
      </c>
      <c r="N2" s="60" t="s">
        <v>51</v>
      </c>
      <c r="O2" s="61" t="s">
        <v>52</v>
      </c>
      <c r="P2" s="62" t="s">
        <v>40</v>
      </c>
      <c r="Q2" s="61" t="s">
        <v>7</v>
      </c>
      <c r="R2" s="62" t="s">
        <v>55</v>
      </c>
      <c r="S2" s="61" t="s">
        <v>56</v>
      </c>
      <c r="T2" s="62" t="s">
        <v>17</v>
      </c>
      <c r="U2" s="61" t="s">
        <v>13</v>
      </c>
      <c r="V2" s="62" t="s">
        <v>21</v>
      </c>
      <c r="W2" s="61" t="s">
        <v>24</v>
      </c>
      <c r="X2" s="62" t="s">
        <v>52</v>
      </c>
      <c r="Y2" s="61" t="s">
        <v>51</v>
      </c>
      <c r="AA2" s="63"/>
      <c r="AB2" s="63"/>
      <c r="AC2" s="63"/>
      <c r="AD2" s="63"/>
      <c r="AE2" s="63"/>
      <c r="AF2" s="63"/>
      <c r="AG2" s="56"/>
      <c r="AH2" s="56"/>
      <c r="AI2" s="56"/>
      <c r="AJ2" s="56"/>
      <c r="AK2" s="56"/>
    </row>
    <row r="3" spans="1:37" x14ac:dyDescent="0.2">
      <c r="A3" s="64">
        <f>B3*5</f>
        <v>250</v>
      </c>
      <c r="B3" s="64">
        <v>50</v>
      </c>
      <c r="C3" s="65">
        <v>1.1984E-2</v>
      </c>
      <c r="D3" s="65">
        <v>2.1007999999999999E-2</v>
      </c>
      <c r="E3" s="66">
        <v>9.8389150000000001</v>
      </c>
      <c r="F3" s="66">
        <v>9.9723649999999999</v>
      </c>
      <c r="G3" s="66">
        <v>9.9936690000000006</v>
      </c>
      <c r="H3" s="66">
        <v>9.880763</v>
      </c>
      <c r="I3" s="67">
        <v>10.887473</v>
      </c>
      <c r="J3" s="67">
        <v>9.9777100000000001</v>
      </c>
      <c r="K3" s="67">
        <f>AVERAGE(E3:J3)-$D$15</f>
        <v>10.078551000000001</v>
      </c>
      <c r="L3" s="67">
        <f>STDEV(E3:J3)/(SQRT(COUNT(E3:J3)))</f>
        <v>0.16108940586982884</v>
      </c>
      <c r="N3" s="68">
        <v>7.9033000000000006E-2</v>
      </c>
      <c r="O3" s="69">
        <v>0.48571599999999998</v>
      </c>
      <c r="P3" s="70">
        <v>2.9583999999999999E-2</v>
      </c>
      <c r="Q3" s="69">
        <v>5.6855000000000003E-2</v>
      </c>
      <c r="R3" s="70">
        <v>0.439272</v>
      </c>
      <c r="S3" s="69">
        <v>8.4143999999999997E-2</v>
      </c>
      <c r="T3" s="70">
        <v>4.9537999999999999E-2</v>
      </c>
      <c r="U3" s="69">
        <v>7.5547000000000003E-2</v>
      </c>
      <c r="V3" s="70">
        <v>5.0892E-2</v>
      </c>
      <c r="W3" s="69">
        <v>0.31334099999999998</v>
      </c>
      <c r="X3" s="70">
        <v>0.61980299999999999</v>
      </c>
      <c r="Y3" s="69">
        <v>4.4792999999999999E-2</v>
      </c>
      <c r="AA3" s="71"/>
      <c r="AB3" s="71"/>
      <c r="AC3" s="71"/>
      <c r="AD3" s="71"/>
      <c r="AE3" s="71"/>
      <c r="AF3" s="71"/>
      <c r="AG3" s="72"/>
      <c r="AH3" s="72"/>
      <c r="AI3" s="72"/>
      <c r="AJ3" s="72"/>
    </row>
    <row r="4" spans="1:37" x14ac:dyDescent="0.2">
      <c r="A4" s="64">
        <f t="shared" ref="A4:A14" si="0">B4*5</f>
        <v>200</v>
      </c>
      <c r="B4" s="64">
        <v>40</v>
      </c>
      <c r="C4" s="65">
        <v>2.0022999999999999E-2</v>
      </c>
      <c r="D4" s="65">
        <v>2.7359999999999999E-2</v>
      </c>
      <c r="E4" s="66">
        <v>6.1101150000000004</v>
      </c>
      <c r="F4" s="66">
        <v>7.4974460000000001</v>
      </c>
      <c r="G4" s="66">
        <v>7.7817879999999997</v>
      </c>
      <c r="H4" s="66">
        <v>10.12932</v>
      </c>
      <c r="I4" s="67">
        <v>8.3281709999999993</v>
      </c>
      <c r="J4" s="67">
        <v>8.442914</v>
      </c>
      <c r="K4" s="67">
        <f t="shared" ref="K4:K14" si="1">AVERAGE(E4:J4)-$D$15</f>
        <v>8.0350275000000018</v>
      </c>
      <c r="L4" s="67">
        <f t="shared" ref="L4:L14" si="2">STDEV(E4:J4)/(SQRT(COUNT(E4:J4)))</f>
        <v>0.53838406660949523</v>
      </c>
      <c r="N4" s="73">
        <v>8.9012999999999995E-2</v>
      </c>
      <c r="O4" s="74">
        <v>0.69133100000000003</v>
      </c>
      <c r="P4" s="75">
        <v>4.9937000000000002E-2</v>
      </c>
      <c r="Q4" s="74">
        <v>5.4220999999999998E-2</v>
      </c>
      <c r="R4" s="75">
        <v>0.54304799999999998</v>
      </c>
      <c r="S4" s="74">
        <v>8.2973000000000005E-2</v>
      </c>
      <c r="T4" s="75">
        <v>6.6659999999999997E-2</v>
      </c>
      <c r="U4" s="74">
        <v>6.1413000000000002E-2</v>
      </c>
      <c r="V4" s="75">
        <v>0.164522</v>
      </c>
      <c r="W4" s="74">
        <v>0.59419200000000005</v>
      </c>
      <c r="X4" s="75">
        <v>0.58611599999999997</v>
      </c>
      <c r="Y4" s="74">
        <v>4.1621999999999999E-2</v>
      </c>
      <c r="AA4" s="71"/>
      <c r="AB4" s="71"/>
      <c r="AC4" s="71"/>
      <c r="AD4" s="71"/>
      <c r="AE4" s="71"/>
      <c r="AF4" s="71"/>
      <c r="AG4" s="72"/>
      <c r="AH4" s="72"/>
      <c r="AI4" s="72"/>
      <c r="AJ4" s="72"/>
    </row>
    <row r="5" spans="1:37" x14ac:dyDescent="0.2">
      <c r="A5" s="64">
        <f t="shared" si="0"/>
        <v>150</v>
      </c>
      <c r="B5" s="64">
        <v>30</v>
      </c>
      <c r="C5" s="65">
        <v>2.2869E-2</v>
      </c>
      <c r="D5" s="65">
        <v>2.9933000000000001E-2</v>
      </c>
      <c r="E5" s="66">
        <v>6.1304749999999997</v>
      </c>
      <c r="F5" s="66">
        <v>6.7518950000000002</v>
      </c>
      <c r="G5" s="66">
        <v>6.237114</v>
      </c>
      <c r="H5" s="66">
        <v>6.5705790000000004</v>
      </c>
      <c r="I5" s="67">
        <v>6.7039260000000001</v>
      </c>
      <c r="J5" s="67">
        <v>6.7009550000000004</v>
      </c>
      <c r="K5" s="67">
        <f t="shared" si="1"/>
        <v>6.5025591666666678</v>
      </c>
      <c r="L5" s="67">
        <f t="shared" si="2"/>
        <v>0.10871316886375826</v>
      </c>
      <c r="N5" s="73">
        <v>8.5453000000000001E-2</v>
      </c>
      <c r="O5" s="74">
        <v>0.69909399999999999</v>
      </c>
      <c r="P5" s="75">
        <v>9.8411999999999999E-2</v>
      </c>
      <c r="Q5" s="74">
        <v>8.4111000000000005E-2</v>
      </c>
      <c r="R5" s="75">
        <v>0.655779</v>
      </c>
      <c r="S5" s="74">
        <v>9.7290000000000001E-2</v>
      </c>
      <c r="T5" s="75">
        <v>0.21879799999999999</v>
      </c>
      <c r="U5" s="74">
        <v>6.4701999999999996E-2</v>
      </c>
      <c r="V5" s="75">
        <v>0.49506499999999998</v>
      </c>
      <c r="W5" s="74">
        <v>0.98327699999999996</v>
      </c>
      <c r="X5" s="75">
        <v>0.58574300000000001</v>
      </c>
      <c r="Y5" s="74">
        <v>4.7895E-2</v>
      </c>
      <c r="AA5" s="71"/>
      <c r="AB5" s="71"/>
      <c r="AC5" s="71"/>
      <c r="AD5" s="71"/>
      <c r="AE5" s="71"/>
      <c r="AF5" s="71"/>
      <c r="AG5" s="72"/>
      <c r="AH5" s="72"/>
      <c r="AI5" s="72"/>
      <c r="AJ5" s="72"/>
    </row>
    <row r="6" spans="1:37" x14ac:dyDescent="0.2">
      <c r="A6" s="64">
        <f t="shared" si="0"/>
        <v>100</v>
      </c>
      <c r="B6" s="64">
        <v>20</v>
      </c>
      <c r="C6" s="65">
        <v>2.3775000000000001E-2</v>
      </c>
      <c r="D6" s="65">
        <v>1.9664000000000001E-2</v>
      </c>
      <c r="E6" s="66">
        <v>4.3088699999999998</v>
      </c>
      <c r="F6" s="66">
        <v>4.367013</v>
      </c>
      <c r="G6" s="66">
        <v>4.3245259999999996</v>
      </c>
      <c r="H6" s="66">
        <v>4.8568020000000001</v>
      </c>
      <c r="I6" s="67">
        <v>4.2139369999999996</v>
      </c>
      <c r="J6" s="67">
        <v>4.4627059999999998</v>
      </c>
      <c r="K6" s="67">
        <f t="shared" si="1"/>
        <v>4.4090441666666669</v>
      </c>
      <c r="L6" s="67">
        <f t="shared" si="2"/>
        <v>9.2973570521950016E-2</v>
      </c>
      <c r="N6" s="73">
        <v>6.4489000000000005E-2</v>
      </c>
      <c r="O6" s="74">
        <v>0.64138200000000001</v>
      </c>
      <c r="P6" s="75">
        <v>0.27880199999999999</v>
      </c>
      <c r="Q6" s="74">
        <v>0.168347</v>
      </c>
      <c r="R6" s="75">
        <v>0.59212500000000001</v>
      </c>
      <c r="S6" s="74">
        <v>0.14727199999999999</v>
      </c>
      <c r="T6" s="75">
        <v>0.42044199999999998</v>
      </c>
      <c r="U6" s="74">
        <v>0.30016799999999999</v>
      </c>
      <c r="V6" s="75">
        <v>0.60527799999999998</v>
      </c>
      <c r="W6" s="74">
        <v>0.84212299999999995</v>
      </c>
      <c r="X6" s="75">
        <v>0.58935099999999996</v>
      </c>
      <c r="Y6" s="74">
        <v>4.5846999999999999E-2</v>
      </c>
      <c r="AA6" s="71"/>
      <c r="AB6" s="71"/>
      <c r="AC6" s="71"/>
      <c r="AD6" s="71"/>
      <c r="AE6" s="71"/>
      <c r="AF6" s="71"/>
      <c r="AG6" s="72"/>
      <c r="AH6" s="72"/>
      <c r="AI6" s="72"/>
      <c r="AJ6" s="72"/>
    </row>
    <row r="7" spans="1:37" x14ac:dyDescent="0.2">
      <c r="A7" s="64">
        <f t="shared" si="0"/>
        <v>50</v>
      </c>
      <c r="B7" s="64">
        <v>10</v>
      </c>
      <c r="C7" s="65">
        <v>1.4177E-2</v>
      </c>
      <c r="D7" s="65">
        <v>2.4794E-2</v>
      </c>
      <c r="E7" s="66">
        <v>2.3756270000000002</v>
      </c>
      <c r="F7" s="66">
        <v>2.2201770000000001</v>
      </c>
      <c r="G7" s="66">
        <v>2.3422689999999999</v>
      </c>
      <c r="H7" s="66">
        <v>2.2866019999999998</v>
      </c>
      <c r="I7" s="67">
        <v>2.2654839999999998</v>
      </c>
      <c r="J7" s="67">
        <v>2.2965200000000001</v>
      </c>
      <c r="K7" s="67">
        <f t="shared" si="1"/>
        <v>2.2845149999999999</v>
      </c>
      <c r="L7" s="67">
        <f t="shared" si="2"/>
        <v>2.2532361201046933E-2</v>
      </c>
      <c r="N7" s="73">
        <v>7.6421000000000003E-2</v>
      </c>
      <c r="O7" s="74">
        <v>0.68842599999999998</v>
      </c>
      <c r="P7" s="75">
        <v>0.49715799999999999</v>
      </c>
      <c r="Q7" s="74">
        <v>0.41783799999999999</v>
      </c>
      <c r="R7" s="75">
        <v>0.65151499999999996</v>
      </c>
      <c r="S7" s="74">
        <v>0.20960500000000001</v>
      </c>
      <c r="T7" s="75">
        <v>0.555983</v>
      </c>
      <c r="U7" s="74">
        <v>0.381747</v>
      </c>
      <c r="V7" s="75">
        <v>0.67399900000000001</v>
      </c>
      <c r="W7" s="74">
        <v>0.62541000000000002</v>
      </c>
      <c r="X7" s="75">
        <v>0.7584651</v>
      </c>
      <c r="Y7" s="74">
        <v>5.7070000000000003E-2</v>
      </c>
      <c r="AA7" s="71"/>
      <c r="AB7" s="71"/>
      <c r="AC7" s="71"/>
      <c r="AD7" s="71"/>
      <c r="AE7" s="71"/>
      <c r="AF7" s="71"/>
      <c r="AG7" s="72"/>
      <c r="AH7" s="72"/>
      <c r="AI7" s="72"/>
      <c r="AJ7" s="72"/>
    </row>
    <row r="8" spans="1:37" x14ac:dyDescent="0.2">
      <c r="A8" s="64">
        <f t="shared" si="0"/>
        <v>40</v>
      </c>
      <c r="B8" s="64">
        <v>8</v>
      </c>
      <c r="C8" s="76">
        <v>2.4060000000000002E-2</v>
      </c>
      <c r="D8" s="76">
        <v>1.5554999999999999E-2</v>
      </c>
      <c r="E8" s="77">
        <v>1.8862110000000001</v>
      </c>
      <c r="F8" s="77">
        <v>1.9756229999999999</v>
      </c>
      <c r="G8" s="77">
        <v>1.7379560000000001</v>
      </c>
      <c r="H8" s="77">
        <v>1.9640839999999999</v>
      </c>
      <c r="I8" s="67">
        <v>1.959587</v>
      </c>
      <c r="J8" s="67">
        <v>2.2227130000000002</v>
      </c>
      <c r="K8" s="67">
        <f t="shared" si="1"/>
        <v>1.9444308333333336</v>
      </c>
      <c r="L8" s="67">
        <f t="shared" si="2"/>
        <v>6.4289849605084978E-2</v>
      </c>
      <c r="N8" s="73">
        <v>8.2794999999999994E-2</v>
      </c>
      <c r="O8" s="74">
        <v>0.66984299999999997</v>
      </c>
      <c r="P8" s="75">
        <v>0.56473399999999996</v>
      </c>
      <c r="Q8" s="74">
        <v>0.62340700000000004</v>
      </c>
      <c r="R8" s="75">
        <v>0.66570499999999999</v>
      </c>
      <c r="S8" s="74">
        <v>0.34116099999999999</v>
      </c>
      <c r="T8" s="75">
        <v>0.62152799999999997</v>
      </c>
      <c r="U8" s="74">
        <v>0.52791399999999999</v>
      </c>
      <c r="V8" s="75">
        <v>0.62927999999999995</v>
      </c>
      <c r="W8" s="74">
        <v>0.57350800000000002</v>
      </c>
      <c r="X8" s="75">
        <v>0.65585850000000001</v>
      </c>
      <c r="Y8" s="74">
        <v>5.9949000000000002E-2</v>
      </c>
      <c r="AA8" s="71"/>
      <c r="AB8" s="71"/>
      <c r="AC8" s="71"/>
      <c r="AD8" s="71"/>
      <c r="AE8" s="71"/>
      <c r="AF8" s="71"/>
      <c r="AG8" s="72"/>
      <c r="AH8" s="72"/>
      <c r="AI8" s="72"/>
      <c r="AJ8" s="72"/>
    </row>
    <row r="9" spans="1:37" x14ac:dyDescent="0.2">
      <c r="A9" s="64">
        <f t="shared" si="0"/>
        <v>30</v>
      </c>
      <c r="B9" s="64">
        <v>6</v>
      </c>
      <c r="C9" s="76">
        <v>1.1920999999999999E-2</v>
      </c>
      <c r="D9" s="76">
        <v>1.0514000000000001E-2</v>
      </c>
      <c r="E9" s="77">
        <v>1.641564</v>
      </c>
      <c r="F9" s="77">
        <v>1.6032770000000001</v>
      </c>
      <c r="G9" s="77">
        <v>1.6878070000000001</v>
      </c>
      <c r="H9" s="77">
        <v>1.6210340000000001</v>
      </c>
      <c r="I9" s="67">
        <v>1.683238</v>
      </c>
      <c r="J9" s="67">
        <v>1.689619</v>
      </c>
      <c r="K9" s="67">
        <f t="shared" si="1"/>
        <v>1.6411583333333333</v>
      </c>
      <c r="L9" s="67">
        <f t="shared" si="2"/>
        <v>1.5361908100702992E-2</v>
      </c>
      <c r="N9" s="73">
        <v>8.1772999999999998E-2</v>
      </c>
      <c r="O9" s="74">
        <v>0.64434199999999997</v>
      </c>
      <c r="P9" s="75">
        <v>0.590754</v>
      </c>
      <c r="Q9" s="74">
        <v>0.62928799999999996</v>
      </c>
      <c r="R9" s="75">
        <v>0.61999599999999999</v>
      </c>
      <c r="S9" s="74">
        <v>0.44388100000000003</v>
      </c>
      <c r="T9" s="75">
        <v>0.60181600000000002</v>
      </c>
      <c r="U9" s="74">
        <v>0.54421399999999998</v>
      </c>
      <c r="V9" s="75">
        <v>0.60864600000000002</v>
      </c>
      <c r="W9" s="74">
        <v>0.61580100000000004</v>
      </c>
      <c r="X9" s="75">
        <v>0.65528249999999999</v>
      </c>
      <c r="Y9" s="74">
        <v>5.0291000000000002E-2</v>
      </c>
      <c r="AA9" s="71"/>
      <c r="AB9" s="71"/>
      <c r="AC9" s="71"/>
      <c r="AD9" s="71"/>
      <c r="AE9" s="71"/>
      <c r="AF9" s="71"/>
      <c r="AG9" s="72"/>
      <c r="AH9" s="72"/>
      <c r="AI9" s="72"/>
      <c r="AJ9" s="72"/>
    </row>
    <row r="10" spans="1:37" ht="12" thickBot="1" x14ac:dyDescent="0.25">
      <c r="A10" s="64">
        <f t="shared" si="0"/>
        <v>20</v>
      </c>
      <c r="B10" s="64">
        <v>4</v>
      </c>
      <c r="C10" s="76">
        <v>-1.6570000000000001E-3</v>
      </c>
      <c r="D10" s="76">
        <v>5.6600000000000001E-3</v>
      </c>
      <c r="E10" s="77">
        <v>0.89352299999999996</v>
      </c>
      <c r="F10" s="77">
        <v>0.927145</v>
      </c>
      <c r="G10" s="77">
        <v>0.90457699999999996</v>
      </c>
      <c r="H10" s="77">
        <v>0.91649599999999998</v>
      </c>
      <c r="I10" s="67">
        <v>0.98967799999999995</v>
      </c>
      <c r="J10" s="67">
        <v>0.99254900000000001</v>
      </c>
      <c r="K10" s="67">
        <f t="shared" si="1"/>
        <v>0.92406316666666677</v>
      </c>
      <c r="L10" s="67">
        <f t="shared" si="2"/>
        <v>1.7624843337365213E-2</v>
      </c>
      <c r="N10" s="78">
        <v>6.5516000000000005E-2</v>
      </c>
      <c r="O10" s="79">
        <v>0.55659499999999995</v>
      </c>
      <c r="P10" s="80">
        <v>0.61976699999999996</v>
      </c>
      <c r="Q10" s="79">
        <v>0.57862499999999994</v>
      </c>
      <c r="R10" s="80">
        <v>0.62641899999999995</v>
      </c>
      <c r="S10" s="79">
        <v>0.52907199999999999</v>
      </c>
      <c r="T10" s="80">
        <v>0.59736500000000003</v>
      </c>
      <c r="U10" s="79">
        <v>0.57159199999999999</v>
      </c>
      <c r="V10" s="80">
        <v>0.57176300000000002</v>
      </c>
      <c r="W10" s="79">
        <v>0.53445900000000002</v>
      </c>
      <c r="X10" s="80">
        <v>0.61072700000000002</v>
      </c>
      <c r="Y10" s="79">
        <v>6.3954999999999998E-2</v>
      </c>
      <c r="AA10" s="71"/>
      <c r="AB10" s="71"/>
      <c r="AC10" s="71"/>
      <c r="AD10" s="71"/>
      <c r="AE10" s="71"/>
      <c r="AF10" s="71"/>
      <c r="AG10" s="72"/>
      <c r="AH10" s="72"/>
      <c r="AI10" s="72"/>
      <c r="AJ10" s="72"/>
    </row>
    <row r="11" spans="1:37" ht="12" thickBot="1" x14ac:dyDescent="0.25">
      <c r="A11" s="64">
        <f t="shared" si="0"/>
        <v>10</v>
      </c>
      <c r="B11" s="64">
        <v>2</v>
      </c>
      <c r="C11" s="76">
        <v>1.367E-2</v>
      </c>
      <c r="D11" s="76">
        <v>1.1735000000000001E-2</v>
      </c>
      <c r="E11" s="77">
        <v>0.48335899999999998</v>
      </c>
      <c r="F11" s="77">
        <v>0.42452899999999999</v>
      </c>
      <c r="G11" s="77">
        <v>0.47285500000000003</v>
      </c>
      <c r="H11" s="77">
        <v>0.43836399999999998</v>
      </c>
      <c r="I11" s="67">
        <v>0.39197799999999999</v>
      </c>
      <c r="J11" s="67">
        <v>0.437587</v>
      </c>
      <c r="K11" s="67">
        <f t="shared" si="1"/>
        <v>0.42818050000000007</v>
      </c>
      <c r="L11" s="67">
        <f t="shared" si="2"/>
        <v>1.3541151311629468E-2</v>
      </c>
      <c r="Z11" s="72"/>
      <c r="AA11" s="71"/>
      <c r="AB11" s="71"/>
      <c r="AC11" s="81"/>
      <c r="AD11" s="81"/>
      <c r="AE11" s="71"/>
      <c r="AF11" s="71"/>
      <c r="AG11" s="72"/>
      <c r="AH11" s="72"/>
      <c r="AI11" s="72"/>
      <c r="AJ11" s="72"/>
    </row>
    <row r="12" spans="1:37" ht="13.5" customHeight="1" thickBot="1" x14ac:dyDescent="0.25">
      <c r="A12" s="64">
        <f t="shared" si="0"/>
        <v>5</v>
      </c>
      <c r="B12" s="64">
        <v>1</v>
      </c>
      <c r="C12" s="76">
        <v>-6.8849999999999996E-3</v>
      </c>
      <c r="D12" s="76">
        <v>1.6943E-2</v>
      </c>
      <c r="E12" s="82">
        <v>0.221745</v>
      </c>
      <c r="F12" s="77">
        <v>0.25715399999999999</v>
      </c>
      <c r="G12" s="82">
        <v>0.21616199999999999</v>
      </c>
      <c r="H12" s="82">
        <v>0.23322799999999999</v>
      </c>
      <c r="I12" s="67">
        <v>0.20984700000000001</v>
      </c>
      <c r="J12" s="67">
        <v>0.24435599999999999</v>
      </c>
      <c r="K12" s="67">
        <f t="shared" si="1"/>
        <v>0.21715049999999997</v>
      </c>
      <c r="L12" s="67">
        <f t="shared" si="2"/>
        <v>7.3452889739690367E-3</v>
      </c>
      <c r="N12" s="60" t="s">
        <v>51</v>
      </c>
      <c r="O12" s="61" t="s">
        <v>52</v>
      </c>
      <c r="P12" s="62" t="s">
        <v>40</v>
      </c>
      <c r="Q12" s="61" t="s">
        <v>7</v>
      </c>
      <c r="R12" s="62" t="s">
        <v>55</v>
      </c>
      <c r="S12" s="61" t="s">
        <v>56</v>
      </c>
      <c r="T12" s="62" t="s">
        <v>17</v>
      </c>
      <c r="U12" s="61" t="s">
        <v>13</v>
      </c>
      <c r="V12" s="62" t="s">
        <v>21</v>
      </c>
      <c r="W12" s="61" t="s">
        <v>24</v>
      </c>
      <c r="X12" s="62" t="s">
        <v>52</v>
      </c>
      <c r="Y12" s="61" t="s">
        <v>51</v>
      </c>
      <c r="AA12" s="63"/>
      <c r="AB12" s="63"/>
      <c r="AC12" s="63"/>
      <c r="AD12" s="63"/>
      <c r="AE12" s="63"/>
      <c r="AF12" s="63"/>
      <c r="AG12" s="56"/>
      <c r="AH12" s="56"/>
      <c r="AI12" s="56"/>
      <c r="AJ12" s="56"/>
      <c r="AK12" s="56"/>
    </row>
    <row r="13" spans="1:37" x14ac:dyDescent="0.2">
      <c r="A13" s="83">
        <f t="shared" si="0"/>
        <v>2.5</v>
      </c>
      <c r="B13" s="83">
        <v>0.5</v>
      </c>
      <c r="C13" s="76">
        <v>-2.9343000000000001E-2</v>
      </c>
      <c r="D13" s="76">
        <v>-1.8630000000000001E-3</v>
      </c>
      <c r="E13" s="82">
        <v>0.12176099999999999</v>
      </c>
      <c r="F13" s="82">
        <v>0.11182499999999999</v>
      </c>
      <c r="G13" s="82">
        <v>8.8387999999999994E-2</v>
      </c>
      <c r="H13" s="82">
        <v>0.112195</v>
      </c>
      <c r="I13" s="67">
        <v>0.113533</v>
      </c>
      <c r="J13" s="67">
        <v>0.13036500000000001</v>
      </c>
      <c r="K13" s="67">
        <f t="shared" si="1"/>
        <v>9.9746333333333326E-2</v>
      </c>
      <c r="L13" s="67">
        <f t="shared" si="2"/>
        <v>5.7339947704700273E-3</v>
      </c>
      <c r="N13" s="68">
        <v>8.9134000000000005E-2</v>
      </c>
      <c r="O13" s="69">
        <v>0.69914299999999996</v>
      </c>
      <c r="P13" s="70">
        <v>8.0707000000000001E-2</v>
      </c>
      <c r="Q13" s="69">
        <v>8.4983000000000003E-2</v>
      </c>
      <c r="R13" s="70">
        <v>0.51854199999999995</v>
      </c>
      <c r="S13" s="69">
        <v>8.2714800000000005E-2</v>
      </c>
      <c r="T13" s="70">
        <v>6.5676100000000001E-2</v>
      </c>
      <c r="U13" s="69">
        <v>6.2308799999999998E-2</v>
      </c>
      <c r="V13" s="70">
        <v>8.2296300000000003E-2</v>
      </c>
      <c r="W13" s="69">
        <v>0.46324199999999999</v>
      </c>
      <c r="X13" s="70">
        <v>0.61733800000000005</v>
      </c>
      <c r="Y13" s="69">
        <v>4.1047729999999998E-2</v>
      </c>
      <c r="AA13" s="71"/>
      <c r="AB13" s="71"/>
      <c r="AC13" s="71"/>
      <c r="AD13" s="71"/>
      <c r="AE13" s="71"/>
      <c r="AF13" s="71"/>
    </row>
    <row r="14" spans="1:37" x14ac:dyDescent="0.2">
      <c r="A14" s="84">
        <f t="shared" si="0"/>
        <v>1.25</v>
      </c>
      <c r="B14" s="84">
        <v>0.25</v>
      </c>
      <c r="C14" s="76">
        <v>2.1805000000000001E-2</v>
      </c>
      <c r="D14" s="76">
        <v>1.0654E-2</v>
      </c>
      <c r="E14" s="82">
        <v>4.3777000000000003E-2</v>
      </c>
      <c r="F14" s="82">
        <v>6.2626000000000001E-2</v>
      </c>
      <c r="G14" s="82">
        <v>5.8524E-2</v>
      </c>
      <c r="H14" s="82">
        <v>6.1159999999999999E-2</v>
      </c>
      <c r="I14" s="82">
        <v>5.6785000000000002E-2</v>
      </c>
      <c r="J14" s="82">
        <v>7.7469999999999997E-2</v>
      </c>
      <c r="K14" s="67">
        <f t="shared" si="1"/>
        <v>4.6792166666666662E-2</v>
      </c>
      <c r="L14" s="67">
        <f t="shared" si="2"/>
        <v>4.4314159212002083E-3</v>
      </c>
      <c r="N14" s="73">
        <v>8.0004000000000006E-2</v>
      </c>
      <c r="O14" s="74">
        <v>0.67566400000000004</v>
      </c>
      <c r="P14" s="75">
        <v>9.6409999999999996E-2</v>
      </c>
      <c r="Q14" s="74">
        <v>7.9185000000000005E-2</v>
      </c>
      <c r="R14" s="75">
        <v>0.56526399999999999</v>
      </c>
      <c r="S14" s="74">
        <v>9.4448000000000004E-2</v>
      </c>
      <c r="T14" s="75">
        <v>0.12525800000000001</v>
      </c>
      <c r="U14" s="74">
        <v>9.6341999999999997E-2</v>
      </c>
      <c r="V14" s="75">
        <v>0.20439499999999999</v>
      </c>
      <c r="W14" s="74">
        <v>0.753637</v>
      </c>
      <c r="X14" s="75">
        <v>0.60931000000000002</v>
      </c>
      <c r="Y14" s="74">
        <v>4.08981E-2</v>
      </c>
      <c r="AA14" s="71"/>
      <c r="AB14" s="71"/>
      <c r="AC14" s="71"/>
      <c r="AD14" s="71"/>
      <c r="AE14" s="71"/>
      <c r="AF14" s="71"/>
    </row>
    <row r="15" spans="1:37" x14ac:dyDescent="0.2">
      <c r="A15" s="52"/>
      <c r="B15" s="52"/>
      <c r="C15" s="52"/>
      <c r="D15" s="67">
        <f>AVERAGE(C3:D14)</f>
        <v>1.3264833333333335E-2</v>
      </c>
      <c r="E15" s="52"/>
      <c r="F15" s="52"/>
      <c r="G15" s="52"/>
      <c r="H15" s="52"/>
      <c r="I15" s="52"/>
      <c r="J15" s="52"/>
      <c r="K15" s="52"/>
      <c r="L15" s="52"/>
      <c r="N15" s="73">
        <v>8.2864999999999994E-2</v>
      </c>
      <c r="O15" s="74">
        <v>0.63024400000000003</v>
      </c>
      <c r="P15" s="75">
        <v>0.105029</v>
      </c>
      <c r="Q15" s="74">
        <v>9.6614000000000005E-2</v>
      </c>
      <c r="R15" s="75">
        <v>0.560998</v>
      </c>
      <c r="S15" s="74">
        <v>0.1040406</v>
      </c>
      <c r="T15" s="75">
        <v>0.193942</v>
      </c>
      <c r="U15" s="74">
        <v>5.4317999999999998E-2</v>
      </c>
      <c r="V15" s="75">
        <v>0.43600899999999998</v>
      </c>
      <c r="W15" s="74">
        <v>0.90976800000000002</v>
      </c>
      <c r="X15" s="75">
        <v>0.65789050000000004</v>
      </c>
      <c r="Y15" s="74">
        <v>4.2111000000000003E-2</v>
      </c>
      <c r="AA15" s="71"/>
      <c r="AB15" s="71"/>
      <c r="AC15" s="71"/>
      <c r="AD15" s="71"/>
      <c r="AE15" s="71"/>
      <c r="AF15" s="71"/>
    </row>
    <row r="16" spans="1:37" x14ac:dyDescent="0.2">
      <c r="A16" s="52" t="s">
        <v>57</v>
      </c>
      <c r="B16" s="52"/>
      <c r="C16" s="52"/>
      <c r="D16" s="52"/>
      <c r="E16" s="52"/>
      <c r="F16" s="52"/>
      <c r="G16" s="52"/>
      <c r="H16" s="52"/>
      <c r="I16" s="52"/>
      <c r="J16" s="52"/>
      <c r="K16" s="67">
        <f>SLOPE(K3:K14,A3:A14)</f>
        <v>4.0318607283438966E-2</v>
      </c>
      <c r="L16" s="67"/>
      <c r="N16" s="73">
        <v>7.4066999999999994E-2</v>
      </c>
      <c r="O16" s="74">
        <v>0.63245899999999999</v>
      </c>
      <c r="P16" s="75">
        <v>0.26090600000000003</v>
      </c>
      <c r="Q16" s="74">
        <v>0.208203</v>
      </c>
      <c r="R16" s="75">
        <v>0.63083100000000003</v>
      </c>
      <c r="S16" s="74">
        <v>0.15304899999999999</v>
      </c>
      <c r="T16" s="75">
        <v>0.373996</v>
      </c>
      <c r="U16" s="74">
        <v>0.26782699999999998</v>
      </c>
      <c r="V16" s="75">
        <v>0.58010899999999999</v>
      </c>
      <c r="W16" s="74">
        <v>0.93443500000000002</v>
      </c>
      <c r="X16" s="75">
        <v>0.65715279999999998</v>
      </c>
      <c r="Y16" s="74">
        <v>5.9096999999999997E-2</v>
      </c>
      <c r="AA16" s="71"/>
      <c r="AB16" s="71"/>
      <c r="AC16" s="71"/>
      <c r="AD16" s="71"/>
      <c r="AE16" s="71"/>
      <c r="AF16" s="71"/>
    </row>
    <row r="17" spans="1:38" ht="11.25" customHeight="1" x14ac:dyDescent="0.2">
      <c r="A17" s="52" t="s">
        <v>58</v>
      </c>
      <c r="B17" s="52"/>
      <c r="C17" s="52"/>
      <c r="D17" s="52"/>
      <c r="E17" s="52"/>
      <c r="F17" s="52"/>
      <c r="G17" s="52"/>
      <c r="H17" s="52"/>
      <c r="I17" s="52"/>
      <c r="J17" s="52"/>
      <c r="K17" s="85">
        <f>RSQ(K3:K14,A3:A14)</f>
        <v>0.99686822119048646</v>
      </c>
      <c r="L17" s="67"/>
      <c r="N17" s="73">
        <v>8.1978999999999996E-2</v>
      </c>
      <c r="O17" s="74">
        <v>0.59721299999999999</v>
      </c>
      <c r="P17" s="75">
        <v>0.473053</v>
      </c>
      <c r="Q17" s="74">
        <v>0.351524</v>
      </c>
      <c r="R17" s="75">
        <v>0.63504000000000005</v>
      </c>
      <c r="S17" s="74">
        <v>0.22497700000000001</v>
      </c>
      <c r="T17" s="75">
        <v>0.60292699999999999</v>
      </c>
      <c r="U17" s="74">
        <v>0.43894499999999997</v>
      </c>
      <c r="V17" s="75">
        <v>0.58932600000000002</v>
      </c>
      <c r="W17" s="74">
        <v>0.620228</v>
      </c>
      <c r="X17" s="75">
        <v>0.65584450000000005</v>
      </c>
      <c r="Y17" s="74">
        <v>5.5674000000000001E-2</v>
      </c>
      <c r="AA17" s="71"/>
      <c r="AB17" s="71"/>
      <c r="AC17" s="71"/>
      <c r="AD17" s="71"/>
      <c r="AE17" s="71"/>
      <c r="AF17" s="71"/>
    </row>
    <row r="18" spans="1:38" ht="11.25" customHeight="1" x14ac:dyDescent="0.2">
      <c r="A18" s="52" t="s">
        <v>59</v>
      </c>
      <c r="B18" s="52"/>
      <c r="C18" s="52"/>
      <c r="D18" s="52"/>
      <c r="E18" s="52"/>
      <c r="F18" s="52"/>
      <c r="G18" s="52"/>
      <c r="H18" s="52"/>
      <c r="I18" s="52"/>
      <c r="J18" s="52"/>
      <c r="K18" s="86" t="s">
        <v>60</v>
      </c>
      <c r="L18" s="85"/>
      <c r="N18" s="73">
        <v>8.4955000000000003E-2</v>
      </c>
      <c r="O18" s="74">
        <v>0.63663000000000003</v>
      </c>
      <c r="P18" s="75">
        <v>0.53968899999999997</v>
      </c>
      <c r="Q18" s="74">
        <v>0.52197700000000002</v>
      </c>
      <c r="R18" s="75">
        <v>0.62712999999999997</v>
      </c>
      <c r="S18" s="74">
        <v>0.38706299999999999</v>
      </c>
      <c r="T18" s="75">
        <v>0.57254799999999995</v>
      </c>
      <c r="U18" s="74">
        <v>0.52288299999999999</v>
      </c>
      <c r="V18" s="75">
        <v>0.58822200000000002</v>
      </c>
      <c r="W18" s="74">
        <v>0.57935300000000001</v>
      </c>
      <c r="X18" s="75">
        <v>0.61020600000000003</v>
      </c>
      <c r="Y18" s="74">
        <v>5.9877E-2</v>
      </c>
      <c r="AA18" s="71"/>
      <c r="AB18" s="71"/>
      <c r="AC18" s="71"/>
      <c r="AD18" s="71"/>
      <c r="AE18" s="71"/>
      <c r="AF18" s="71"/>
    </row>
    <row r="19" spans="1:38" x14ac:dyDescent="0.2">
      <c r="L19" s="86"/>
      <c r="N19" s="73">
        <v>8.2720000000000002E-2</v>
      </c>
      <c r="O19" s="74">
        <v>0.60231900000000005</v>
      </c>
      <c r="P19" s="75">
        <v>0.61931199999999997</v>
      </c>
      <c r="Q19" s="74">
        <v>0.56157999999999997</v>
      </c>
      <c r="R19" s="75">
        <v>0.65279600000000004</v>
      </c>
      <c r="S19" s="74">
        <v>0.42006199999999999</v>
      </c>
      <c r="T19" s="75">
        <v>0.52733799999999997</v>
      </c>
      <c r="U19" s="74">
        <v>0.52980700000000003</v>
      </c>
      <c r="V19" s="75">
        <v>0.58521000000000001</v>
      </c>
      <c r="W19" s="74">
        <v>0.61637399999999998</v>
      </c>
      <c r="X19" s="75">
        <v>0.62510600000000005</v>
      </c>
      <c r="Y19" s="74">
        <v>5.7634999999999999E-2</v>
      </c>
      <c r="AA19" s="71"/>
      <c r="AB19" s="71"/>
      <c r="AC19" s="71"/>
      <c r="AD19" s="71"/>
      <c r="AE19" s="71"/>
      <c r="AF19" s="71"/>
    </row>
    <row r="20" spans="1:38" ht="12" thickBot="1" x14ac:dyDescent="0.25">
      <c r="A20" s="52"/>
      <c r="B20" s="52"/>
      <c r="C20" s="52"/>
      <c r="D20" s="52"/>
      <c r="E20" s="52"/>
      <c r="F20" s="52"/>
      <c r="G20" s="52"/>
      <c r="H20" s="52"/>
      <c r="I20" s="52"/>
      <c r="J20" s="52"/>
      <c r="K20" s="86"/>
      <c r="L20" s="86"/>
      <c r="N20" s="78">
        <v>8.0234100000000003E-2</v>
      </c>
      <c r="O20" s="79">
        <v>0.59711199999999998</v>
      </c>
      <c r="P20" s="80">
        <v>0.67242199999999996</v>
      </c>
      <c r="Q20" s="79">
        <v>0.58030800000000005</v>
      </c>
      <c r="R20" s="80">
        <v>0.65029199999999998</v>
      </c>
      <c r="S20" s="79">
        <v>0.52188299999999999</v>
      </c>
      <c r="T20" s="80">
        <v>0.57360100000000003</v>
      </c>
      <c r="U20" s="79">
        <v>0.54595700000000003</v>
      </c>
      <c r="V20" s="80">
        <v>0.551319</v>
      </c>
      <c r="W20" s="79">
        <v>0.65819799999999995</v>
      </c>
      <c r="X20" s="80">
        <v>0.65569759999999999</v>
      </c>
      <c r="Y20" s="79">
        <v>8.2540000000000002E-2</v>
      </c>
      <c r="AA20" s="71"/>
      <c r="AB20" s="71"/>
      <c r="AC20" s="71"/>
      <c r="AD20" s="71"/>
      <c r="AE20" s="71"/>
      <c r="AF20" s="71"/>
    </row>
    <row r="21" spans="1:38" x14ac:dyDescent="0.2">
      <c r="A21" s="52"/>
      <c r="B21" s="52"/>
      <c r="C21" s="52"/>
      <c r="D21" s="52"/>
      <c r="E21" s="52"/>
      <c r="F21" s="52"/>
      <c r="G21" s="87"/>
      <c r="H21" s="87"/>
      <c r="I21" s="87"/>
      <c r="J21" s="87"/>
      <c r="K21" s="86"/>
      <c r="L21" s="86"/>
    </row>
    <row r="22" spans="1:38" x14ac:dyDescent="0.2">
      <c r="A22" s="52"/>
      <c r="B22" s="52"/>
      <c r="C22" s="52"/>
      <c r="D22" s="52"/>
      <c r="E22" s="52"/>
      <c r="F22" s="52"/>
      <c r="G22" s="87"/>
      <c r="H22" s="87"/>
      <c r="I22" s="87"/>
      <c r="J22" s="87"/>
      <c r="K22" s="86"/>
      <c r="L22" s="86"/>
    </row>
    <row r="23" spans="1:38" ht="13.5" thickBot="1" x14ac:dyDescent="0.25">
      <c r="A23" s="52"/>
      <c r="B23" s="52"/>
      <c r="C23" s="52"/>
      <c r="D23" s="52"/>
      <c r="E23" s="52"/>
      <c r="F23" s="52"/>
      <c r="G23" s="52"/>
      <c r="H23" s="52"/>
      <c r="I23" s="52"/>
      <c r="J23" s="52"/>
      <c r="K23" s="86"/>
      <c r="L23" s="86"/>
      <c r="N23" s="51" t="s">
        <v>61</v>
      </c>
      <c r="AA23" s="88"/>
      <c r="AB23" s="88"/>
      <c r="AC23" s="88"/>
      <c r="AD23" s="88"/>
      <c r="AE23" s="88"/>
      <c r="AF23" s="88"/>
      <c r="AG23" s="88"/>
      <c r="AH23" s="88"/>
      <c r="AI23" s="88"/>
      <c r="AJ23" s="88"/>
      <c r="AK23" s="88"/>
      <c r="AL23" s="88"/>
    </row>
    <row r="24" spans="1:38" ht="13.5" customHeight="1" thickBot="1" x14ac:dyDescent="0.25">
      <c r="A24" s="52"/>
      <c r="B24" s="52"/>
      <c r="C24" s="52"/>
      <c r="D24" s="52"/>
      <c r="E24" s="52"/>
      <c r="F24" s="52"/>
      <c r="G24" s="52"/>
      <c r="H24" s="52"/>
      <c r="I24" s="52"/>
      <c r="J24" s="52"/>
      <c r="K24" s="86"/>
      <c r="L24" s="86"/>
      <c r="N24" s="60" t="s">
        <v>51</v>
      </c>
      <c r="O24" s="61" t="s">
        <v>52</v>
      </c>
      <c r="P24" s="62" t="s">
        <v>40</v>
      </c>
      <c r="Q24" s="61" t="s">
        <v>7</v>
      </c>
      <c r="R24" s="62" t="s">
        <v>55</v>
      </c>
      <c r="S24" s="61" t="s">
        <v>56</v>
      </c>
      <c r="T24" s="62" t="s">
        <v>17</v>
      </c>
      <c r="U24" s="61" t="s">
        <v>13</v>
      </c>
      <c r="V24" s="62" t="s">
        <v>21</v>
      </c>
      <c r="W24" s="61" t="s">
        <v>24</v>
      </c>
      <c r="X24" s="62" t="s">
        <v>52</v>
      </c>
      <c r="Y24" s="61" t="s">
        <v>51</v>
      </c>
      <c r="AA24" s="63"/>
      <c r="AB24" s="63"/>
      <c r="AC24" s="63"/>
      <c r="AD24" s="63"/>
      <c r="AE24" s="63"/>
      <c r="AF24" s="63"/>
      <c r="AG24" s="63"/>
      <c r="AH24" s="63"/>
      <c r="AI24" s="63"/>
      <c r="AJ24" s="63"/>
      <c r="AK24" s="63"/>
      <c r="AL24" s="63"/>
    </row>
    <row r="25" spans="1:38" x14ac:dyDescent="0.2">
      <c r="A25" s="52"/>
      <c r="B25" s="52"/>
      <c r="C25" s="52"/>
      <c r="D25" s="52"/>
      <c r="E25" s="52"/>
      <c r="F25" s="52"/>
      <c r="G25" s="52"/>
      <c r="H25" s="52"/>
      <c r="I25" s="52"/>
      <c r="J25" s="52"/>
      <c r="K25" s="86"/>
      <c r="L25" s="86"/>
      <c r="N25" s="68">
        <v>7.3524999999999993E-2</v>
      </c>
      <c r="O25" s="69">
        <v>7.4425000000000005E-2</v>
      </c>
      <c r="P25" s="70">
        <v>9.1725000000000001E-2</v>
      </c>
      <c r="Q25" s="69">
        <v>8.3724999999999994E-2</v>
      </c>
      <c r="R25" s="70">
        <v>8.2225000000000006E-2</v>
      </c>
      <c r="S25" s="69">
        <v>8.2824999999999996E-2</v>
      </c>
      <c r="T25" s="70">
        <v>8.3224999999999993E-2</v>
      </c>
      <c r="U25" s="69">
        <v>9.8125000000000004E-2</v>
      </c>
      <c r="V25" s="70">
        <v>8.9524999999999993E-2</v>
      </c>
      <c r="W25" s="69">
        <v>5.2124999999999998E-2</v>
      </c>
      <c r="X25" s="70">
        <v>7.5649999999999995E-2</v>
      </c>
      <c r="Y25" s="69">
        <v>6.7449999999999996E-2</v>
      </c>
      <c r="AA25" s="71"/>
      <c r="AB25" s="71"/>
      <c r="AC25" s="71"/>
      <c r="AD25" s="71"/>
      <c r="AE25" s="71"/>
      <c r="AF25" s="71"/>
      <c r="AG25" s="71"/>
      <c r="AH25" s="71"/>
      <c r="AI25" s="71"/>
      <c r="AJ25" s="71"/>
      <c r="AK25" s="71"/>
      <c r="AL25" s="71"/>
    </row>
    <row r="26" spans="1:38" x14ac:dyDescent="0.2">
      <c r="A26" s="52"/>
      <c r="B26" s="52"/>
      <c r="C26" s="52"/>
      <c r="D26" s="52"/>
      <c r="E26" s="52"/>
      <c r="F26" s="52"/>
      <c r="G26" s="52"/>
      <c r="H26" s="52"/>
      <c r="I26" s="52"/>
      <c r="J26" s="52"/>
      <c r="K26" s="86"/>
      <c r="L26" s="86"/>
      <c r="N26" s="73">
        <v>7.1925000000000003E-2</v>
      </c>
      <c r="O26" s="74">
        <v>8.0024999999999999E-2</v>
      </c>
      <c r="P26" s="75">
        <v>7.7625E-2</v>
      </c>
      <c r="Q26" s="74">
        <v>7.6024999999999995E-2</v>
      </c>
      <c r="R26" s="75">
        <v>7.8325000000000006E-2</v>
      </c>
      <c r="S26" s="74">
        <v>9.2825000000000005E-2</v>
      </c>
      <c r="T26" s="75">
        <v>8.1525E-2</v>
      </c>
      <c r="U26" s="74">
        <v>7.5524999999999995E-2</v>
      </c>
      <c r="V26" s="75">
        <v>8.5025000000000003E-2</v>
      </c>
      <c r="W26" s="74">
        <v>6.7224999999999993E-2</v>
      </c>
      <c r="X26" s="75">
        <v>6.9650000000000004E-2</v>
      </c>
      <c r="Y26" s="74">
        <v>6.6350000000000006E-2</v>
      </c>
      <c r="AA26" s="71"/>
      <c r="AB26" s="71"/>
      <c r="AC26" s="71"/>
      <c r="AD26" s="71"/>
      <c r="AE26" s="71"/>
      <c r="AF26" s="71"/>
      <c r="AG26" s="71"/>
      <c r="AH26" s="71"/>
      <c r="AI26" s="71"/>
      <c r="AJ26" s="71"/>
      <c r="AK26" s="71"/>
      <c r="AL26" s="71"/>
    </row>
    <row r="27" spans="1:38" x14ac:dyDescent="0.2">
      <c r="A27" s="52"/>
      <c r="B27" s="52"/>
      <c r="C27" s="52"/>
      <c r="D27" s="52"/>
      <c r="E27" s="52"/>
      <c r="F27" s="52"/>
      <c r="G27" s="52"/>
      <c r="H27" s="52"/>
      <c r="I27" s="52"/>
      <c r="J27" s="52"/>
      <c r="K27" s="86"/>
      <c r="L27" s="86"/>
      <c r="N27" s="73">
        <v>6.8724999999999994E-2</v>
      </c>
      <c r="O27" s="74">
        <v>7.2624999999999995E-2</v>
      </c>
      <c r="P27" s="75">
        <v>7.6225000000000001E-2</v>
      </c>
      <c r="Q27" s="74">
        <v>7.3624999999999996E-2</v>
      </c>
      <c r="R27" s="75">
        <v>7.9225000000000004E-2</v>
      </c>
      <c r="S27" s="74">
        <v>7.0224999999999996E-2</v>
      </c>
      <c r="T27" s="75">
        <v>7.7424999999999994E-2</v>
      </c>
      <c r="U27" s="74">
        <v>7.8625E-2</v>
      </c>
      <c r="V27" s="75">
        <v>8.0424999999999996E-2</v>
      </c>
      <c r="W27" s="74">
        <v>7.2025000000000006E-2</v>
      </c>
      <c r="X27" s="75">
        <v>7.1349999999999997E-2</v>
      </c>
      <c r="Y27" s="74">
        <v>6.3549999999999995E-2</v>
      </c>
      <c r="AA27" s="71"/>
      <c r="AB27" s="71"/>
      <c r="AC27" s="71"/>
      <c r="AD27" s="71"/>
      <c r="AE27" s="71"/>
      <c r="AF27" s="71"/>
      <c r="AG27" s="71"/>
      <c r="AH27" s="71"/>
      <c r="AI27" s="71"/>
      <c r="AJ27" s="71"/>
      <c r="AK27" s="71"/>
      <c r="AL27" s="71"/>
    </row>
    <row r="28" spans="1:38" x14ac:dyDescent="0.2">
      <c r="A28" s="52"/>
      <c r="B28" s="52"/>
      <c r="C28" s="52"/>
      <c r="D28" s="52"/>
      <c r="E28" s="52"/>
      <c r="F28" s="52"/>
      <c r="G28" s="52"/>
      <c r="H28" s="52"/>
      <c r="I28" s="52"/>
      <c r="J28" s="52"/>
      <c r="K28" s="86"/>
      <c r="L28" s="86"/>
      <c r="N28" s="73">
        <v>6.8224999999999994E-2</v>
      </c>
      <c r="O28" s="74">
        <v>7.4825000000000003E-2</v>
      </c>
      <c r="P28" s="75">
        <v>8.0625000000000002E-2</v>
      </c>
      <c r="Q28" s="74">
        <v>7.6524999999999996E-2</v>
      </c>
      <c r="R28" s="75">
        <v>8.1625000000000003E-2</v>
      </c>
      <c r="S28" s="74">
        <v>7.5425000000000006E-2</v>
      </c>
      <c r="T28" s="75">
        <v>0.114825</v>
      </c>
      <c r="U28" s="74">
        <v>7.9424999999999996E-2</v>
      </c>
      <c r="V28" s="75">
        <v>7.4124999999999996E-2</v>
      </c>
      <c r="W28" s="74">
        <v>6.5824999999999995E-2</v>
      </c>
      <c r="X28" s="75">
        <v>7.145E-2</v>
      </c>
      <c r="Y28" s="74">
        <v>6.8150000000000002E-2</v>
      </c>
      <c r="AA28" s="71"/>
      <c r="AB28" s="71"/>
      <c r="AC28" s="71"/>
      <c r="AD28" s="71"/>
      <c r="AE28" s="71"/>
      <c r="AF28" s="71"/>
      <c r="AG28" s="71"/>
      <c r="AH28" s="71"/>
      <c r="AI28" s="71"/>
      <c r="AJ28" s="71"/>
      <c r="AK28" s="71"/>
      <c r="AL28" s="71"/>
    </row>
    <row r="29" spans="1:38" x14ac:dyDescent="0.2">
      <c r="A29" s="52"/>
      <c r="B29" s="52"/>
      <c r="C29" s="52"/>
      <c r="D29" s="52"/>
      <c r="E29" s="52"/>
      <c r="F29" s="52"/>
      <c r="G29" s="52"/>
      <c r="H29" s="52"/>
      <c r="I29" s="52"/>
      <c r="J29" s="52"/>
      <c r="K29" s="86"/>
      <c r="L29" s="86"/>
      <c r="N29" s="73">
        <v>6.7125000000000004E-2</v>
      </c>
      <c r="O29" s="74">
        <v>7.4524999999999994E-2</v>
      </c>
      <c r="P29" s="75">
        <v>7.4925000000000005E-2</v>
      </c>
      <c r="Q29" s="74">
        <v>7.4825000000000003E-2</v>
      </c>
      <c r="R29" s="75">
        <v>7.7124999999999999E-2</v>
      </c>
      <c r="S29" s="74">
        <v>7.3925000000000005E-2</v>
      </c>
      <c r="T29" s="75">
        <v>7.7225000000000002E-2</v>
      </c>
      <c r="U29" s="74">
        <v>6.5225000000000005E-2</v>
      </c>
      <c r="V29" s="75">
        <v>7.5725000000000001E-2</v>
      </c>
      <c r="W29" s="74">
        <v>6.3725000000000004E-2</v>
      </c>
      <c r="X29" s="75">
        <v>8.0049999999999996E-2</v>
      </c>
      <c r="Y29" s="74">
        <v>6.0749999999999998E-2</v>
      </c>
      <c r="AA29" s="71"/>
      <c r="AB29" s="71"/>
      <c r="AC29" s="71"/>
      <c r="AD29" s="71"/>
      <c r="AE29" s="71"/>
      <c r="AF29" s="71"/>
      <c r="AG29" s="71"/>
      <c r="AH29" s="71"/>
      <c r="AI29" s="71"/>
      <c r="AJ29" s="71"/>
      <c r="AK29" s="71"/>
      <c r="AL29" s="71"/>
    </row>
    <row r="30" spans="1:38" x14ac:dyDescent="0.2">
      <c r="A30" s="52"/>
      <c r="B30" s="52"/>
      <c r="C30" s="52"/>
      <c r="D30" s="52"/>
      <c r="E30" s="52"/>
      <c r="F30" s="52"/>
      <c r="G30" s="52"/>
      <c r="H30" s="52"/>
      <c r="I30" s="52"/>
      <c r="J30" s="52"/>
      <c r="K30" s="86"/>
      <c r="L30" s="86"/>
      <c r="N30" s="73">
        <v>7.1025000000000005E-2</v>
      </c>
      <c r="O30" s="74">
        <v>7.0224999999999996E-2</v>
      </c>
      <c r="P30" s="75">
        <v>7.3025000000000007E-2</v>
      </c>
      <c r="Q30" s="74">
        <v>7.5225E-2</v>
      </c>
      <c r="R30" s="75">
        <v>7.6325000000000004E-2</v>
      </c>
      <c r="S30" s="74">
        <v>7.5524999999999995E-2</v>
      </c>
      <c r="T30" s="75">
        <v>7.8024999999999997E-2</v>
      </c>
      <c r="U30" s="74">
        <v>7.7225000000000002E-2</v>
      </c>
      <c r="V30" s="75">
        <v>7.6225000000000001E-2</v>
      </c>
      <c r="W30" s="74">
        <v>6.8824999999999997E-2</v>
      </c>
      <c r="X30" s="75">
        <v>6.6350000000000006E-2</v>
      </c>
      <c r="Y30" s="74">
        <v>6.1850000000000002E-2</v>
      </c>
      <c r="AA30" s="71"/>
      <c r="AB30" s="71"/>
      <c r="AC30" s="71"/>
      <c r="AD30" s="71"/>
      <c r="AE30" s="71"/>
      <c r="AF30" s="71"/>
      <c r="AG30" s="71"/>
      <c r="AH30" s="71"/>
      <c r="AI30" s="71"/>
      <c r="AJ30" s="71"/>
      <c r="AK30" s="71"/>
      <c r="AL30" s="71"/>
    </row>
    <row r="31" spans="1:38" x14ac:dyDescent="0.2">
      <c r="A31" s="52"/>
      <c r="B31" s="52"/>
      <c r="C31" s="52"/>
      <c r="D31" s="52"/>
      <c r="E31" s="52"/>
      <c r="F31" s="52"/>
      <c r="G31" s="52"/>
      <c r="H31" s="52"/>
      <c r="I31" s="52"/>
      <c r="J31" s="52"/>
      <c r="K31" s="86"/>
      <c r="L31" s="86"/>
      <c r="N31" s="73">
        <v>6.7224999999999993E-2</v>
      </c>
      <c r="O31" s="74">
        <v>7.3325000000000001E-2</v>
      </c>
      <c r="P31" s="75">
        <v>7.0324999999999999E-2</v>
      </c>
      <c r="Q31" s="74">
        <v>7.3325000000000001E-2</v>
      </c>
      <c r="R31" s="75">
        <v>7.2025000000000006E-2</v>
      </c>
      <c r="S31" s="74">
        <v>7.3425000000000004E-2</v>
      </c>
      <c r="T31" s="75">
        <v>8.9825000000000002E-2</v>
      </c>
      <c r="U31" s="74">
        <v>7.9424999999999996E-2</v>
      </c>
      <c r="V31" s="75">
        <v>7.4624999999999997E-2</v>
      </c>
      <c r="W31" s="74">
        <v>6.2225000000000003E-2</v>
      </c>
      <c r="X31" s="75">
        <v>6.7949999999999997E-2</v>
      </c>
      <c r="Y31" s="74">
        <v>6.6750000000000004E-2</v>
      </c>
      <c r="AA31" s="71"/>
      <c r="AB31" s="71"/>
      <c r="AC31" s="71"/>
      <c r="AD31" s="71"/>
      <c r="AE31" s="71"/>
      <c r="AF31" s="71"/>
      <c r="AG31" s="71"/>
      <c r="AH31" s="71"/>
      <c r="AI31" s="71"/>
      <c r="AJ31" s="71"/>
      <c r="AK31" s="71"/>
      <c r="AL31" s="71"/>
    </row>
    <row r="32" spans="1:38" ht="12" thickBot="1" x14ac:dyDescent="0.25">
      <c r="A32" s="52"/>
      <c r="B32" s="52"/>
      <c r="C32" s="52"/>
      <c r="D32" s="52"/>
      <c r="E32" s="52"/>
      <c r="F32" s="52"/>
      <c r="G32" s="52"/>
      <c r="H32" s="52"/>
      <c r="I32" s="52"/>
      <c r="J32" s="52"/>
      <c r="K32" s="86"/>
      <c r="L32" s="86"/>
      <c r="N32" s="78">
        <v>6.8824999999999997E-2</v>
      </c>
      <c r="O32" s="79">
        <v>6.5525E-2</v>
      </c>
      <c r="P32" s="80">
        <v>6.6625000000000004E-2</v>
      </c>
      <c r="Q32" s="79">
        <v>7.1124999999999994E-2</v>
      </c>
      <c r="R32" s="80">
        <v>7.1624999999999994E-2</v>
      </c>
      <c r="S32" s="79">
        <v>7.1525000000000005E-2</v>
      </c>
      <c r="T32" s="80">
        <v>7.1124999999999994E-2</v>
      </c>
      <c r="U32" s="79">
        <v>7.7625E-2</v>
      </c>
      <c r="V32" s="80">
        <v>6.9724999999999995E-2</v>
      </c>
      <c r="W32" s="79">
        <v>5.8724999999999999E-2</v>
      </c>
      <c r="X32" s="80">
        <v>6.3750000000000001E-2</v>
      </c>
      <c r="Y32" s="79">
        <v>6.0650000000000003E-2</v>
      </c>
      <c r="AA32" s="71"/>
      <c r="AB32" s="71"/>
      <c r="AC32" s="71"/>
      <c r="AD32" s="71"/>
      <c r="AE32" s="71"/>
      <c r="AF32" s="71"/>
      <c r="AG32" s="71"/>
      <c r="AH32" s="71"/>
      <c r="AI32" s="71"/>
      <c r="AJ32" s="71"/>
      <c r="AK32" s="71"/>
      <c r="AL32" s="71"/>
    </row>
    <row r="33" spans="1:38" ht="12" thickBot="1" x14ac:dyDescent="0.25">
      <c r="A33" s="52"/>
      <c r="B33" s="52"/>
      <c r="C33" s="52"/>
      <c r="D33" s="52"/>
      <c r="E33" s="52"/>
      <c r="F33" s="52"/>
      <c r="G33" s="52"/>
      <c r="H33" s="52"/>
      <c r="I33" s="52"/>
      <c r="J33" s="52"/>
      <c r="K33" s="86"/>
      <c r="L33" s="86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</row>
    <row r="34" spans="1:38" ht="13.5" customHeight="1" thickBot="1" x14ac:dyDescent="0.25">
      <c r="A34" s="52"/>
      <c r="B34" s="52"/>
      <c r="C34" s="52"/>
      <c r="D34" s="52"/>
      <c r="E34" s="52"/>
      <c r="F34" s="52"/>
      <c r="G34" s="52"/>
      <c r="H34" s="52"/>
      <c r="I34" s="52"/>
      <c r="J34" s="52"/>
      <c r="K34" s="86"/>
      <c r="L34" s="86"/>
      <c r="N34" s="60" t="s">
        <v>51</v>
      </c>
      <c r="O34" s="61" t="s">
        <v>52</v>
      </c>
      <c r="P34" s="62" t="s">
        <v>40</v>
      </c>
      <c r="Q34" s="61" t="s">
        <v>7</v>
      </c>
      <c r="R34" s="62" t="s">
        <v>55</v>
      </c>
      <c r="S34" s="61" t="s">
        <v>56</v>
      </c>
      <c r="T34" s="62" t="s">
        <v>17</v>
      </c>
      <c r="U34" s="61" t="s">
        <v>13</v>
      </c>
      <c r="V34" s="62" t="s">
        <v>21</v>
      </c>
      <c r="W34" s="61" t="s">
        <v>24</v>
      </c>
      <c r="X34" s="62" t="s">
        <v>52</v>
      </c>
      <c r="Y34" s="61" t="s">
        <v>51</v>
      </c>
      <c r="AA34" s="63"/>
      <c r="AB34" s="63"/>
      <c r="AC34" s="63"/>
      <c r="AD34" s="63"/>
      <c r="AE34" s="63"/>
      <c r="AF34" s="63"/>
      <c r="AG34" s="63"/>
      <c r="AH34" s="63"/>
      <c r="AI34" s="63"/>
      <c r="AJ34" s="63"/>
      <c r="AK34" s="63"/>
      <c r="AL34" s="63"/>
    </row>
    <row r="35" spans="1:38" x14ac:dyDescent="0.2">
      <c r="A35" s="52"/>
      <c r="B35" s="52"/>
      <c r="C35" s="52"/>
      <c r="D35" s="52"/>
      <c r="E35" s="52"/>
      <c r="F35" s="52"/>
      <c r="G35" s="52"/>
      <c r="H35" s="52"/>
      <c r="I35" s="52"/>
      <c r="J35" s="52"/>
      <c r="K35" s="86"/>
      <c r="L35" s="86"/>
      <c r="N35" s="68">
        <v>7.7274999999999996E-2</v>
      </c>
      <c r="O35" s="69">
        <v>8.3875000000000005E-2</v>
      </c>
      <c r="P35" s="70">
        <v>9.3575000000000005E-2</v>
      </c>
      <c r="Q35" s="69">
        <v>9.3674999999999994E-2</v>
      </c>
      <c r="R35" s="70">
        <v>8.5974999999999996E-2</v>
      </c>
      <c r="S35" s="69">
        <v>7.9075000000000006E-2</v>
      </c>
      <c r="T35" s="70">
        <v>9.2175000000000007E-2</v>
      </c>
      <c r="U35" s="69">
        <v>8.9374999999999996E-2</v>
      </c>
      <c r="V35" s="70">
        <v>9.0975E-2</v>
      </c>
      <c r="W35" s="69">
        <v>7.0974999999999996E-2</v>
      </c>
      <c r="X35" s="70">
        <v>7.8950000000000006E-2</v>
      </c>
      <c r="Y35" s="69">
        <v>6.7049999999999998E-2</v>
      </c>
      <c r="AA35" s="71"/>
      <c r="AB35" s="71"/>
      <c r="AC35" s="71"/>
      <c r="AD35" s="71"/>
      <c r="AE35" s="71"/>
      <c r="AF35" s="71"/>
      <c r="AG35" s="71"/>
      <c r="AH35" s="71"/>
      <c r="AI35" s="71"/>
      <c r="AJ35" s="71"/>
      <c r="AK35" s="71"/>
      <c r="AL35" s="71"/>
    </row>
    <row r="36" spans="1:38" x14ac:dyDescent="0.2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86"/>
      <c r="L36" s="86"/>
      <c r="N36" s="73">
        <v>7.2874999999999995E-2</v>
      </c>
      <c r="O36" s="74">
        <v>7.6975000000000002E-2</v>
      </c>
      <c r="P36" s="75">
        <v>8.3775000000000002E-2</v>
      </c>
      <c r="Q36" s="74">
        <v>8.0375000000000002E-2</v>
      </c>
      <c r="R36" s="75">
        <v>8.3775000000000002E-2</v>
      </c>
      <c r="S36" s="74">
        <v>8.6275000000000004E-2</v>
      </c>
      <c r="T36" s="75">
        <v>8.7474999999999997E-2</v>
      </c>
      <c r="U36" s="74">
        <v>8.3674999999999999E-2</v>
      </c>
      <c r="V36" s="75">
        <v>8.2574999999999996E-2</v>
      </c>
      <c r="W36" s="74">
        <v>7.3774999999999993E-2</v>
      </c>
      <c r="X36" s="75">
        <v>6.6750000000000004E-2</v>
      </c>
      <c r="Y36" s="74">
        <v>6.905E-2</v>
      </c>
      <c r="AA36" s="71"/>
      <c r="AB36" s="71"/>
      <c r="AC36" s="71"/>
      <c r="AD36" s="71"/>
      <c r="AE36" s="71"/>
      <c r="AF36" s="71"/>
      <c r="AG36" s="71"/>
      <c r="AH36" s="71"/>
      <c r="AI36" s="71"/>
      <c r="AJ36" s="71"/>
      <c r="AK36" s="71"/>
      <c r="AL36" s="71"/>
    </row>
    <row r="37" spans="1:38" x14ac:dyDescent="0.2">
      <c r="A37" s="52"/>
      <c r="B37" s="52"/>
      <c r="C37" s="52"/>
      <c r="D37" s="52"/>
      <c r="E37" s="52"/>
      <c r="F37" s="52"/>
      <c r="G37" s="52"/>
      <c r="H37" s="52"/>
      <c r="I37" s="52"/>
      <c r="J37" s="52"/>
      <c r="K37" s="86"/>
      <c r="L37" s="86"/>
      <c r="N37" s="73">
        <v>6.5875000000000003E-2</v>
      </c>
      <c r="O37" s="74">
        <v>7.1575E-2</v>
      </c>
      <c r="P37" s="75">
        <v>7.8575000000000006E-2</v>
      </c>
      <c r="Q37" s="74">
        <v>7.7975000000000003E-2</v>
      </c>
      <c r="R37" s="75">
        <v>9.0975E-2</v>
      </c>
      <c r="S37" s="74">
        <v>7.8575000000000006E-2</v>
      </c>
      <c r="T37" s="75">
        <v>7.5475E-2</v>
      </c>
      <c r="U37" s="74">
        <v>7.4675000000000005E-2</v>
      </c>
      <c r="V37" s="75">
        <v>8.1674999999999998E-2</v>
      </c>
      <c r="W37" s="74">
        <v>6.3075000000000006E-2</v>
      </c>
      <c r="X37" s="75">
        <v>7.4149999999999994E-2</v>
      </c>
      <c r="Y37" s="74">
        <v>7.0449999999999999E-2</v>
      </c>
      <c r="AA37" s="71"/>
      <c r="AB37" s="71"/>
      <c r="AC37" s="71"/>
      <c r="AD37" s="71"/>
      <c r="AE37" s="71"/>
      <c r="AF37" s="71"/>
      <c r="AG37" s="71"/>
      <c r="AH37" s="71"/>
      <c r="AI37" s="71"/>
      <c r="AJ37" s="71"/>
      <c r="AK37" s="71"/>
      <c r="AL37" s="71"/>
    </row>
    <row r="38" spans="1:38" x14ac:dyDescent="0.2">
      <c r="A38" s="52"/>
      <c r="B38" s="52"/>
      <c r="C38" s="52"/>
      <c r="D38" s="52"/>
      <c r="E38" s="52"/>
      <c r="F38" s="52"/>
      <c r="G38" s="52"/>
      <c r="H38" s="52"/>
      <c r="I38" s="52"/>
      <c r="J38" s="52"/>
      <c r="K38" s="86"/>
      <c r="L38" s="86"/>
      <c r="N38" s="73">
        <v>6.6275000000000001E-2</v>
      </c>
      <c r="O38" s="74">
        <v>7.0374999999999993E-2</v>
      </c>
      <c r="P38" s="75">
        <v>7.7274999999999996E-2</v>
      </c>
      <c r="Q38" s="74">
        <v>7.7875E-2</v>
      </c>
      <c r="R38" s="75">
        <v>7.8475000000000003E-2</v>
      </c>
      <c r="S38" s="74">
        <v>8.9474999999999999E-2</v>
      </c>
      <c r="T38" s="75">
        <v>8.3074999999999996E-2</v>
      </c>
      <c r="U38" s="74">
        <v>7.1874999999999994E-2</v>
      </c>
      <c r="V38" s="75">
        <v>8.1875000000000003E-2</v>
      </c>
      <c r="W38" s="74">
        <v>7.5475E-2</v>
      </c>
      <c r="X38" s="75">
        <v>7.6249999999999998E-2</v>
      </c>
      <c r="Y38" s="74">
        <v>5.645E-2</v>
      </c>
      <c r="AA38" s="71"/>
      <c r="AB38" s="71"/>
      <c r="AC38" s="71"/>
      <c r="AD38" s="71"/>
      <c r="AE38" s="71"/>
      <c r="AF38" s="71"/>
      <c r="AG38" s="71"/>
      <c r="AH38" s="71"/>
      <c r="AI38" s="71"/>
      <c r="AJ38" s="71"/>
      <c r="AK38" s="71"/>
      <c r="AL38" s="71"/>
    </row>
    <row r="39" spans="1:38" x14ac:dyDescent="0.2">
      <c r="A39" s="52"/>
      <c r="B39" s="52"/>
      <c r="C39" s="52"/>
      <c r="D39" s="52"/>
      <c r="E39" s="52"/>
      <c r="F39" s="52"/>
      <c r="G39" s="52"/>
      <c r="H39" s="52"/>
      <c r="I39" s="52"/>
      <c r="J39" s="52"/>
      <c r="K39" s="86"/>
      <c r="L39" s="86"/>
      <c r="N39" s="73">
        <v>6.8375000000000005E-2</v>
      </c>
      <c r="O39" s="74">
        <v>7.1775000000000005E-2</v>
      </c>
      <c r="P39" s="75">
        <v>7.4774999999999994E-2</v>
      </c>
      <c r="Q39" s="74">
        <v>7.1675000000000003E-2</v>
      </c>
      <c r="R39" s="75">
        <v>7.9274999999999998E-2</v>
      </c>
      <c r="S39" s="74">
        <v>6.5775E-2</v>
      </c>
      <c r="T39" s="75">
        <v>7.4274999999999994E-2</v>
      </c>
      <c r="U39" s="74">
        <v>7.7575000000000005E-2</v>
      </c>
      <c r="V39" s="75">
        <v>7.4774999999999994E-2</v>
      </c>
      <c r="W39" s="74">
        <v>6.6674999999999998E-2</v>
      </c>
      <c r="X39" s="75">
        <v>6.5350000000000005E-2</v>
      </c>
      <c r="Y39" s="74">
        <v>4.6550000000000001E-2</v>
      </c>
      <c r="AA39" s="71"/>
      <c r="AB39" s="71"/>
      <c r="AC39" s="71"/>
      <c r="AD39" s="71"/>
      <c r="AE39" s="71"/>
      <c r="AF39" s="71"/>
      <c r="AG39" s="71"/>
      <c r="AH39" s="71"/>
      <c r="AI39" s="71"/>
      <c r="AJ39" s="71"/>
      <c r="AK39" s="71"/>
      <c r="AL39" s="71"/>
    </row>
    <row r="40" spans="1:38" ht="12.75" x14ac:dyDescent="0.2">
      <c r="A40" s="89" t="s">
        <v>62</v>
      </c>
      <c r="B40" s="90"/>
      <c r="C40" s="90"/>
      <c r="D40" s="90"/>
      <c r="E40" s="90"/>
      <c r="F40" s="90"/>
      <c r="G40" s="90"/>
      <c r="H40" s="90"/>
      <c r="I40" s="90"/>
      <c r="J40" s="90"/>
      <c r="K40" s="86"/>
      <c r="L40" s="86"/>
      <c r="N40" s="73">
        <v>7.6274999999999996E-2</v>
      </c>
      <c r="O40" s="74">
        <v>7.0374999999999993E-2</v>
      </c>
      <c r="P40" s="75">
        <v>6.7474999999999993E-2</v>
      </c>
      <c r="Q40" s="74">
        <v>7.0275000000000004E-2</v>
      </c>
      <c r="R40" s="75">
        <v>6.6674999999999998E-2</v>
      </c>
      <c r="S40" s="74">
        <v>7.1575E-2</v>
      </c>
      <c r="T40" s="75">
        <v>7.6575000000000004E-2</v>
      </c>
      <c r="U40" s="74">
        <v>7.5175000000000006E-2</v>
      </c>
      <c r="V40" s="75">
        <v>7.5975000000000001E-2</v>
      </c>
      <c r="W40" s="74">
        <v>7.1074999999999999E-2</v>
      </c>
      <c r="X40" s="75">
        <v>6.1449999999999998E-2</v>
      </c>
      <c r="Y40" s="74">
        <v>5.0650000000000001E-2</v>
      </c>
      <c r="AA40" s="71"/>
      <c r="AB40" s="71"/>
      <c r="AC40" s="71"/>
      <c r="AD40" s="71"/>
      <c r="AE40" s="71"/>
      <c r="AF40" s="71"/>
      <c r="AG40" s="71"/>
      <c r="AH40" s="71"/>
      <c r="AI40" s="71"/>
      <c r="AJ40" s="71"/>
      <c r="AK40" s="71"/>
      <c r="AL40" s="71"/>
    </row>
    <row r="41" spans="1:38" x14ac:dyDescent="0.2">
      <c r="B41" s="91" t="s">
        <v>63</v>
      </c>
      <c r="C41" s="114" t="s">
        <v>64</v>
      </c>
      <c r="D41" s="114"/>
      <c r="E41" s="115" t="s">
        <v>65</v>
      </c>
      <c r="F41" s="115"/>
      <c r="G41" s="115"/>
      <c r="H41" s="115"/>
      <c r="I41" s="115"/>
      <c r="J41" s="115"/>
      <c r="K41" s="91" t="s">
        <v>66</v>
      </c>
      <c r="L41" s="87" t="s">
        <v>54</v>
      </c>
      <c r="N41" s="73">
        <v>6.0775000000000003E-2</v>
      </c>
      <c r="O41" s="74">
        <v>6.5475000000000005E-2</v>
      </c>
      <c r="P41" s="75">
        <v>6.5975000000000006E-2</v>
      </c>
      <c r="Q41" s="74">
        <v>8.7974999999999998E-2</v>
      </c>
      <c r="R41" s="75">
        <v>7.0874999999999994E-2</v>
      </c>
      <c r="S41" s="74">
        <v>6.9375000000000006E-2</v>
      </c>
      <c r="T41" s="75">
        <v>6.4475000000000005E-2</v>
      </c>
      <c r="U41" s="74">
        <v>7.3974999999999999E-2</v>
      </c>
      <c r="V41" s="75">
        <v>7.2175000000000003E-2</v>
      </c>
      <c r="W41" s="74">
        <v>7.3874999999999996E-2</v>
      </c>
      <c r="X41" s="75">
        <v>6.905E-2</v>
      </c>
      <c r="Y41" s="74">
        <v>6.4949999999999994E-2</v>
      </c>
      <c r="AA41" s="71"/>
      <c r="AB41" s="71"/>
      <c r="AC41" s="71"/>
      <c r="AD41" s="71"/>
      <c r="AE41" s="71"/>
      <c r="AF41" s="71"/>
      <c r="AG41" s="71"/>
      <c r="AH41" s="71"/>
      <c r="AI41" s="71"/>
      <c r="AJ41" s="71"/>
      <c r="AK41" s="71"/>
      <c r="AL41" s="71"/>
    </row>
    <row r="42" spans="1:38" ht="12" thickBot="1" x14ac:dyDescent="0.25">
      <c r="B42" s="93">
        <v>2000</v>
      </c>
      <c r="C42" s="94">
        <v>-5.7499999999999999E-4</v>
      </c>
      <c r="D42" s="95">
        <v>6.2500000000000001E-4</v>
      </c>
      <c r="E42" s="94">
        <v>0.39752500000000002</v>
      </c>
      <c r="F42" s="94">
        <v>0.41842499999999999</v>
      </c>
      <c r="G42" s="94">
        <v>0.416875</v>
      </c>
      <c r="H42" s="94">
        <v>0.42127500000000001</v>
      </c>
      <c r="I42" s="94">
        <v>0.40844999999999998</v>
      </c>
      <c r="J42" s="94">
        <v>0.41465000000000002</v>
      </c>
      <c r="K42" s="96">
        <f t="shared" ref="K42:K50" si="3">AVERAGE(E42:J42)-$D$51</f>
        <v>0.41286666666666666</v>
      </c>
      <c r="L42" s="97">
        <f t="shared" ref="L42:L50" si="4">STDEV(E42:J42)/(SQRT(COUNT(E42:J42)))</f>
        <v>3.5389067677901753E-3</v>
      </c>
      <c r="N42" s="78">
        <v>5.2275000000000002E-2</v>
      </c>
      <c r="O42" s="79">
        <v>5.4074999999999998E-2</v>
      </c>
      <c r="P42" s="80">
        <v>6.7375000000000004E-2</v>
      </c>
      <c r="Q42" s="79">
        <v>6.4774999999999999E-2</v>
      </c>
      <c r="R42" s="80">
        <v>6.2975000000000003E-2</v>
      </c>
      <c r="S42" s="79">
        <v>6.4975000000000005E-2</v>
      </c>
      <c r="T42" s="80">
        <v>6.5574999999999994E-2</v>
      </c>
      <c r="U42" s="79">
        <v>6.9175E-2</v>
      </c>
      <c r="V42" s="80">
        <v>6.5275E-2</v>
      </c>
      <c r="W42" s="79">
        <v>8.3174999999999999E-2</v>
      </c>
      <c r="X42" s="80">
        <v>6.6549999999999998E-2</v>
      </c>
      <c r="Y42" s="79">
        <v>6.3549999999999995E-2</v>
      </c>
      <c r="AA42" s="71"/>
      <c r="AB42" s="71"/>
      <c r="AC42" s="71"/>
      <c r="AD42" s="71"/>
      <c r="AE42" s="71"/>
      <c r="AF42" s="71"/>
      <c r="AG42" s="71"/>
      <c r="AH42" s="71"/>
      <c r="AI42" s="71"/>
      <c r="AJ42" s="71"/>
      <c r="AK42" s="71"/>
      <c r="AL42" s="71"/>
    </row>
    <row r="43" spans="1:38" x14ac:dyDescent="0.2">
      <c r="B43" s="93">
        <f>B42/2</f>
        <v>1000</v>
      </c>
      <c r="C43" s="94">
        <v>-2.7500000000000002E-4</v>
      </c>
      <c r="D43" s="95">
        <v>2.2499999999999999E-4</v>
      </c>
      <c r="E43" s="94">
        <v>0.22822500000000001</v>
      </c>
      <c r="F43" s="94">
        <v>0.242425</v>
      </c>
      <c r="G43" s="94">
        <v>0.23507500000000001</v>
      </c>
      <c r="H43" s="94">
        <v>0.236875</v>
      </c>
      <c r="I43" s="94">
        <v>0.22364999999999999</v>
      </c>
      <c r="J43" s="94">
        <v>0.21995000000000001</v>
      </c>
      <c r="K43" s="96">
        <f t="shared" si="3"/>
        <v>0.23103333333333334</v>
      </c>
      <c r="L43" s="97">
        <f t="shared" si="4"/>
        <v>3.4903239263872222E-3</v>
      </c>
      <c r="AA43" s="81"/>
      <c r="AB43" s="81"/>
      <c r="AC43" s="81"/>
      <c r="AD43" s="81"/>
      <c r="AE43" s="81"/>
      <c r="AF43" s="81"/>
      <c r="AG43" s="81"/>
      <c r="AH43" s="81"/>
      <c r="AI43" s="81"/>
      <c r="AJ43" s="81"/>
      <c r="AK43" s="81"/>
      <c r="AL43" s="81"/>
    </row>
    <row r="44" spans="1:38" x14ac:dyDescent="0.2">
      <c r="B44" s="93">
        <f t="shared" ref="B44:B50" si="5">B43/2</f>
        <v>500</v>
      </c>
      <c r="C44" s="94">
        <v>-2.5000000000000001E-5</v>
      </c>
      <c r="D44" s="97">
        <v>1.75E-4</v>
      </c>
      <c r="E44" s="94">
        <v>0.126225</v>
      </c>
      <c r="F44" s="94">
        <v>0.13212499999999999</v>
      </c>
      <c r="G44" s="94">
        <v>0.12717500000000001</v>
      </c>
      <c r="H44" s="94">
        <v>0.13237499999999999</v>
      </c>
      <c r="I44" s="94">
        <v>0.13825000000000001</v>
      </c>
      <c r="J44" s="94">
        <v>0.14094999999999999</v>
      </c>
      <c r="K44" s="96">
        <f t="shared" si="3"/>
        <v>0.13285</v>
      </c>
      <c r="L44" s="97">
        <f t="shared" si="4"/>
        <v>2.3917740974710236E-3</v>
      </c>
      <c r="AA44" s="81"/>
      <c r="AB44" s="81"/>
      <c r="AC44" s="81"/>
      <c r="AD44" s="81"/>
      <c r="AE44" s="81"/>
      <c r="AF44" s="81"/>
      <c r="AG44" s="81"/>
      <c r="AH44" s="81"/>
      <c r="AI44" s="81"/>
      <c r="AJ44" s="81"/>
      <c r="AK44" s="81"/>
      <c r="AL44" s="81"/>
    </row>
    <row r="45" spans="1:38" ht="13.5" customHeight="1" thickBot="1" x14ac:dyDescent="0.25">
      <c r="B45" s="93">
        <f t="shared" si="5"/>
        <v>250</v>
      </c>
      <c r="C45" s="94">
        <v>-2.2499999999999999E-4</v>
      </c>
      <c r="D45" s="72">
        <v>7.4999999999999993E-5</v>
      </c>
      <c r="E45" s="94">
        <v>6.6025E-2</v>
      </c>
      <c r="F45" s="94">
        <v>7.0624999999999993E-2</v>
      </c>
      <c r="G45" s="94">
        <v>6.9675000000000001E-2</v>
      </c>
      <c r="H45" s="94">
        <v>7.1575E-2</v>
      </c>
      <c r="I45" s="94">
        <v>6.8250000000000005E-2</v>
      </c>
      <c r="J45" s="94">
        <v>7.3249999999999996E-2</v>
      </c>
      <c r="K45" s="96">
        <f t="shared" si="3"/>
        <v>6.989999999999999E-2</v>
      </c>
      <c r="L45" s="97">
        <f t="shared" si="4"/>
        <v>1.0383079183620492E-3</v>
      </c>
      <c r="N45" s="51" t="s">
        <v>67</v>
      </c>
      <c r="AA45" s="81"/>
      <c r="AB45" s="81"/>
      <c r="AC45" s="81"/>
      <c r="AD45" s="81"/>
      <c r="AE45" s="81"/>
      <c r="AF45" s="81"/>
      <c r="AG45" s="81"/>
      <c r="AH45" s="81"/>
      <c r="AI45" s="81"/>
      <c r="AJ45" s="81"/>
      <c r="AK45" s="81"/>
      <c r="AL45" s="81"/>
    </row>
    <row r="46" spans="1:38" ht="13.5" customHeight="1" thickBot="1" x14ac:dyDescent="0.25">
      <c r="B46" s="93">
        <f t="shared" si="5"/>
        <v>125</v>
      </c>
      <c r="C46" s="96">
        <v>-3.5E-4</v>
      </c>
      <c r="D46" s="72">
        <v>2.5000000000000001E-4</v>
      </c>
      <c r="E46" s="94">
        <v>3.2325E-2</v>
      </c>
      <c r="F46" s="94">
        <v>3.5025000000000001E-2</v>
      </c>
      <c r="G46" s="94">
        <v>3.5374999999999997E-2</v>
      </c>
      <c r="H46" s="94">
        <v>3.5775000000000001E-2</v>
      </c>
      <c r="I46" s="94">
        <v>3.3750000000000002E-2</v>
      </c>
      <c r="J46" s="94">
        <v>3.4750000000000003E-2</v>
      </c>
      <c r="K46" s="96">
        <f t="shared" si="3"/>
        <v>3.4499999999999996E-2</v>
      </c>
      <c r="L46" s="97">
        <f t="shared" si="4"/>
        <v>5.1712345399011501E-4</v>
      </c>
      <c r="N46" s="116" t="s">
        <v>68</v>
      </c>
      <c r="O46" s="117"/>
      <c r="P46" s="117"/>
      <c r="Q46" s="117"/>
      <c r="R46" s="117"/>
      <c r="S46" s="117"/>
      <c r="T46" s="117"/>
      <c r="U46" s="117"/>
      <c r="V46" s="117"/>
      <c r="W46" s="117"/>
      <c r="X46" s="117"/>
      <c r="Y46" s="118"/>
      <c r="AA46" s="98"/>
      <c r="AB46" s="98"/>
      <c r="AC46" s="98"/>
      <c r="AD46" s="98"/>
      <c r="AE46" s="98"/>
      <c r="AF46" s="98"/>
      <c r="AG46" s="98"/>
      <c r="AH46" s="98"/>
      <c r="AI46" s="98"/>
      <c r="AJ46" s="98"/>
      <c r="AK46" s="98"/>
      <c r="AL46" s="98"/>
    </row>
    <row r="47" spans="1:38" ht="13.5" customHeight="1" thickBot="1" x14ac:dyDescent="0.25">
      <c r="B47" s="93">
        <f t="shared" si="5"/>
        <v>62.5</v>
      </c>
      <c r="C47" s="96">
        <v>-1.4999999999999999E-4</v>
      </c>
      <c r="D47" s="72">
        <v>2.5000000000000001E-4</v>
      </c>
      <c r="E47" s="94">
        <v>1.5325E-2</v>
      </c>
      <c r="F47" s="94">
        <v>1.6324999999999999E-2</v>
      </c>
      <c r="G47" s="94">
        <v>1.5875E-2</v>
      </c>
      <c r="H47" s="94">
        <v>1.7975000000000001E-2</v>
      </c>
      <c r="I47" s="94">
        <v>1.515E-2</v>
      </c>
      <c r="J47" s="94">
        <v>1.8550000000000001E-2</v>
      </c>
      <c r="K47" s="96">
        <f t="shared" si="3"/>
        <v>1.6533333333333334E-2</v>
      </c>
      <c r="L47" s="97">
        <f t="shared" si="4"/>
        <v>5.7722997535163112E-4</v>
      </c>
      <c r="N47" s="60" t="s">
        <v>51</v>
      </c>
      <c r="O47" s="61" t="s">
        <v>52</v>
      </c>
      <c r="P47" s="62" t="s">
        <v>40</v>
      </c>
      <c r="Q47" s="61" t="s">
        <v>7</v>
      </c>
      <c r="R47" s="62" t="s">
        <v>55</v>
      </c>
      <c r="S47" s="61" t="s">
        <v>56</v>
      </c>
      <c r="T47" s="62" t="s">
        <v>17</v>
      </c>
      <c r="U47" s="61" t="s">
        <v>13</v>
      </c>
      <c r="V47" s="62" t="s">
        <v>21</v>
      </c>
      <c r="W47" s="61" t="s">
        <v>24</v>
      </c>
      <c r="X47" s="62" t="s">
        <v>52</v>
      </c>
      <c r="Y47" s="61" t="s">
        <v>51</v>
      </c>
      <c r="AA47" s="63"/>
      <c r="AB47" s="63"/>
      <c r="AC47" s="63"/>
      <c r="AD47" s="63"/>
      <c r="AE47" s="63"/>
      <c r="AF47" s="63"/>
      <c r="AG47" s="63"/>
      <c r="AH47" s="63"/>
      <c r="AI47" s="63"/>
      <c r="AJ47" s="63"/>
      <c r="AK47" s="63"/>
      <c r="AL47" s="63"/>
    </row>
    <row r="48" spans="1:38" x14ac:dyDescent="0.2">
      <c r="B48" s="99">
        <f t="shared" si="5"/>
        <v>31.25</v>
      </c>
      <c r="C48" s="100"/>
      <c r="D48" s="100"/>
      <c r="E48" s="101">
        <f>E47/2</f>
        <v>7.6625E-3</v>
      </c>
      <c r="F48" s="101">
        <f t="shared" ref="F48:J50" si="6">F47/2</f>
        <v>8.1624999999999996E-3</v>
      </c>
      <c r="G48" s="101">
        <f>G47/2</f>
        <v>7.9375000000000001E-3</v>
      </c>
      <c r="H48" s="101">
        <f>H47/2</f>
        <v>8.9875000000000007E-3</v>
      </c>
      <c r="I48" s="101">
        <f>I47/2</f>
        <v>7.5750000000000001E-3</v>
      </c>
      <c r="J48" s="101">
        <f>J47/2</f>
        <v>9.2750000000000003E-3</v>
      </c>
      <c r="K48" s="101">
        <f t="shared" si="3"/>
        <v>8.266666666666667E-3</v>
      </c>
      <c r="L48" s="102">
        <f t="shared" si="4"/>
        <v>2.8861498767581556E-4</v>
      </c>
      <c r="N48" s="69">
        <f>((N3/$K$16)*0.02)/((N25/$K$53)/1000)</f>
        <v>0.11101968964104196</v>
      </c>
      <c r="O48" s="69">
        <f t="shared" ref="O48:Y49" si="7">((O3/$K$16)*0.02)/((O25/$K$53)/1000)</f>
        <v>0.67404693936571591</v>
      </c>
      <c r="P48" s="69">
        <f t="shared" si="7"/>
        <v>3.3311619558526177E-2</v>
      </c>
      <c r="Q48" s="69">
        <f t="shared" si="7"/>
        <v>7.0135852821209169E-2</v>
      </c>
      <c r="R48" s="69">
        <f t="shared" si="7"/>
        <v>0.55176762394028334</v>
      </c>
      <c r="S48" s="69">
        <f t="shared" si="7"/>
        <v>0.10492724823652454</v>
      </c>
      <c r="T48" s="69">
        <f t="shared" si="7"/>
        <v>6.1476798027202822E-2</v>
      </c>
      <c r="U48" s="69">
        <f t="shared" si="7"/>
        <v>7.9517758210748191E-2</v>
      </c>
      <c r="V48" s="69">
        <f t="shared" si="7"/>
        <v>5.8712660899090462E-2</v>
      </c>
      <c r="W48" s="69">
        <f t="shared" si="7"/>
        <v>0.62086579140288789</v>
      </c>
      <c r="X48" s="69">
        <f t="shared" si="7"/>
        <v>0.84619667825113465</v>
      </c>
      <c r="Y48" s="69">
        <f t="shared" si="7"/>
        <v>6.8589047322943603E-2</v>
      </c>
      <c r="AA48" s="71"/>
      <c r="AB48" s="71"/>
      <c r="AC48" s="71"/>
      <c r="AD48" s="71"/>
      <c r="AE48" s="71"/>
      <c r="AF48" s="71"/>
      <c r="AG48" s="71"/>
      <c r="AH48" s="71"/>
      <c r="AI48" s="71"/>
      <c r="AJ48" s="71"/>
      <c r="AK48" s="71"/>
      <c r="AL48" s="71"/>
    </row>
    <row r="49" spans="1:38" x14ac:dyDescent="0.2">
      <c r="B49" s="99">
        <f t="shared" si="5"/>
        <v>15.625</v>
      </c>
      <c r="C49" s="100"/>
      <c r="D49" s="100"/>
      <c r="E49" s="101">
        <f>E48/2</f>
        <v>3.83125E-3</v>
      </c>
      <c r="F49" s="101">
        <f t="shared" si="6"/>
        <v>4.0812499999999998E-3</v>
      </c>
      <c r="G49" s="101">
        <f t="shared" si="6"/>
        <v>3.9687500000000001E-3</v>
      </c>
      <c r="H49" s="101">
        <f t="shared" si="6"/>
        <v>4.4937500000000003E-3</v>
      </c>
      <c r="I49" s="101">
        <f t="shared" si="6"/>
        <v>3.7875000000000001E-3</v>
      </c>
      <c r="J49" s="101">
        <f t="shared" si="6"/>
        <v>4.6375000000000001E-3</v>
      </c>
      <c r="K49" s="101">
        <f t="shared" si="3"/>
        <v>4.1333333333333335E-3</v>
      </c>
      <c r="L49" s="102">
        <f t="shared" si="4"/>
        <v>1.4430749383790778E-4</v>
      </c>
      <c r="N49" s="69">
        <f>((N4/$K$16)*0.02)/((N26/$K$53)/1000)</f>
        <v>0.12782039115943589</v>
      </c>
      <c r="O49" s="69">
        <f t="shared" si="7"/>
        <v>0.89225075321946079</v>
      </c>
      <c r="P49" s="69">
        <f t="shared" si="7"/>
        <v>6.6442720997788057E-2</v>
      </c>
      <c r="Q49" s="69">
        <f t="shared" si="7"/>
        <v>7.3661009893586663E-2</v>
      </c>
      <c r="R49" s="69">
        <f t="shared" si="7"/>
        <v>0.71608469164746757</v>
      </c>
      <c r="S49" s="69">
        <f t="shared" si="7"/>
        <v>9.2320555607202689E-2</v>
      </c>
      <c r="T49" s="69">
        <f t="shared" si="7"/>
        <v>8.4450276604685487E-2</v>
      </c>
      <c r="U49" s="69">
        <f t="shared" si="7"/>
        <v>8.3983922294215002E-2</v>
      </c>
      <c r="V49" s="69">
        <f t="shared" si="7"/>
        <v>0.19984989032734643</v>
      </c>
      <c r="W49" s="69">
        <f t="shared" si="7"/>
        <v>0.91289864812587185</v>
      </c>
      <c r="X49" s="69">
        <f t="shared" si="7"/>
        <v>0.86913858537388311</v>
      </c>
      <c r="Y49" s="69">
        <f t="shared" si="7"/>
        <v>6.4790091341115769E-2</v>
      </c>
      <c r="AA49" s="71"/>
      <c r="AB49" s="71"/>
      <c r="AC49" s="71"/>
      <c r="AD49" s="71"/>
      <c r="AE49" s="71"/>
      <c r="AF49" s="71"/>
      <c r="AG49" s="71"/>
      <c r="AH49" s="71"/>
      <c r="AI49" s="71"/>
      <c r="AJ49" s="71"/>
      <c r="AK49" s="71"/>
      <c r="AL49" s="71"/>
    </row>
    <row r="50" spans="1:38" x14ac:dyDescent="0.2">
      <c r="B50" s="99">
        <f t="shared" si="5"/>
        <v>7.8125</v>
      </c>
      <c r="C50" s="100"/>
      <c r="D50" s="100"/>
      <c r="E50" s="101">
        <f>E49/2</f>
        <v>1.915625E-3</v>
      </c>
      <c r="F50" s="101">
        <f t="shared" si="6"/>
        <v>2.0406249999999999E-3</v>
      </c>
      <c r="G50" s="101">
        <f t="shared" si="6"/>
        <v>1.984375E-3</v>
      </c>
      <c r="H50" s="101">
        <f t="shared" si="6"/>
        <v>2.2468750000000002E-3</v>
      </c>
      <c r="I50" s="101">
        <f t="shared" si="6"/>
        <v>1.89375E-3</v>
      </c>
      <c r="J50" s="101">
        <f t="shared" si="6"/>
        <v>2.3187500000000001E-3</v>
      </c>
      <c r="K50" s="101">
        <f t="shared" si="3"/>
        <v>2.0666666666666667E-3</v>
      </c>
      <c r="L50" s="102">
        <f t="shared" si="4"/>
        <v>7.2153746918953891E-5</v>
      </c>
      <c r="N50" s="69">
        <f t="shared" ref="N50:Y55" si="8">((N5/$K$16)*0.02)/((N27/$K$53)/1000)</f>
        <v>0.12842191452391502</v>
      </c>
      <c r="O50" s="69">
        <f t="shared" si="8"/>
        <v>0.99420513962547608</v>
      </c>
      <c r="P50" s="69">
        <f t="shared" si="8"/>
        <v>0.13334514238140488</v>
      </c>
      <c r="Q50" s="69">
        <f t="shared" si="8"/>
        <v>0.11799240766046762</v>
      </c>
      <c r="R50" s="69">
        <f t="shared" si="8"/>
        <v>0.85491282422992265</v>
      </c>
      <c r="S50" s="69">
        <f t="shared" si="8"/>
        <v>0.14308793958879648</v>
      </c>
      <c r="T50" s="69">
        <f t="shared" si="8"/>
        <v>0.2918694961260091</v>
      </c>
      <c r="U50" s="69">
        <f t="shared" si="8"/>
        <v>8.4993090531376547E-2</v>
      </c>
      <c r="V50" s="69">
        <f t="shared" si="8"/>
        <v>0.63576662956992369</v>
      </c>
      <c r="W50" s="69">
        <f t="shared" si="8"/>
        <v>1.410000245279222</v>
      </c>
      <c r="X50" s="69">
        <f t="shared" si="8"/>
        <v>0.84789037300095438</v>
      </c>
      <c r="Y50" s="69">
        <f t="shared" si="8"/>
        <v>7.7839707846182216E-2</v>
      </c>
      <c r="AA50" s="71"/>
      <c r="AB50" s="71"/>
      <c r="AC50" s="71"/>
      <c r="AD50" s="71"/>
      <c r="AE50" s="71"/>
      <c r="AF50" s="71"/>
      <c r="AG50" s="71"/>
      <c r="AH50" s="71"/>
      <c r="AI50" s="71"/>
      <c r="AJ50" s="71"/>
      <c r="AK50" s="71"/>
      <c r="AL50" s="71"/>
    </row>
    <row r="51" spans="1:38" x14ac:dyDescent="0.2">
      <c r="B51" s="90"/>
      <c r="C51" s="90"/>
      <c r="D51" s="103">
        <f>AVERAGE(C42:D47)</f>
        <v>0</v>
      </c>
      <c r="E51" s="90"/>
      <c r="F51" s="90"/>
      <c r="G51" s="90"/>
      <c r="H51" s="90"/>
      <c r="I51" s="95"/>
      <c r="J51" s="95"/>
      <c r="K51" s="52"/>
      <c r="L51" s="52"/>
      <c r="N51" s="69">
        <f t="shared" si="8"/>
        <v>9.7626714239596207E-2</v>
      </c>
      <c r="O51" s="69">
        <f t="shared" si="8"/>
        <v>0.88531254152236638</v>
      </c>
      <c r="P51" s="69">
        <f t="shared" si="8"/>
        <v>0.35715170830804371</v>
      </c>
      <c r="Q51" s="69">
        <f t="shared" si="8"/>
        <v>0.22721061529611211</v>
      </c>
      <c r="R51" s="69">
        <f t="shared" si="8"/>
        <v>0.7492327935672537</v>
      </c>
      <c r="S51" s="69">
        <f t="shared" si="8"/>
        <v>0.20166542241680782</v>
      </c>
      <c r="T51" s="69">
        <f t="shared" si="8"/>
        <v>0.37817795908557805</v>
      </c>
      <c r="U51" s="69">
        <f t="shared" si="8"/>
        <v>0.39033162767410418</v>
      </c>
      <c r="V51" s="69">
        <f t="shared" si="8"/>
        <v>0.84336729813938494</v>
      </c>
      <c r="W51" s="69">
        <f t="shared" si="8"/>
        <v>1.321329818036483</v>
      </c>
      <c r="X51" s="69">
        <f t="shared" si="8"/>
        <v>0.85191912148630389</v>
      </c>
      <c r="Y51" s="69">
        <f t="shared" si="8"/>
        <v>6.9481892223550556E-2</v>
      </c>
      <c r="AA51" s="71"/>
      <c r="AB51" s="71"/>
      <c r="AC51" s="71"/>
      <c r="AD51" s="71"/>
      <c r="AE51" s="71"/>
      <c r="AF51" s="71"/>
      <c r="AG51" s="71"/>
      <c r="AH51" s="71"/>
      <c r="AI51" s="71"/>
      <c r="AJ51" s="71"/>
      <c r="AK51" s="71"/>
      <c r="AL51" s="71"/>
    </row>
    <row r="52" spans="1:38" x14ac:dyDescent="0.2">
      <c r="A52" s="90" t="s">
        <v>69</v>
      </c>
      <c r="B52" s="90"/>
      <c r="C52" s="90"/>
      <c r="D52" s="90"/>
      <c r="E52" s="90"/>
      <c r="F52" s="90"/>
      <c r="G52" s="90"/>
      <c r="H52" s="90"/>
      <c r="I52" s="95"/>
      <c r="J52" s="95"/>
      <c r="K52" s="52"/>
      <c r="L52" s="52"/>
      <c r="N52" s="69">
        <f t="shared" si="8"/>
        <v>0.11758583083332996</v>
      </c>
      <c r="O52" s="69">
        <f t="shared" si="8"/>
        <v>0.95407354551310408</v>
      </c>
      <c r="P52" s="69">
        <f t="shared" si="8"/>
        <v>0.68532133963913544</v>
      </c>
      <c r="Q52" s="69">
        <f t="shared" si="8"/>
        <v>0.57675023889760313</v>
      </c>
      <c r="R52" s="69">
        <f t="shared" si="8"/>
        <v>0.8724806753855946</v>
      </c>
      <c r="S52" s="69">
        <f t="shared" si="8"/>
        <v>0.29284437038197336</v>
      </c>
      <c r="T52" s="69">
        <f t="shared" si="8"/>
        <v>0.74358422915647082</v>
      </c>
      <c r="U52" s="69">
        <f t="shared" si="8"/>
        <v>0.6044886064034839</v>
      </c>
      <c r="V52" s="69">
        <f t="shared" si="8"/>
        <v>0.9192773182614995</v>
      </c>
      <c r="W52" s="69">
        <f t="shared" si="8"/>
        <v>1.0136348915545605</v>
      </c>
      <c r="X52" s="69">
        <f t="shared" si="8"/>
        <v>0.9785901504183433</v>
      </c>
      <c r="Y52" s="69">
        <f t="shared" si="8"/>
        <v>9.7026008335955052E-2</v>
      </c>
      <c r="AA52" s="71"/>
      <c r="AB52" s="71"/>
      <c r="AC52" s="71"/>
      <c r="AD52" s="71"/>
      <c r="AE52" s="71"/>
      <c r="AF52" s="71"/>
      <c r="AG52" s="71"/>
      <c r="AH52" s="71"/>
      <c r="AI52" s="71"/>
      <c r="AJ52" s="71"/>
      <c r="AK52" s="71"/>
      <c r="AL52" s="71"/>
    </row>
    <row r="53" spans="1:38" x14ac:dyDescent="0.2">
      <c r="A53" s="52" t="s">
        <v>57</v>
      </c>
      <c r="B53" s="52"/>
      <c r="C53" s="52"/>
      <c r="D53" s="52"/>
      <c r="E53" s="52"/>
      <c r="F53" s="52"/>
      <c r="G53" s="52"/>
      <c r="I53" s="90"/>
      <c r="J53" s="90"/>
      <c r="K53" s="104">
        <f>SLOPE(K42:K50,B42:B50)</f>
        <v>2.0821024770230034E-4</v>
      </c>
      <c r="L53" s="86"/>
      <c r="N53" s="69">
        <f t="shared" si="8"/>
        <v>0.12039804711459723</v>
      </c>
      <c r="O53" s="69">
        <f t="shared" si="8"/>
        <v>0.98516244956293764</v>
      </c>
      <c r="P53" s="69">
        <f t="shared" si="8"/>
        <v>0.79872806444706967</v>
      </c>
      <c r="Q53" s="69">
        <f t="shared" si="8"/>
        <v>0.85592567226900185</v>
      </c>
      <c r="R53" s="69">
        <f t="shared" si="8"/>
        <v>0.90082738552305286</v>
      </c>
      <c r="S53" s="69">
        <f t="shared" si="8"/>
        <v>0.46654680464749615</v>
      </c>
      <c r="T53" s="69">
        <f t="shared" si="8"/>
        <v>0.82272272929994017</v>
      </c>
      <c r="U53" s="69">
        <f t="shared" si="8"/>
        <v>0.70604411421016311</v>
      </c>
      <c r="V53" s="69">
        <f t="shared" si="8"/>
        <v>0.85265446487999874</v>
      </c>
      <c r="W53" s="69">
        <f t="shared" si="8"/>
        <v>0.86063664674859186</v>
      </c>
      <c r="X53" s="69">
        <f t="shared" si="8"/>
        <v>1.0209296074635332</v>
      </c>
      <c r="Y53" s="69">
        <f t="shared" si="8"/>
        <v>0.10010800662030851</v>
      </c>
      <c r="AA53" s="71"/>
      <c r="AB53" s="71"/>
      <c r="AC53" s="71"/>
      <c r="AD53" s="71"/>
      <c r="AE53" s="71"/>
      <c r="AF53" s="71"/>
      <c r="AG53" s="71"/>
      <c r="AH53" s="71"/>
      <c r="AI53" s="71"/>
      <c r="AJ53" s="71"/>
      <c r="AK53" s="71"/>
      <c r="AL53" s="71"/>
    </row>
    <row r="54" spans="1:38" ht="11.25" customHeight="1" x14ac:dyDescent="0.2">
      <c r="A54" s="52" t="s">
        <v>58</v>
      </c>
      <c r="B54" s="52"/>
      <c r="C54" s="52"/>
      <c r="D54" s="52"/>
      <c r="E54" s="52"/>
      <c r="F54" s="52"/>
      <c r="G54" s="52"/>
      <c r="I54" s="90"/>
      <c r="J54" s="90"/>
      <c r="K54" s="85">
        <f>RSQ(K42:K50,B42:B50)</f>
        <v>0.99331901604809791</v>
      </c>
      <c r="L54" s="86"/>
      <c r="N54" s="69">
        <f t="shared" si="8"/>
        <v>0.12563356819546023</v>
      </c>
      <c r="O54" s="69">
        <f t="shared" si="8"/>
        <v>0.90759259463686404</v>
      </c>
      <c r="P54" s="69">
        <f t="shared" si="8"/>
        <v>0.86760791357164202</v>
      </c>
      <c r="Q54" s="69">
        <f t="shared" si="8"/>
        <v>0.88638817381738699</v>
      </c>
      <c r="R54" s="69">
        <f t="shared" si="8"/>
        <v>0.8890623009305989</v>
      </c>
      <c r="S54" s="69">
        <f t="shared" si="8"/>
        <v>0.62438027562515952</v>
      </c>
      <c r="T54" s="69">
        <f t="shared" si="8"/>
        <v>0.6919792607536871</v>
      </c>
      <c r="U54" s="69">
        <f t="shared" si="8"/>
        <v>0.70768348532500114</v>
      </c>
      <c r="V54" s="69">
        <f t="shared" si="8"/>
        <v>0.84237797387873325</v>
      </c>
      <c r="W54" s="69">
        <f t="shared" si="8"/>
        <v>1.0221204066497698</v>
      </c>
      <c r="X54" s="69">
        <f t="shared" si="8"/>
        <v>0.99601455125977956</v>
      </c>
      <c r="Y54" s="69">
        <f t="shared" si="8"/>
        <v>7.781540387088294E-2</v>
      </c>
      <c r="AA54" s="71"/>
      <c r="AB54" s="71"/>
      <c r="AC54" s="71"/>
      <c r="AD54" s="71"/>
      <c r="AE54" s="71"/>
      <c r="AF54" s="71"/>
      <c r="AG54" s="71"/>
      <c r="AH54" s="71"/>
      <c r="AI54" s="71"/>
      <c r="AJ54" s="71"/>
      <c r="AK54" s="71"/>
      <c r="AL54" s="71"/>
    </row>
    <row r="55" spans="1:38" ht="12" thickBot="1" x14ac:dyDescent="0.25">
      <c r="A55" s="52"/>
      <c r="B55" s="52"/>
      <c r="C55" s="52"/>
      <c r="D55" s="52"/>
      <c r="E55" s="52"/>
      <c r="F55" s="52"/>
      <c r="G55" s="52"/>
      <c r="H55" s="52"/>
      <c r="I55" s="52"/>
      <c r="J55" s="52"/>
      <c r="K55" s="52"/>
      <c r="L55" s="86"/>
      <c r="N55" s="105">
        <f t="shared" si="8"/>
        <v>9.8316798629453736E-2</v>
      </c>
      <c r="O55" s="105">
        <f t="shared" si="8"/>
        <v>0.87732164765022236</v>
      </c>
      <c r="P55" s="105">
        <f t="shared" si="8"/>
        <v>0.96076638710888373</v>
      </c>
      <c r="Q55" s="105">
        <f t="shared" si="8"/>
        <v>0.84023639453871146</v>
      </c>
      <c r="R55" s="105">
        <f t="shared" si="8"/>
        <v>0.90328929098367305</v>
      </c>
      <c r="S55" s="105">
        <f t="shared" si="8"/>
        <v>0.76398263276963518</v>
      </c>
      <c r="T55" s="105">
        <f t="shared" si="8"/>
        <v>0.86744923538322305</v>
      </c>
      <c r="U55" s="105">
        <f t="shared" si="8"/>
        <v>0.76052081183426457</v>
      </c>
      <c r="V55" s="105">
        <f t="shared" si="8"/>
        <v>0.84694283713642682</v>
      </c>
      <c r="W55" s="105">
        <f t="shared" si="8"/>
        <v>0.93997855125090535</v>
      </c>
      <c r="X55" s="105">
        <f t="shared" si="8"/>
        <v>0.98944920941927217</v>
      </c>
      <c r="Y55" s="105">
        <f t="shared" si="8"/>
        <v>0.10891063058901061</v>
      </c>
      <c r="AA55" s="71"/>
      <c r="AB55" s="71"/>
      <c r="AC55" s="71"/>
      <c r="AD55" s="71"/>
      <c r="AE55" s="71"/>
      <c r="AF55" s="71"/>
      <c r="AG55" s="71"/>
      <c r="AH55" s="71"/>
      <c r="AI55" s="71"/>
      <c r="AJ55" s="71"/>
      <c r="AK55" s="71"/>
      <c r="AL55" s="71"/>
    </row>
    <row r="56" spans="1:38" ht="13.5" customHeight="1" thickBot="1" x14ac:dyDescent="0.25">
      <c r="A56" s="52"/>
      <c r="B56" s="52"/>
      <c r="C56" s="52"/>
      <c r="D56" s="52"/>
      <c r="E56" s="52"/>
      <c r="F56" s="52"/>
      <c r="G56" s="52"/>
      <c r="H56" s="52"/>
      <c r="I56" s="52"/>
      <c r="J56" s="52"/>
      <c r="K56" s="52"/>
      <c r="L56" s="86"/>
      <c r="AA56" s="81"/>
      <c r="AB56" s="81"/>
      <c r="AC56" s="81"/>
      <c r="AD56" s="81"/>
      <c r="AE56" s="81"/>
      <c r="AF56" s="81"/>
      <c r="AG56" s="81"/>
      <c r="AH56" s="81"/>
      <c r="AI56" s="81"/>
      <c r="AJ56" s="81"/>
      <c r="AK56" s="81"/>
      <c r="AL56" s="81"/>
    </row>
    <row r="57" spans="1:38" ht="12" thickBot="1" x14ac:dyDescent="0.25">
      <c r="A57" s="52"/>
      <c r="B57" s="52"/>
      <c r="C57" s="52"/>
      <c r="D57" s="52"/>
      <c r="E57" s="52"/>
      <c r="F57" s="52"/>
      <c r="G57" s="52"/>
      <c r="H57" s="52"/>
      <c r="I57" s="52"/>
      <c r="J57" s="52"/>
      <c r="K57" s="52"/>
      <c r="L57" s="52"/>
      <c r="N57" s="60" t="s">
        <v>51</v>
      </c>
      <c r="O57" s="61" t="s">
        <v>52</v>
      </c>
      <c r="P57" s="62" t="s">
        <v>40</v>
      </c>
      <c r="Q57" s="61" t="s">
        <v>7</v>
      </c>
      <c r="R57" s="62" t="s">
        <v>55</v>
      </c>
      <c r="S57" s="61" t="s">
        <v>56</v>
      </c>
      <c r="T57" s="62" t="s">
        <v>17</v>
      </c>
      <c r="U57" s="61" t="s">
        <v>13</v>
      </c>
      <c r="V57" s="62" t="s">
        <v>21</v>
      </c>
      <c r="W57" s="61" t="s">
        <v>24</v>
      </c>
      <c r="X57" s="62" t="s">
        <v>52</v>
      </c>
      <c r="Y57" s="61" t="s">
        <v>51</v>
      </c>
      <c r="AA57" s="63"/>
      <c r="AB57" s="63"/>
      <c r="AC57" s="63"/>
      <c r="AD57" s="63"/>
      <c r="AE57" s="63"/>
      <c r="AF57" s="63"/>
      <c r="AG57" s="63"/>
      <c r="AH57" s="63"/>
      <c r="AI57" s="63"/>
      <c r="AJ57" s="63"/>
      <c r="AK57" s="63"/>
      <c r="AL57" s="63"/>
    </row>
    <row r="58" spans="1:38" x14ac:dyDescent="0.2">
      <c r="A58" s="52"/>
      <c r="B58" s="52"/>
      <c r="C58" s="52"/>
      <c r="D58" s="52"/>
      <c r="E58" s="52"/>
      <c r="F58" s="52"/>
      <c r="G58" s="52"/>
      <c r="H58" s="52"/>
      <c r="I58" s="52"/>
      <c r="J58" s="52"/>
      <c r="K58" s="86"/>
      <c r="L58" s="86"/>
      <c r="N58" s="69">
        <f>((N13/$K$16)*0.02)/((N35/$K$53)/1000)</f>
        <v>0.11913269248570112</v>
      </c>
      <c r="O58" s="69">
        <f t="shared" ref="O58:Y59" si="9">((O13/$K$16)*0.02)/((O35/$K$53)/1000)</f>
        <v>0.86091456460032623</v>
      </c>
      <c r="P58" s="69">
        <f t="shared" si="9"/>
        <v>8.9079535338652427E-2</v>
      </c>
      <c r="Q58" s="69">
        <f t="shared" si="9"/>
        <v>9.3698994601964652E-2</v>
      </c>
      <c r="R58" s="69">
        <f t="shared" si="9"/>
        <v>0.6229286827848376</v>
      </c>
      <c r="S58" s="69">
        <f t="shared" si="9"/>
        <v>0.10803652283278282</v>
      </c>
      <c r="T58" s="69">
        <f t="shared" si="9"/>
        <v>7.3590335639360058E-2</v>
      </c>
      <c r="U58" s="69">
        <f t="shared" si="9"/>
        <v>7.200454443817203E-2</v>
      </c>
      <c r="V58" s="69">
        <f t="shared" si="9"/>
        <v>9.3429671155681293E-2</v>
      </c>
      <c r="W58" s="69">
        <f t="shared" si="9"/>
        <v>0.67410741036502753</v>
      </c>
      <c r="X58" s="69">
        <f t="shared" si="9"/>
        <v>0.80760212090164163</v>
      </c>
      <c r="Y58" s="69">
        <f t="shared" si="9"/>
        <v>6.3229090858103645E-2</v>
      </c>
      <c r="AA58" s="71"/>
      <c r="AB58" s="71"/>
      <c r="AC58" s="71"/>
      <c r="AD58" s="71"/>
      <c r="AE58" s="71"/>
      <c r="AF58" s="71"/>
      <c r="AG58" s="71"/>
      <c r="AH58" s="71"/>
      <c r="AI58" s="71"/>
      <c r="AJ58" s="71"/>
      <c r="AK58" s="71"/>
      <c r="AL58" s="71"/>
    </row>
    <row r="59" spans="1:38" x14ac:dyDescent="0.2">
      <c r="A59" s="52"/>
      <c r="B59" s="52"/>
      <c r="C59" s="52"/>
      <c r="D59" s="52"/>
      <c r="E59" s="52"/>
      <c r="F59" s="52"/>
      <c r="G59" s="52"/>
      <c r="H59" s="52"/>
      <c r="I59" s="52"/>
      <c r="J59" s="52"/>
      <c r="K59" s="86"/>
      <c r="L59" s="86"/>
      <c r="N59" s="69">
        <f>((N14/$K$16)*0.02)/((N36/$K$53)/1000)</f>
        <v>0.11338607135175807</v>
      </c>
      <c r="O59" s="69">
        <f t="shared" si="9"/>
        <v>0.90658317923568166</v>
      </c>
      <c r="P59" s="69">
        <f t="shared" si="9"/>
        <v>0.11885958809434949</v>
      </c>
      <c r="Q59" s="69">
        <f t="shared" si="9"/>
        <v>0.10175330158401809</v>
      </c>
      <c r="R59" s="69">
        <f t="shared" si="9"/>
        <v>0.69688876884726036</v>
      </c>
      <c r="S59" s="69">
        <f t="shared" si="9"/>
        <v>0.11306661032275435</v>
      </c>
      <c r="T59" s="69">
        <f t="shared" si="9"/>
        <v>0.14789316268495795</v>
      </c>
      <c r="U59" s="69">
        <f t="shared" si="9"/>
        <v>0.11891770284203404</v>
      </c>
      <c r="V59" s="69">
        <f t="shared" si="9"/>
        <v>0.25565144974375054</v>
      </c>
      <c r="W59" s="69">
        <f t="shared" si="9"/>
        <v>1.0550658555697767</v>
      </c>
      <c r="X59" s="69">
        <f t="shared" si="9"/>
        <v>0.94278705399709062</v>
      </c>
      <c r="Y59" s="69">
        <f t="shared" si="9"/>
        <v>6.1173879616347501E-2</v>
      </c>
      <c r="AA59" s="71"/>
      <c r="AB59" s="71"/>
      <c r="AC59" s="71"/>
      <c r="AD59" s="71"/>
      <c r="AE59" s="71"/>
      <c r="AF59" s="71"/>
      <c r="AG59" s="71"/>
      <c r="AH59" s="71"/>
      <c r="AI59" s="71"/>
      <c r="AJ59" s="71"/>
      <c r="AK59" s="71"/>
      <c r="AL59" s="71"/>
    </row>
    <row r="60" spans="1:38" x14ac:dyDescent="0.2">
      <c r="A60" s="52"/>
      <c r="B60" s="52"/>
      <c r="C60" s="52"/>
      <c r="D60" s="52"/>
      <c r="E60" s="52"/>
      <c r="F60" s="52"/>
      <c r="G60" s="52"/>
      <c r="H60" s="52"/>
      <c r="I60" s="52"/>
      <c r="J60" s="52"/>
      <c r="K60" s="86"/>
      <c r="L60" s="86"/>
      <c r="N60" s="69">
        <f t="shared" ref="N60:Y65" si="10">((N15/$K$16)*0.02)/((N37/$K$53)/1000)</f>
        <v>0.12992031982590813</v>
      </c>
      <c r="O60" s="69">
        <f t="shared" si="10"/>
        <v>0.90943976077063138</v>
      </c>
      <c r="P60" s="69">
        <f t="shared" si="10"/>
        <v>0.13805476955125784</v>
      </c>
      <c r="Q60" s="69">
        <f t="shared" si="10"/>
        <v>0.12797090881045106</v>
      </c>
      <c r="R60" s="69">
        <f t="shared" si="10"/>
        <v>0.63689204325097104</v>
      </c>
      <c r="S60" s="69">
        <f t="shared" si="10"/>
        <v>0.13675557281298115</v>
      </c>
      <c r="T60" s="69">
        <f t="shared" si="10"/>
        <v>0.2653965803989084</v>
      </c>
      <c r="U60" s="69">
        <f t="shared" si="10"/>
        <v>7.512683864484869E-2</v>
      </c>
      <c r="V60" s="69">
        <f t="shared" si="10"/>
        <v>0.55135699064214716</v>
      </c>
      <c r="W60" s="69">
        <f t="shared" si="10"/>
        <v>1.4897039602979583</v>
      </c>
      <c r="X60" s="69">
        <f t="shared" si="10"/>
        <v>0.91636614179947895</v>
      </c>
      <c r="Y60" s="69">
        <f t="shared" si="10"/>
        <v>6.1736375919727228E-2</v>
      </c>
      <c r="AA60" s="71"/>
      <c r="AB60" s="71"/>
      <c r="AC60" s="71"/>
      <c r="AD60" s="71"/>
      <c r="AE60" s="71"/>
      <c r="AF60" s="71"/>
      <c r="AG60" s="71"/>
      <c r="AH60" s="71"/>
      <c r="AI60" s="71"/>
      <c r="AJ60" s="71"/>
      <c r="AK60" s="71"/>
      <c r="AL60" s="71"/>
    </row>
    <row r="61" spans="1:38" x14ac:dyDescent="0.2">
      <c r="A61" s="52"/>
      <c r="B61" s="52"/>
      <c r="C61" s="52"/>
      <c r="D61" s="52"/>
      <c r="E61" s="52"/>
      <c r="F61" s="52"/>
      <c r="G61" s="52"/>
      <c r="H61" s="52"/>
      <c r="I61" s="52"/>
      <c r="J61" s="52"/>
      <c r="K61" s="86"/>
      <c r="L61" s="86"/>
      <c r="N61" s="69">
        <f t="shared" si="10"/>
        <v>0.11542545429288838</v>
      </c>
      <c r="O61" s="69">
        <f t="shared" si="10"/>
        <v>0.92819781920581779</v>
      </c>
      <c r="P61" s="69">
        <f t="shared" si="10"/>
        <v>0.34871580166574295</v>
      </c>
      <c r="Q61" s="69">
        <f t="shared" si="10"/>
        <v>0.27613121118739403</v>
      </c>
      <c r="R61" s="69">
        <f t="shared" si="10"/>
        <v>0.83024883951989925</v>
      </c>
      <c r="S61" s="69">
        <f t="shared" si="10"/>
        <v>0.17666697131764275</v>
      </c>
      <c r="T61" s="69">
        <f t="shared" si="10"/>
        <v>0.46496812522753417</v>
      </c>
      <c r="U61" s="69">
        <f t="shared" si="10"/>
        <v>0.38486026408491791</v>
      </c>
      <c r="V61" s="69">
        <f t="shared" si="10"/>
        <v>0.7317872944436683</v>
      </c>
      <c r="W61" s="69">
        <f t="shared" si="10"/>
        <v>1.2787114374661186</v>
      </c>
      <c r="X61" s="69">
        <f t="shared" si="10"/>
        <v>0.8901292845049924</v>
      </c>
      <c r="Y61" s="69">
        <f t="shared" si="10"/>
        <v>0.10812548367287776</v>
      </c>
      <c r="AA61" s="71"/>
      <c r="AB61" s="71"/>
      <c r="AC61" s="71"/>
      <c r="AD61" s="71"/>
      <c r="AE61" s="71"/>
      <c r="AF61" s="71"/>
      <c r="AG61" s="71"/>
      <c r="AH61" s="71"/>
      <c r="AI61" s="71"/>
      <c r="AJ61" s="71"/>
      <c r="AK61" s="71"/>
      <c r="AL61" s="71"/>
    </row>
    <row r="62" spans="1:38" x14ac:dyDescent="0.2">
      <c r="A62" s="52"/>
      <c r="B62" s="52"/>
      <c r="C62" s="52"/>
      <c r="D62" s="52"/>
      <c r="E62" s="52"/>
      <c r="F62" s="52"/>
      <c r="G62" s="52"/>
      <c r="H62" s="52"/>
      <c r="I62" s="52"/>
      <c r="J62" s="52"/>
      <c r="K62" s="86"/>
      <c r="L62" s="86"/>
      <c r="N62" s="69">
        <f t="shared" si="10"/>
        <v>0.12383170469837075</v>
      </c>
      <c r="O62" s="69">
        <f t="shared" si="10"/>
        <v>0.85937482316508373</v>
      </c>
      <c r="P62" s="69">
        <f t="shared" si="10"/>
        <v>0.65340123929335436</v>
      </c>
      <c r="Q62" s="69">
        <f t="shared" si="10"/>
        <v>0.50654012635594448</v>
      </c>
      <c r="R62" s="69">
        <f t="shared" si="10"/>
        <v>0.82735406567659475</v>
      </c>
      <c r="S62" s="69">
        <f t="shared" si="10"/>
        <v>0.35326762538099121</v>
      </c>
      <c r="T62" s="69">
        <f t="shared" si="10"/>
        <v>0.83839493652691433</v>
      </c>
      <c r="U62" s="69">
        <f t="shared" si="10"/>
        <v>0.58440631020287936</v>
      </c>
      <c r="V62" s="69">
        <f t="shared" si="10"/>
        <v>0.81400252983871868</v>
      </c>
      <c r="W62" s="69">
        <f t="shared" si="10"/>
        <v>0.96076001132814637</v>
      </c>
      <c r="X62" s="69">
        <f t="shared" si="10"/>
        <v>1.0365299694072216</v>
      </c>
      <c r="Y62" s="69">
        <f t="shared" si="10"/>
        <v>0.12352626620626625</v>
      </c>
      <c r="AA62" s="71"/>
      <c r="AB62" s="71"/>
      <c r="AC62" s="71"/>
      <c r="AD62" s="71"/>
      <c r="AE62" s="71"/>
      <c r="AF62" s="71"/>
      <c r="AG62" s="71"/>
      <c r="AH62" s="71"/>
      <c r="AI62" s="71"/>
      <c r="AJ62" s="71"/>
      <c r="AK62" s="71"/>
      <c r="AL62" s="71"/>
    </row>
    <row r="63" spans="1:38" x14ac:dyDescent="0.2">
      <c r="A63" s="52"/>
      <c r="B63" s="52"/>
      <c r="C63" s="52"/>
      <c r="D63" s="52"/>
      <c r="E63" s="52"/>
      <c r="F63" s="52"/>
      <c r="G63" s="52"/>
      <c r="H63" s="52"/>
      <c r="I63" s="52"/>
      <c r="J63" s="52"/>
      <c r="K63" s="86"/>
      <c r="L63" s="86"/>
      <c r="N63" s="69">
        <f t="shared" si="10"/>
        <v>0.1150358755877033</v>
      </c>
      <c r="O63" s="69">
        <f t="shared" si="10"/>
        <v>0.93431918534007707</v>
      </c>
      <c r="P63" s="69">
        <f t="shared" si="10"/>
        <v>0.82608977679602202</v>
      </c>
      <c r="Q63" s="69">
        <f t="shared" si="10"/>
        <v>0.76714434369806694</v>
      </c>
      <c r="R63" s="69">
        <f t="shared" si="10"/>
        <v>0.97145150800063917</v>
      </c>
      <c r="S63" s="69">
        <f t="shared" si="10"/>
        <v>0.55853047728048633</v>
      </c>
      <c r="T63" s="69">
        <f t="shared" si="10"/>
        <v>0.77223853804287035</v>
      </c>
      <c r="U63" s="69">
        <f t="shared" si="10"/>
        <v>0.71838566893737588</v>
      </c>
      <c r="V63" s="69">
        <f t="shared" si="10"/>
        <v>0.79964482175156715</v>
      </c>
      <c r="W63" s="69">
        <f t="shared" si="10"/>
        <v>0.84188537731448621</v>
      </c>
      <c r="X63" s="69">
        <f t="shared" si="10"/>
        <v>1.0256074359428626</v>
      </c>
      <c r="Y63" s="69">
        <f t="shared" si="10"/>
        <v>0.12209760853560031</v>
      </c>
      <c r="AA63" s="71"/>
      <c r="AB63" s="71"/>
      <c r="AC63" s="71"/>
      <c r="AD63" s="71"/>
      <c r="AE63" s="71"/>
      <c r="AF63" s="71"/>
      <c r="AG63" s="71"/>
      <c r="AH63" s="71"/>
      <c r="AI63" s="71"/>
      <c r="AJ63" s="71"/>
      <c r="AK63" s="71"/>
      <c r="AL63" s="71"/>
    </row>
    <row r="64" spans="1:38" x14ac:dyDescent="0.2">
      <c r="A64" s="52"/>
      <c r="B64" s="52"/>
      <c r="C64" s="52"/>
      <c r="D64" s="52"/>
      <c r="E64" s="52"/>
      <c r="F64" s="52"/>
      <c r="G64" s="52"/>
      <c r="H64" s="52"/>
      <c r="I64" s="52"/>
      <c r="J64" s="52"/>
      <c r="K64" s="86"/>
      <c r="L64" s="86"/>
      <c r="N64" s="69">
        <f t="shared" si="10"/>
        <v>0.14057630788639405</v>
      </c>
      <c r="O64" s="69">
        <f t="shared" si="10"/>
        <v>0.95011818518068236</v>
      </c>
      <c r="P64" s="69">
        <f t="shared" si="10"/>
        <v>0.969519772970308</v>
      </c>
      <c r="Q64" s="69">
        <f t="shared" si="10"/>
        <v>0.65929370874250637</v>
      </c>
      <c r="R64" s="69">
        <f t="shared" si="10"/>
        <v>0.9512857413854382</v>
      </c>
      <c r="S64" s="69">
        <f t="shared" si="10"/>
        <v>0.62536990006640558</v>
      </c>
      <c r="T64" s="69">
        <f t="shared" si="10"/>
        <v>0.8447423966308869</v>
      </c>
      <c r="U64" s="69">
        <f t="shared" si="10"/>
        <v>0.73970625775101262</v>
      </c>
      <c r="V64" s="69">
        <f t="shared" si="10"/>
        <v>0.8374357958061015</v>
      </c>
      <c r="W64" s="69">
        <f t="shared" si="10"/>
        <v>0.86173432356689794</v>
      </c>
      <c r="X64" s="69">
        <f t="shared" si="10"/>
        <v>0.93501065309773623</v>
      </c>
      <c r="Y64" s="69">
        <f t="shared" si="10"/>
        <v>9.1650263224787434E-2</v>
      </c>
      <c r="AA64" s="71"/>
      <c r="AB64" s="71"/>
      <c r="AC64" s="71"/>
      <c r="AD64" s="71"/>
      <c r="AE64" s="71"/>
      <c r="AF64" s="71"/>
      <c r="AG64" s="71"/>
      <c r="AH64" s="71"/>
      <c r="AI64" s="71"/>
      <c r="AJ64" s="71"/>
      <c r="AK64" s="71"/>
      <c r="AL64" s="71"/>
    </row>
    <row r="65" spans="1:38" ht="12" thickBot="1" x14ac:dyDescent="0.25">
      <c r="A65" s="52"/>
      <c r="B65" s="52"/>
      <c r="C65" s="52"/>
      <c r="D65" s="52"/>
      <c r="E65" s="52"/>
      <c r="F65" s="52"/>
      <c r="G65" s="52"/>
      <c r="H65" s="52"/>
      <c r="I65" s="52"/>
      <c r="J65" s="52"/>
      <c r="K65" s="86"/>
      <c r="L65" s="86"/>
      <c r="N65" s="105">
        <f t="shared" si="10"/>
        <v>0.1585227210686305</v>
      </c>
      <c r="O65" s="105">
        <f t="shared" si="10"/>
        <v>1.1404751993377482</v>
      </c>
      <c r="P65" s="105">
        <f t="shared" si="10"/>
        <v>1.0307888457965033</v>
      </c>
      <c r="Q65" s="105">
        <f t="shared" si="10"/>
        <v>0.9252896633294464</v>
      </c>
      <c r="R65" s="105">
        <f t="shared" si="10"/>
        <v>1.0665146111985624</v>
      </c>
      <c r="S65" s="105">
        <f t="shared" si="10"/>
        <v>0.82957076109454786</v>
      </c>
      <c r="T65" s="105">
        <f t="shared" si="10"/>
        <v>0.90343762838391128</v>
      </c>
      <c r="U65" s="105">
        <f t="shared" si="10"/>
        <v>0.81514683267296262</v>
      </c>
      <c r="V65" s="105">
        <f t="shared" si="10"/>
        <v>0.87233370665656396</v>
      </c>
      <c r="W65" s="105">
        <f t="shared" si="10"/>
        <v>0.81731660680442331</v>
      </c>
      <c r="X65" s="105">
        <f t="shared" si="10"/>
        <v>1.0176117401555427</v>
      </c>
      <c r="Y65" s="105">
        <f t="shared" si="10"/>
        <v>0.13414530714320663</v>
      </c>
      <c r="AA65" s="71"/>
      <c r="AB65" s="71"/>
      <c r="AC65" s="71"/>
      <c r="AD65" s="71"/>
      <c r="AE65" s="71"/>
      <c r="AF65" s="71"/>
      <c r="AG65" s="71"/>
      <c r="AH65" s="71"/>
      <c r="AI65" s="71"/>
      <c r="AJ65" s="71"/>
      <c r="AK65" s="71"/>
      <c r="AL65" s="71"/>
    </row>
    <row r="66" spans="1:38" x14ac:dyDescent="0.2">
      <c r="A66" s="52"/>
      <c r="B66" s="52"/>
      <c r="C66" s="52"/>
      <c r="D66" s="52"/>
      <c r="E66" s="52"/>
      <c r="F66" s="52"/>
      <c r="G66" s="52"/>
      <c r="H66" s="52"/>
      <c r="I66" s="52"/>
      <c r="J66" s="52"/>
      <c r="K66" s="86"/>
      <c r="L66" s="86"/>
      <c r="AA66" s="81"/>
      <c r="AB66" s="81"/>
      <c r="AC66" s="81"/>
      <c r="AD66" s="81"/>
      <c r="AE66" s="81"/>
      <c r="AF66" s="81"/>
      <c r="AG66" s="81"/>
      <c r="AH66" s="81"/>
      <c r="AI66" s="81"/>
      <c r="AJ66" s="81"/>
      <c r="AK66" s="81"/>
      <c r="AL66" s="81"/>
    </row>
    <row r="67" spans="1:38" x14ac:dyDescent="0.2">
      <c r="A67" s="52"/>
      <c r="B67" s="52"/>
      <c r="C67" s="52"/>
      <c r="D67" s="52"/>
      <c r="E67" s="52"/>
      <c r="F67" s="52"/>
      <c r="G67" s="52"/>
      <c r="H67" s="52"/>
      <c r="I67" s="52"/>
      <c r="J67" s="52"/>
      <c r="K67" s="86"/>
      <c r="L67" s="86"/>
      <c r="N67" s="52" t="s">
        <v>70</v>
      </c>
      <c r="AA67" s="81"/>
      <c r="AB67" s="81"/>
      <c r="AC67" s="81"/>
      <c r="AD67" s="81"/>
      <c r="AE67" s="81"/>
      <c r="AF67" s="81"/>
      <c r="AG67" s="81"/>
      <c r="AH67" s="81"/>
      <c r="AI67" s="81"/>
      <c r="AJ67" s="81"/>
      <c r="AK67" s="81"/>
      <c r="AL67" s="81"/>
    </row>
    <row r="68" spans="1:38" x14ac:dyDescent="0.2">
      <c r="A68" s="52"/>
      <c r="B68" s="52"/>
      <c r="C68" s="52"/>
      <c r="D68" s="52"/>
      <c r="E68" s="52"/>
      <c r="F68" s="52"/>
      <c r="G68" s="52"/>
      <c r="H68" s="52"/>
      <c r="I68" s="52"/>
      <c r="J68" s="52"/>
      <c r="K68" s="86"/>
      <c r="L68" s="86"/>
      <c r="N68" s="52" t="s">
        <v>71</v>
      </c>
      <c r="AA68" s="81"/>
      <c r="AB68" s="81"/>
      <c r="AC68" s="81"/>
      <c r="AD68" s="81"/>
      <c r="AE68" s="81"/>
      <c r="AF68" s="81"/>
      <c r="AG68" s="81"/>
      <c r="AH68" s="81"/>
      <c r="AI68" s="81"/>
      <c r="AJ68" s="81"/>
      <c r="AK68" s="81"/>
      <c r="AL68" s="81"/>
    </row>
    <row r="69" spans="1:38" x14ac:dyDescent="0.2">
      <c r="A69" s="52"/>
      <c r="B69" s="52"/>
      <c r="C69" s="52"/>
      <c r="D69" s="52"/>
      <c r="E69" s="52"/>
      <c r="F69" s="52"/>
      <c r="G69" s="52"/>
      <c r="H69" s="52"/>
      <c r="I69" s="52"/>
      <c r="J69" s="52"/>
      <c r="K69" s="86"/>
      <c r="L69" s="86"/>
      <c r="N69" s="52" t="s">
        <v>72</v>
      </c>
      <c r="AA69" s="81"/>
      <c r="AB69" s="81"/>
      <c r="AC69" s="81"/>
      <c r="AD69" s="81"/>
      <c r="AE69" s="81"/>
      <c r="AF69" s="81"/>
      <c r="AG69" s="81"/>
      <c r="AH69" s="81"/>
      <c r="AI69" s="81"/>
      <c r="AJ69" s="81"/>
      <c r="AK69" s="81"/>
      <c r="AL69" s="81"/>
    </row>
    <row r="70" spans="1:38" x14ac:dyDescent="0.2">
      <c r="A70" s="52"/>
      <c r="B70" s="52"/>
      <c r="C70" s="52"/>
      <c r="D70" s="52"/>
      <c r="E70" s="52"/>
      <c r="F70" s="52"/>
      <c r="G70" s="52"/>
      <c r="H70" s="52"/>
      <c r="I70" s="52"/>
      <c r="J70" s="52"/>
      <c r="K70" s="86"/>
      <c r="L70" s="86"/>
      <c r="N70" s="52" t="s">
        <v>73</v>
      </c>
      <c r="AA70" s="81"/>
      <c r="AB70" s="81"/>
      <c r="AC70" s="81"/>
      <c r="AD70" s="81"/>
      <c r="AE70" s="81"/>
      <c r="AF70" s="81"/>
      <c r="AG70" s="81"/>
      <c r="AH70" s="81"/>
      <c r="AI70" s="81"/>
      <c r="AJ70" s="81"/>
      <c r="AK70" s="81"/>
      <c r="AL70" s="81"/>
    </row>
    <row r="71" spans="1:38" x14ac:dyDescent="0.2">
      <c r="A71" s="52"/>
      <c r="B71" s="52"/>
      <c r="C71" s="52"/>
      <c r="D71" s="52"/>
      <c r="E71" s="52"/>
      <c r="F71" s="52"/>
      <c r="G71" s="52"/>
      <c r="H71" s="52"/>
      <c r="I71" s="52"/>
      <c r="J71" s="52"/>
      <c r="K71" s="86"/>
      <c r="L71" s="86"/>
      <c r="N71" s="52" t="s">
        <v>74</v>
      </c>
      <c r="AA71" s="81"/>
      <c r="AB71" s="81"/>
      <c r="AC71" s="81"/>
      <c r="AD71" s="81"/>
      <c r="AE71" s="81"/>
      <c r="AF71" s="81"/>
      <c r="AG71" s="81"/>
      <c r="AH71" s="81"/>
      <c r="AI71" s="81"/>
      <c r="AJ71" s="81"/>
      <c r="AK71" s="81"/>
      <c r="AL71" s="81"/>
    </row>
    <row r="72" spans="1:38" x14ac:dyDescent="0.2">
      <c r="A72" s="52"/>
      <c r="B72" s="52"/>
      <c r="C72" s="52"/>
      <c r="D72" s="52"/>
      <c r="E72" s="52"/>
      <c r="F72" s="52"/>
      <c r="G72" s="52"/>
      <c r="H72" s="52"/>
      <c r="I72" s="52"/>
      <c r="J72" s="52"/>
      <c r="K72" s="86"/>
      <c r="L72" s="86"/>
      <c r="N72" s="53" t="s">
        <v>75</v>
      </c>
      <c r="AA72" s="81"/>
      <c r="AB72" s="81"/>
      <c r="AC72" s="81"/>
      <c r="AD72" s="81"/>
      <c r="AE72" s="81"/>
      <c r="AF72" s="81"/>
      <c r="AG72" s="81"/>
      <c r="AH72" s="81"/>
      <c r="AI72" s="81"/>
      <c r="AJ72" s="81"/>
      <c r="AK72" s="81"/>
      <c r="AL72" s="81"/>
    </row>
    <row r="73" spans="1:38" x14ac:dyDescent="0.2">
      <c r="A73" s="52"/>
      <c r="B73" s="52"/>
      <c r="C73" s="52"/>
      <c r="D73" s="52"/>
      <c r="E73" s="52"/>
      <c r="F73" s="52"/>
      <c r="G73" s="52"/>
      <c r="H73" s="52"/>
      <c r="I73" s="52"/>
      <c r="J73" s="52"/>
      <c r="K73" s="86"/>
      <c r="L73" s="86"/>
    </row>
  </sheetData>
  <mergeCells count="5">
    <mergeCell ref="C2:D2"/>
    <mergeCell ref="E2:J2"/>
    <mergeCell ref="C41:D41"/>
    <mergeCell ref="E41:J41"/>
    <mergeCell ref="N46:Y46"/>
  </mergeCells>
  <pageMargins left="0.7" right="0.7" top="0.75" bottom="0.75" header="0.3" footer="0.3"/>
  <pageSetup scale="6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Z89"/>
  <sheetViews>
    <sheetView workbookViewId="0">
      <selection activeCell="I2" sqref="I2"/>
    </sheetView>
  </sheetViews>
  <sheetFormatPr defaultRowHeight="11.25" x14ac:dyDescent="0.2"/>
  <cols>
    <col min="1" max="1" width="16.85546875" style="123" customWidth="1"/>
    <col min="2" max="4" width="9.140625" style="123"/>
    <col min="5" max="14" width="12.140625" style="123" customWidth="1"/>
    <col min="15" max="15" width="9.140625" style="123"/>
    <col min="16" max="21" width="10.42578125" style="123" bestFit="1" customWidth="1"/>
    <col min="22" max="22" width="9.140625" style="123"/>
    <col min="23" max="23" width="9.5703125" style="123" bestFit="1" customWidth="1"/>
    <col min="24" max="16384" width="9.140625" style="123"/>
  </cols>
  <sheetData>
    <row r="1" spans="1:26" x14ac:dyDescent="0.2">
      <c r="A1" s="122" t="s">
        <v>76</v>
      </c>
      <c r="E1" s="124"/>
      <c r="I1" s="124"/>
    </row>
    <row r="2" spans="1:26" x14ac:dyDescent="0.2">
      <c r="A2" s="125" t="s">
        <v>77</v>
      </c>
      <c r="B2" s="126" t="s">
        <v>51</v>
      </c>
      <c r="C2" s="126" t="s">
        <v>52</v>
      </c>
      <c r="D2" s="126" t="s">
        <v>78</v>
      </c>
      <c r="E2" s="127" t="s">
        <v>40</v>
      </c>
      <c r="F2" s="127" t="s">
        <v>7</v>
      </c>
      <c r="G2" s="127" t="s">
        <v>17</v>
      </c>
      <c r="H2" s="127" t="s">
        <v>79</v>
      </c>
      <c r="I2" s="127" t="s">
        <v>21</v>
      </c>
      <c r="J2" s="127" t="s">
        <v>24</v>
      </c>
      <c r="K2" s="127"/>
      <c r="L2" s="127"/>
      <c r="M2" s="127"/>
      <c r="N2" s="127"/>
      <c r="P2" s="126"/>
      <c r="Q2" s="128"/>
      <c r="R2" s="128"/>
      <c r="S2" s="127"/>
      <c r="T2" s="127"/>
      <c r="U2" s="127"/>
      <c r="V2" s="127"/>
      <c r="W2" s="127"/>
      <c r="X2" s="127"/>
      <c r="Y2" s="127"/>
      <c r="Z2" s="127"/>
    </row>
    <row r="3" spans="1:26" x14ac:dyDescent="0.2">
      <c r="C3" s="124"/>
      <c r="D3" s="124"/>
      <c r="E3" s="124"/>
      <c r="F3" s="124"/>
      <c r="G3" s="124"/>
      <c r="H3" s="124"/>
      <c r="I3" s="124"/>
      <c r="J3" s="124"/>
      <c r="K3" s="124"/>
      <c r="L3" s="124"/>
      <c r="M3" s="124"/>
      <c r="N3" s="124"/>
      <c r="P3" s="129"/>
      <c r="Q3" s="129"/>
      <c r="R3" s="129"/>
      <c r="S3" s="129"/>
      <c r="T3" s="129"/>
      <c r="U3" s="129"/>
      <c r="V3" s="129"/>
      <c r="W3" s="129"/>
      <c r="X3" s="124"/>
      <c r="Y3" s="129"/>
      <c r="Z3" s="129"/>
    </row>
    <row r="4" spans="1:26" ht="12.75" x14ac:dyDescent="0.2">
      <c r="A4" s="130" t="s">
        <v>80</v>
      </c>
      <c r="B4" s="131">
        <v>0.11101968964104196</v>
      </c>
      <c r="C4" s="132"/>
      <c r="D4" s="129">
        <v>1E-3</v>
      </c>
      <c r="E4" s="133">
        <v>3.3311619558526177E-2</v>
      </c>
      <c r="F4" s="133">
        <v>7.0135852821209169E-2</v>
      </c>
      <c r="G4" s="133">
        <v>6.1476798027202822E-2</v>
      </c>
      <c r="H4" s="133">
        <v>7.9517758210748191E-2</v>
      </c>
      <c r="I4" s="133">
        <v>5.8712660899090462E-2</v>
      </c>
      <c r="J4" s="133">
        <v>0.62086579140288789</v>
      </c>
      <c r="K4" s="133"/>
      <c r="L4" s="133"/>
      <c r="M4" s="133"/>
      <c r="N4" s="133"/>
      <c r="P4" s="129"/>
      <c r="Q4" s="129"/>
      <c r="R4" s="129"/>
      <c r="S4" s="129"/>
      <c r="T4" s="129"/>
      <c r="U4" s="129"/>
      <c r="V4" s="129"/>
      <c r="W4" s="129"/>
      <c r="X4" s="124"/>
      <c r="Y4" s="129"/>
      <c r="Z4" s="129"/>
    </row>
    <row r="5" spans="1:26" x14ac:dyDescent="0.2">
      <c r="A5" s="124"/>
      <c r="B5" s="131">
        <v>0.12782039115943589</v>
      </c>
      <c r="C5" s="132">
        <v>0.89225075321946079</v>
      </c>
      <c r="D5" s="129">
        <v>2.9999999999999997E-4</v>
      </c>
      <c r="E5" s="133">
        <v>6.6442720997788057E-2</v>
      </c>
      <c r="F5" s="133">
        <v>7.3661009893586663E-2</v>
      </c>
      <c r="G5" s="133">
        <v>8.4450276604685487E-2</v>
      </c>
      <c r="H5" s="133">
        <v>8.3983922294215002E-2</v>
      </c>
      <c r="I5" s="133">
        <v>0.19984989032734643</v>
      </c>
      <c r="J5" s="133">
        <v>0.91289864812587185</v>
      </c>
      <c r="K5" s="133"/>
      <c r="L5" s="133"/>
      <c r="M5" s="133"/>
      <c r="N5" s="133"/>
      <c r="P5" s="129"/>
      <c r="Q5" s="129"/>
      <c r="R5" s="129"/>
      <c r="S5" s="129"/>
      <c r="T5" s="129"/>
      <c r="U5" s="129"/>
      <c r="V5" s="129"/>
      <c r="W5" s="129"/>
      <c r="X5" s="124"/>
      <c r="Y5" s="129"/>
      <c r="Z5" s="129"/>
    </row>
    <row r="6" spans="1:26" x14ac:dyDescent="0.2">
      <c r="A6" s="124"/>
      <c r="B6" s="131">
        <v>0.12842191452391502</v>
      </c>
      <c r="C6" s="132">
        <v>0.99420513962547608</v>
      </c>
      <c r="D6" s="129">
        <v>1E-4</v>
      </c>
      <c r="E6" s="133">
        <v>0.13334514238140488</v>
      </c>
      <c r="F6" s="133">
        <v>0.11799240766046762</v>
      </c>
      <c r="G6" s="133">
        <v>0.2918694961260091</v>
      </c>
      <c r="H6" s="133">
        <v>8.4993090531376547E-2</v>
      </c>
      <c r="I6" s="133">
        <v>0.63576662956992369</v>
      </c>
      <c r="J6" s="133">
        <v>1.410000245279222</v>
      </c>
      <c r="K6" s="133"/>
      <c r="L6" s="133"/>
      <c r="M6" s="133"/>
      <c r="N6" s="133"/>
      <c r="P6" s="129"/>
      <c r="Q6" s="129"/>
      <c r="R6" s="129"/>
      <c r="S6" s="129"/>
      <c r="T6" s="129"/>
      <c r="U6" s="129"/>
      <c r="V6" s="129"/>
      <c r="W6" s="129"/>
      <c r="X6" s="124"/>
      <c r="Y6" s="129"/>
      <c r="Z6" s="129"/>
    </row>
    <row r="7" spans="1:26" x14ac:dyDescent="0.2">
      <c r="A7" s="124"/>
      <c r="B7" s="131">
        <v>9.7626714239596207E-2</v>
      </c>
      <c r="C7" s="132">
        <v>0.88531254152236638</v>
      </c>
      <c r="D7" s="129">
        <v>3.0000000000000001E-5</v>
      </c>
      <c r="E7" s="133">
        <v>0.35715170830804371</v>
      </c>
      <c r="F7" s="133">
        <v>0.22721061529611211</v>
      </c>
      <c r="G7" s="133">
        <v>0.37817795908557805</v>
      </c>
      <c r="H7" s="133">
        <v>0.39033162767410418</v>
      </c>
      <c r="I7" s="133">
        <v>0.84336729813938494</v>
      </c>
      <c r="J7" s="133">
        <v>1.321329818036483</v>
      </c>
      <c r="K7" s="133"/>
      <c r="L7" s="133"/>
      <c r="M7" s="133"/>
      <c r="N7" s="133"/>
      <c r="P7" s="129"/>
      <c r="Q7" s="129"/>
      <c r="R7" s="129"/>
      <c r="S7" s="129"/>
      <c r="T7" s="129"/>
      <c r="U7" s="129"/>
      <c r="V7" s="129"/>
      <c r="W7" s="129"/>
      <c r="X7" s="129"/>
      <c r="Y7" s="129"/>
      <c r="Z7" s="129"/>
    </row>
    <row r="8" spans="1:26" x14ac:dyDescent="0.2">
      <c r="A8" s="124"/>
      <c r="B8" s="131">
        <v>0.11758583083332996</v>
      </c>
      <c r="C8" s="132">
        <v>0.95407354551310408</v>
      </c>
      <c r="D8" s="129">
        <v>1.0000000000000001E-5</v>
      </c>
      <c r="E8" s="133">
        <v>0.68532133963913544</v>
      </c>
      <c r="F8" s="133">
        <v>0.57675023889760313</v>
      </c>
      <c r="G8" s="133">
        <v>0.74358422915647082</v>
      </c>
      <c r="H8" s="133">
        <v>0.6044886064034839</v>
      </c>
      <c r="I8" s="133">
        <v>0.9192773182614995</v>
      </c>
      <c r="J8" s="133">
        <v>1.0136348915545605</v>
      </c>
      <c r="K8" s="133"/>
      <c r="L8" s="133"/>
      <c r="M8" s="133"/>
      <c r="N8" s="133"/>
      <c r="P8" s="129"/>
      <c r="Q8" s="129"/>
      <c r="R8" s="129"/>
      <c r="S8" s="129"/>
      <c r="T8" s="129"/>
      <c r="U8" s="129"/>
      <c r="V8" s="129"/>
      <c r="W8" s="129"/>
      <c r="X8" s="129"/>
      <c r="Y8" s="129"/>
      <c r="Z8" s="129"/>
    </row>
    <row r="9" spans="1:26" x14ac:dyDescent="0.2">
      <c r="A9" s="124"/>
      <c r="B9" s="131">
        <v>0.12039804711459723</v>
      </c>
      <c r="C9" s="132">
        <v>0.98516244956293764</v>
      </c>
      <c r="D9" s="129">
        <v>3.0000000000000001E-6</v>
      </c>
      <c r="E9" s="133">
        <v>0.79872806444706967</v>
      </c>
      <c r="F9" s="133">
        <v>0.85592567226900185</v>
      </c>
      <c r="G9" s="133">
        <v>0.82272272929994017</v>
      </c>
      <c r="H9" s="133">
        <v>0.70604411421016311</v>
      </c>
      <c r="I9" s="133">
        <v>0.85265446487999874</v>
      </c>
      <c r="J9" s="133">
        <v>0.86063664674859186</v>
      </c>
      <c r="K9" s="133"/>
      <c r="L9" s="133"/>
      <c r="M9" s="133"/>
      <c r="N9" s="133"/>
      <c r="P9" s="129"/>
      <c r="Q9" s="129"/>
      <c r="R9" s="129"/>
      <c r="S9" s="129"/>
      <c r="T9" s="129"/>
      <c r="U9" s="129"/>
      <c r="V9" s="129"/>
      <c r="W9" s="129"/>
      <c r="X9" s="129"/>
      <c r="Y9" s="129"/>
      <c r="Z9" s="129"/>
    </row>
    <row r="10" spans="1:26" x14ac:dyDescent="0.2">
      <c r="A10" s="124"/>
      <c r="B10" s="131">
        <v>0.12563356819546023</v>
      </c>
      <c r="C10" s="132">
        <v>0.90759259463686404</v>
      </c>
      <c r="D10" s="129">
        <v>9.9999999999999995E-7</v>
      </c>
      <c r="E10" s="133">
        <v>0.86760791357164202</v>
      </c>
      <c r="F10" s="133">
        <v>0.88638817381738699</v>
      </c>
      <c r="G10" s="133">
        <v>0.6919792607536871</v>
      </c>
      <c r="H10" s="133">
        <v>0.70768348532500114</v>
      </c>
      <c r="I10" s="133">
        <v>0.84237797387873325</v>
      </c>
      <c r="J10" s="133">
        <v>1.0221204066497698</v>
      </c>
      <c r="K10" s="133"/>
      <c r="L10" s="133"/>
      <c r="M10" s="133"/>
      <c r="N10" s="133"/>
      <c r="P10" s="129"/>
      <c r="Q10" s="129"/>
      <c r="R10" s="129"/>
      <c r="S10" s="129"/>
      <c r="T10" s="129"/>
      <c r="U10" s="129"/>
      <c r="V10" s="129"/>
      <c r="W10" s="129"/>
      <c r="X10" s="129"/>
      <c r="Y10" s="129"/>
      <c r="Z10" s="129"/>
    </row>
    <row r="11" spans="1:26" ht="12" thickBot="1" x14ac:dyDescent="0.25">
      <c r="A11" s="124"/>
      <c r="B11" s="134">
        <v>9.8316798629453736E-2</v>
      </c>
      <c r="C11" s="135">
        <v>0.87732164765022236</v>
      </c>
      <c r="D11" s="129">
        <v>2.9999999999999999E-7</v>
      </c>
      <c r="E11" s="133">
        <v>0.96076638710888373</v>
      </c>
      <c r="F11" s="133">
        <v>0.84023639453871146</v>
      </c>
      <c r="G11" s="133">
        <v>0.86744923538322305</v>
      </c>
      <c r="H11" s="133">
        <v>0.76052081183426457</v>
      </c>
      <c r="I11" s="133">
        <v>0.84694283713642682</v>
      </c>
      <c r="J11" s="133">
        <v>0.93997855125090535</v>
      </c>
      <c r="K11" s="133"/>
      <c r="L11" s="133"/>
      <c r="M11" s="133"/>
      <c r="N11" s="133"/>
      <c r="P11" s="129"/>
      <c r="Q11" s="129"/>
      <c r="R11" s="129"/>
      <c r="S11" s="129"/>
      <c r="T11" s="129"/>
      <c r="U11" s="129"/>
      <c r="V11" s="129"/>
      <c r="W11" s="129"/>
    </row>
    <row r="12" spans="1:26" x14ac:dyDescent="0.2">
      <c r="A12" s="125" t="s">
        <v>81</v>
      </c>
      <c r="B12" s="131">
        <f>AVERAGE(B4:B11)</f>
        <v>0.11585286929210378</v>
      </c>
      <c r="C12" s="136">
        <f>AVERAGE(C4:C11)</f>
        <v>0.92798838167577602</v>
      </c>
      <c r="D12" s="137"/>
      <c r="E12" s="124"/>
      <c r="F12" s="138" t="s">
        <v>82</v>
      </c>
      <c r="G12" s="139"/>
      <c r="H12" s="140" t="s">
        <v>82</v>
      </c>
      <c r="I12" s="124"/>
      <c r="J12" s="138" t="s">
        <v>82</v>
      </c>
      <c r="K12" s="139"/>
      <c r="L12" s="140"/>
      <c r="M12" s="133"/>
      <c r="N12" s="140"/>
      <c r="P12" s="129"/>
      <c r="Q12" s="129"/>
      <c r="R12" s="141"/>
      <c r="S12" s="141"/>
      <c r="T12" s="141"/>
      <c r="U12" s="141"/>
      <c r="V12" s="141"/>
      <c r="W12" s="141"/>
      <c r="X12" s="141"/>
      <c r="Y12" s="141"/>
      <c r="Z12" s="141"/>
    </row>
    <row r="13" spans="1:26" x14ac:dyDescent="0.2">
      <c r="A13" s="125" t="s">
        <v>83</v>
      </c>
      <c r="B13" s="131">
        <f>STDEV(B4:B11)</f>
        <v>1.2441821603463649E-2</v>
      </c>
      <c r="C13" s="131">
        <f>STDEV(C4:C11)</f>
        <v>4.9016120359852068E-2</v>
      </c>
      <c r="E13" s="124"/>
      <c r="F13" s="133"/>
      <c r="G13" s="139"/>
      <c r="H13" s="140"/>
      <c r="I13" s="133"/>
      <c r="J13" s="133"/>
      <c r="K13" s="139"/>
      <c r="L13" s="140"/>
      <c r="M13" s="133"/>
      <c r="N13" s="133"/>
      <c r="P13" s="129"/>
      <c r="Q13" s="129"/>
      <c r="R13" s="129"/>
      <c r="S13" s="129"/>
      <c r="T13" s="129"/>
      <c r="U13" s="129"/>
      <c r="V13" s="129"/>
      <c r="W13" s="129"/>
    </row>
    <row r="14" spans="1:26" x14ac:dyDescent="0.2">
      <c r="E14" s="142"/>
      <c r="F14" s="138"/>
      <c r="G14" s="138"/>
      <c r="I14" s="142"/>
      <c r="J14" s="138"/>
      <c r="K14" s="138"/>
      <c r="M14" s="138"/>
    </row>
    <row r="15" spans="1:26" x14ac:dyDescent="0.2">
      <c r="A15" s="143" t="s">
        <v>84</v>
      </c>
      <c r="B15" s="144">
        <f>C12-B12</f>
        <v>0.81213551238367221</v>
      </c>
      <c r="C15" s="145"/>
      <c r="E15" s="124"/>
      <c r="G15" s="138"/>
      <c r="I15" s="124"/>
      <c r="K15" s="138"/>
      <c r="M15" s="138"/>
      <c r="P15" s="129"/>
      <c r="Q15" s="129"/>
      <c r="R15" s="129"/>
      <c r="S15" s="129"/>
      <c r="T15" s="129"/>
      <c r="U15" s="129"/>
      <c r="V15" s="129"/>
      <c r="W15" s="129"/>
    </row>
    <row r="16" spans="1:26" x14ac:dyDescent="0.2">
      <c r="A16" s="125" t="s">
        <v>85</v>
      </c>
      <c r="C16" s="145"/>
      <c r="D16" s="126" t="str">
        <f t="shared" ref="D16:J16" si="0">D2</f>
        <v>conc (M)</v>
      </c>
      <c r="E16" s="126" t="str">
        <f t="shared" si="0"/>
        <v>JHU-26</v>
      </c>
      <c r="F16" s="126" t="str">
        <f t="shared" si="0"/>
        <v>JHU-33</v>
      </c>
      <c r="G16" s="126" t="str">
        <f t="shared" si="0"/>
        <v>JHU-298</v>
      </c>
      <c r="H16" s="126" t="str">
        <f t="shared" si="0"/>
        <v>JHU-719/2</v>
      </c>
      <c r="I16" s="126" t="str">
        <f t="shared" si="0"/>
        <v>JHU-184</v>
      </c>
      <c r="J16" s="126" t="str">
        <f t="shared" si="0"/>
        <v>JHU-822</v>
      </c>
      <c r="K16" s="126"/>
      <c r="L16" s="126"/>
      <c r="M16" s="126"/>
      <c r="N16" s="126"/>
    </row>
    <row r="17" spans="1:23" x14ac:dyDescent="0.2">
      <c r="A17" s="125"/>
      <c r="B17" s="146"/>
      <c r="D17" s="126"/>
      <c r="E17" s="124"/>
      <c r="F17" s="124"/>
      <c r="G17" s="124"/>
      <c r="H17" s="124"/>
      <c r="I17" s="124"/>
      <c r="J17" s="124"/>
      <c r="K17" s="124"/>
      <c r="L17" s="124"/>
      <c r="M17" s="124"/>
      <c r="N17" s="124"/>
    </row>
    <row r="18" spans="1:23" x14ac:dyDescent="0.2">
      <c r="B18" s="147"/>
      <c r="C18" s="148"/>
      <c r="D18" s="129">
        <v>1E-3</v>
      </c>
      <c r="E18" s="149">
        <f t="shared" ref="E18:J25" si="1">E4-$B$12</f>
        <v>-8.2541249733577599E-2</v>
      </c>
      <c r="F18" s="149">
        <f t="shared" si="1"/>
        <v>-4.5717016470894614E-2</v>
      </c>
      <c r="G18" s="149">
        <f t="shared" si="1"/>
        <v>-5.437607126490096E-2</v>
      </c>
      <c r="H18" s="149">
        <f t="shared" si="1"/>
        <v>-3.6335111081355592E-2</v>
      </c>
      <c r="I18" s="149">
        <f t="shared" si="1"/>
        <v>-5.7140208393013321E-2</v>
      </c>
      <c r="J18" s="149">
        <f t="shared" si="1"/>
        <v>0.50501292211078408</v>
      </c>
      <c r="K18" s="149"/>
      <c r="L18" s="149"/>
      <c r="M18" s="149"/>
      <c r="N18" s="149"/>
    </row>
    <row r="19" spans="1:23" x14ac:dyDescent="0.2">
      <c r="A19" s="124"/>
      <c r="B19" s="147"/>
      <c r="D19" s="129">
        <v>2.9999999999999997E-4</v>
      </c>
      <c r="E19" s="149">
        <f t="shared" si="1"/>
        <v>-4.9410148294315726E-2</v>
      </c>
      <c r="F19" s="149">
        <f t="shared" si="1"/>
        <v>-4.219185939851712E-2</v>
      </c>
      <c r="G19" s="149">
        <f t="shared" si="1"/>
        <v>-3.1402592687418296E-2</v>
      </c>
      <c r="H19" s="149">
        <f t="shared" si="1"/>
        <v>-3.1868946997888781E-2</v>
      </c>
      <c r="I19" s="149">
        <f t="shared" si="1"/>
        <v>8.3997021035242647E-2</v>
      </c>
      <c r="J19" s="149">
        <f t="shared" si="1"/>
        <v>0.79704577883376804</v>
      </c>
      <c r="K19" s="149"/>
      <c r="L19" s="149"/>
      <c r="M19" s="149"/>
      <c r="N19" s="149"/>
      <c r="P19" s="129"/>
      <c r="Q19" s="129"/>
      <c r="R19" s="129"/>
      <c r="S19" s="129"/>
      <c r="T19" s="129"/>
      <c r="U19" s="129"/>
      <c r="V19" s="129"/>
      <c r="W19" s="129"/>
    </row>
    <row r="20" spans="1:23" x14ac:dyDescent="0.2">
      <c r="A20" s="124"/>
      <c r="B20" s="147"/>
      <c r="D20" s="129">
        <v>1E-4</v>
      </c>
      <c r="E20" s="149">
        <f t="shared" si="1"/>
        <v>1.7492273089301097E-2</v>
      </c>
      <c r="F20" s="149">
        <f t="shared" si="1"/>
        <v>2.1395383683638358E-3</v>
      </c>
      <c r="G20" s="149">
        <f t="shared" si="1"/>
        <v>0.17601662683390532</v>
      </c>
      <c r="H20" s="149">
        <f t="shared" si="1"/>
        <v>-3.0859778760727236E-2</v>
      </c>
      <c r="I20" s="149">
        <f t="shared" si="1"/>
        <v>0.51991376027781988</v>
      </c>
      <c r="J20" s="149">
        <f t="shared" si="1"/>
        <v>1.2941473759871183</v>
      </c>
      <c r="K20" s="149"/>
      <c r="L20" s="149"/>
      <c r="M20" s="149"/>
      <c r="N20" s="149"/>
      <c r="P20" s="129"/>
      <c r="Q20" s="129"/>
      <c r="R20" s="129"/>
      <c r="S20" s="129"/>
      <c r="T20" s="129"/>
      <c r="U20" s="129"/>
      <c r="V20" s="129"/>
      <c r="W20" s="129"/>
    </row>
    <row r="21" spans="1:23" x14ac:dyDescent="0.2">
      <c r="A21" s="124"/>
      <c r="B21" s="147"/>
      <c r="D21" s="129">
        <v>3.0000000000000001E-5</v>
      </c>
      <c r="E21" s="149">
        <f t="shared" si="1"/>
        <v>0.24129883901593993</v>
      </c>
      <c r="F21" s="149">
        <f t="shared" si="1"/>
        <v>0.11135774600400833</v>
      </c>
      <c r="G21" s="149">
        <f t="shared" si="1"/>
        <v>0.26232508979347424</v>
      </c>
      <c r="H21" s="149">
        <f t="shared" si="1"/>
        <v>0.27447875838200042</v>
      </c>
      <c r="I21" s="149">
        <f t="shared" si="1"/>
        <v>0.72751442884728112</v>
      </c>
      <c r="J21" s="149">
        <f t="shared" si="1"/>
        <v>1.2054769487443793</v>
      </c>
      <c r="K21" s="149"/>
      <c r="L21" s="149"/>
      <c r="M21" s="149"/>
      <c r="N21" s="149"/>
    </row>
    <row r="22" spans="1:23" x14ac:dyDescent="0.2">
      <c r="A22" s="124"/>
      <c r="B22" s="147"/>
      <c r="D22" s="129">
        <v>1.0000000000000001E-5</v>
      </c>
      <c r="E22" s="149">
        <f t="shared" si="1"/>
        <v>0.56946847034703163</v>
      </c>
      <c r="F22" s="149">
        <f t="shared" si="1"/>
        <v>0.46089736960549932</v>
      </c>
      <c r="G22" s="149">
        <f t="shared" si="1"/>
        <v>0.62773135986436701</v>
      </c>
      <c r="H22" s="149">
        <f t="shared" si="1"/>
        <v>0.48863573711138009</v>
      </c>
      <c r="I22" s="149">
        <f t="shared" si="1"/>
        <v>0.80342444896939569</v>
      </c>
      <c r="J22" s="149">
        <f t="shared" si="1"/>
        <v>0.89778202226245674</v>
      </c>
      <c r="K22" s="149"/>
      <c r="L22" s="149"/>
      <c r="M22" s="149"/>
      <c r="N22" s="149"/>
    </row>
    <row r="23" spans="1:23" x14ac:dyDescent="0.2">
      <c r="A23" s="124"/>
      <c r="B23" s="147"/>
      <c r="D23" s="129">
        <v>3.0000000000000001E-6</v>
      </c>
      <c r="E23" s="149">
        <f t="shared" si="1"/>
        <v>0.68287519515496586</v>
      </c>
      <c r="F23" s="149">
        <f t="shared" si="1"/>
        <v>0.74007280297689804</v>
      </c>
      <c r="G23" s="149">
        <f t="shared" si="1"/>
        <v>0.70686986000783636</v>
      </c>
      <c r="H23" s="149">
        <f t="shared" si="1"/>
        <v>0.5901912449180593</v>
      </c>
      <c r="I23" s="149">
        <f t="shared" si="1"/>
        <v>0.73680159558789493</v>
      </c>
      <c r="J23" s="149">
        <f t="shared" si="1"/>
        <v>0.74478377745648805</v>
      </c>
      <c r="K23" s="149"/>
      <c r="L23" s="149"/>
      <c r="M23" s="149"/>
      <c r="N23" s="149"/>
    </row>
    <row r="24" spans="1:23" x14ac:dyDescent="0.2">
      <c r="A24" s="124"/>
      <c r="B24" s="147"/>
      <c r="D24" s="129">
        <v>9.9999999999999995E-7</v>
      </c>
      <c r="E24" s="149">
        <f t="shared" si="1"/>
        <v>0.75175504427953821</v>
      </c>
      <c r="F24" s="149">
        <f t="shared" si="1"/>
        <v>0.77053530452528318</v>
      </c>
      <c r="G24" s="149">
        <f t="shared" si="1"/>
        <v>0.57612639146158329</v>
      </c>
      <c r="H24" s="149">
        <f t="shared" si="1"/>
        <v>0.59183061603289733</v>
      </c>
      <c r="I24" s="149">
        <f t="shared" si="1"/>
        <v>0.72652510458662944</v>
      </c>
      <c r="J24" s="149">
        <f t="shared" si="1"/>
        <v>0.90626753735766596</v>
      </c>
      <c r="K24" s="149"/>
      <c r="L24" s="149"/>
      <c r="M24" s="149"/>
      <c r="N24" s="149"/>
    </row>
    <row r="25" spans="1:23" x14ac:dyDescent="0.2">
      <c r="A25" s="124"/>
      <c r="B25" s="147"/>
      <c r="D25" s="129">
        <v>2.9999999999999999E-7</v>
      </c>
      <c r="E25" s="149">
        <f t="shared" si="1"/>
        <v>0.84491351781677992</v>
      </c>
      <c r="F25" s="149">
        <f t="shared" si="1"/>
        <v>0.72438352524660765</v>
      </c>
      <c r="G25" s="149">
        <f t="shared" si="1"/>
        <v>0.75159636609111924</v>
      </c>
      <c r="H25" s="149">
        <f t="shared" si="1"/>
        <v>0.64466794254216075</v>
      </c>
      <c r="I25" s="149">
        <f t="shared" si="1"/>
        <v>0.73108996784432301</v>
      </c>
      <c r="J25" s="149">
        <f t="shared" si="1"/>
        <v>0.82412568195880154</v>
      </c>
      <c r="K25" s="149"/>
      <c r="L25" s="149"/>
      <c r="M25" s="149"/>
      <c r="N25" s="149"/>
    </row>
    <row r="26" spans="1:23" x14ac:dyDescent="0.2">
      <c r="E26" s="124"/>
      <c r="I26" s="124"/>
    </row>
    <row r="27" spans="1:23" x14ac:dyDescent="0.2">
      <c r="A27" s="125" t="s">
        <v>86</v>
      </c>
      <c r="B27" s="150"/>
      <c r="C27" s="150"/>
      <c r="D27" s="126" t="str">
        <f t="shared" ref="D27:J27" si="2">D2</f>
        <v>conc (M)</v>
      </c>
      <c r="E27" s="126" t="str">
        <f t="shared" si="2"/>
        <v>JHU-26</v>
      </c>
      <c r="F27" s="126" t="str">
        <f t="shared" si="2"/>
        <v>JHU-33</v>
      </c>
      <c r="G27" s="126" t="str">
        <f t="shared" si="2"/>
        <v>JHU-298</v>
      </c>
      <c r="H27" s="126" t="str">
        <f t="shared" si="2"/>
        <v>JHU-719/2</v>
      </c>
      <c r="I27" s="126" t="str">
        <f t="shared" si="2"/>
        <v>JHU-184</v>
      </c>
      <c r="J27" s="126" t="str">
        <f t="shared" si="2"/>
        <v>JHU-822</v>
      </c>
      <c r="K27" s="126"/>
      <c r="L27" s="126"/>
      <c r="M27" s="126"/>
      <c r="N27" s="126"/>
    </row>
    <row r="28" spans="1:23" x14ac:dyDescent="0.2">
      <c r="A28" s="125"/>
      <c r="C28" s="137"/>
      <c r="D28" s="147"/>
      <c r="E28" s="124"/>
      <c r="F28" s="124"/>
      <c r="G28" s="124"/>
      <c r="H28" s="124"/>
      <c r="I28" s="124"/>
      <c r="J28" s="124"/>
      <c r="K28" s="124"/>
      <c r="L28" s="124"/>
      <c r="M28" s="124"/>
      <c r="N28" s="124"/>
    </row>
    <row r="29" spans="1:23" x14ac:dyDescent="0.2">
      <c r="B29" s="147"/>
      <c r="C29" s="129"/>
      <c r="D29" s="129">
        <v>1E-3</v>
      </c>
      <c r="E29" s="151">
        <f t="shared" ref="E29:J36" si="3">100-((E18/$B$15)*100)</f>
        <v>110.16348238378512</v>
      </c>
      <c r="F29" s="151">
        <f t="shared" si="3"/>
        <v>105.62923499511949</v>
      </c>
      <c r="G29" s="151">
        <f t="shared" si="3"/>
        <v>106.6954431170364</v>
      </c>
      <c r="H29" s="151">
        <f t="shared" si="3"/>
        <v>104.47402071788606</v>
      </c>
      <c r="I29" s="151">
        <f t="shared" si="3"/>
        <v>107.03579729265907</v>
      </c>
      <c r="J29" s="151">
        <f t="shared" si="3"/>
        <v>37.81666798087214</v>
      </c>
      <c r="K29" s="151"/>
      <c r="L29" s="151"/>
      <c r="M29" s="151"/>
      <c r="N29" s="151"/>
      <c r="O29" s="142"/>
    </row>
    <row r="30" spans="1:23" x14ac:dyDescent="0.2">
      <c r="B30" s="147"/>
      <c r="C30" s="129"/>
      <c r="D30" s="129">
        <v>2.9999999999999997E-4</v>
      </c>
      <c r="E30" s="151">
        <f t="shared" si="3"/>
        <v>106.08397829437277</v>
      </c>
      <c r="F30" s="151">
        <f t="shared" si="3"/>
        <v>105.19517478981817</v>
      </c>
      <c r="G30" s="151">
        <f t="shared" si="3"/>
        <v>103.86666907290504</v>
      </c>
      <c r="H30" s="151">
        <f t="shared" si="3"/>
        <v>103.92409228656327</v>
      </c>
      <c r="I30" s="151">
        <f t="shared" si="3"/>
        <v>89.657265351110468</v>
      </c>
      <c r="J30" s="151">
        <f t="shared" si="3"/>
        <v>1.8580314885646203</v>
      </c>
      <c r="K30" s="151"/>
      <c r="L30" s="151"/>
      <c r="M30" s="151"/>
      <c r="N30" s="151"/>
      <c r="O30" s="142"/>
    </row>
    <row r="31" spans="1:23" x14ac:dyDescent="0.2">
      <c r="B31" s="147"/>
      <c r="C31" s="129"/>
      <c r="D31" s="129">
        <v>1E-4</v>
      </c>
      <c r="E31" s="151">
        <f t="shared" si="3"/>
        <v>97.846138628027717</v>
      </c>
      <c r="F31" s="151">
        <f t="shared" si="3"/>
        <v>99.736554018911917</v>
      </c>
      <c r="G31" s="151">
        <f t="shared" si="3"/>
        <v>78.326692510060951</v>
      </c>
      <c r="H31" s="151">
        <f t="shared" si="3"/>
        <v>103.7998312215349</v>
      </c>
      <c r="I31" s="151">
        <f t="shared" si="3"/>
        <v>35.98189558884846</v>
      </c>
      <c r="J31" s="152">
        <f>100-((J20/$B$15)*100)</f>
        <v>-59.351161998655726</v>
      </c>
      <c r="K31" s="151"/>
      <c r="L31" s="151"/>
      <c r="M31" s="151"/>
      <c r="N31" s="151"/>
      <c r="O31" s="142"/>
    </row>
    <row r="32" spans="1:23" x14ac:dyDescent="0.2">
      <c r="B32" s="147"/>
      <c r="C32" s="129"/>
      <c r="D32" s="129">
        <v>3.0000000000000001E-5</v>
      </c>
      <c r="E32" s="151">
        <f t="shared" si="3"/>
        <v>70.28835270265283</v>
      </c>
      <c r="F32" s="151">
        <f t="shared" si="3"/>
        <v>86.288280181571437</v>
      </c>
      <c r="G32" s="151">
        <f t="shared" si="3"/>
        <v>67.699345023894779</v>
      </c>
      <c r="H32" s="151">
        <f t="shared" si="3"/>
        <v>66.202837556458178</v>
      </c>
      <c r="I32" s="151">
        <f t="shared" si="3"/>
        <v>10.419576812744282</v>
      </c>
      <c r="J32" s="152">
        <f>100-((J21/$B$15)*100)</f>
        <v>-48.432980748031014</v>
      </c>
      <c r="K32" s="151"/>
      <c r="L32" s="151"/>
      <c r="M32" s="151"/>
      <c r="N32" s="151"/>
      <c r="O32" s="142"/>
    </row>
    <row r="33" spans="1:25" x14ac:dyDescent="0.2">
      <c r="B33" s="147"/>
      <c r="C33" s="129"/>
      <c r="D33" s="129">
        <v>1.0000000000000001E-5</v>
      </c>
      <c r="E33" s="151">
        <f t="shared" si="3"/>
        <v>29.880117090853048</v>
      </c>
      <c r="F33" s="151">
        <f t="shared" si="3"/>
        <v>43.248711258453085</v>
      </c>
      <c r="G33" s="151">
        <f t="shared" si="3"/>
        <v>22.706081646161067</v>
      </c>
      <c r="H33" s="151">
        <f t="shared" si="3"/>
        <v>39.833226147542625</v>
      </c>
      <c r="I33" s="151">
        <f t="shared" si="3"/>
        <v>1.0726120556788601</v>
      </c>
      <c r="J33" s="151">
        <f t="shared" si="3"/>
        <v>-10.545839773390327</v>
      </c>
      <c r="K33" s="151"/>
      <c r="L33" s="151"/>
      <c r="M33" s="151"/>
      <c r="N33" s="151"/>
      <c r="O33" s="142"/>
    </row>
    <row r="34" spans="1:25" x14ac:dyDescent="0.2">
      <c r="B34" s="147"/>
      <c r="C34" s="129"/>
      <c r="D34" s="129">
        <v>3.0000000000000001E-6</v>
      </c>
      <c r="E34" s="151">
        <f t="shared" si="3"/>
        <v>15.916102086130763</v>
      </c>
      <c r="F34" s="151">
        <f t="shared" si="3"/>
        <v>8.8732370777957215</v>
      </c>
      <c r="G34" s="151">
        <f t="shared" si="3"/>
        <v>12.961587169963067</v>
      </c>
      <c r="H34" s="151">
        <f t="shared" si="3"/>
        <v>27.328477092965869</v>
      </c>
      <c r="I34" s="151">
        <f t="shared" si="3"/>
        <v>9.2760279100056948</v>
      </c>
      <c r="J34" s="151">
        <f t="shared" si="3"/>
        <v>8.2931646135633486</v>
      </c>
      <c r="K34" s="151"/>
      <c r="L34" s="151"/>
      <c r="M34" s="151"/>
      <c r="N34" s="151"/>
      <c r="O34" s="142"/>
    </row>
    <row r="35" spans="1:25" x14ac:dyDescent="0.2">
      <c r="B35" s="147"/>
      <c r="C35" s="129"/>
      <c r="D35" s="129">
        <v>9.9999999999999995E-7</v>
      </c>
      <c r="E35" s="151">
        <f t="shared" si="3"/>
        <v>7.434777470438803</v>
      </c>
      <c r="F35" s="151">
        <f t="shared" si="3"/>
        <v>5.1223234576074077</v>
      </c>
      <c r="G35" s="151">
        <f t="shared" si="3"/>
        <v>29.060312881699545</v>
      </c>
      <c r="H35" s="151">
        <f t="shared" si="3"/>
        <v>27.126617786256531</v>
      </c>
      <c r="I35" s="151">
        <f t="shared" si="3"/>
        <v>10.541394446078399</v>
      </c>
      <c r="J35" s="151">
        <f t="shared" si="3"/>
        <v>-11.590679577317076</v>
      </c>
      <c r="K35" s="151"/>
      <c r="L35" s="151"/>
      <c r="M35" s="151"/>
      <c r="N35" s="151"/>
      <c r="O35" s="142"/>
    </row>
    <row r="36" spans="1:25" x14ac:dyDescent="0.2">
      <c r="B36" s="147"/>
      <c r="C36" s="129"/>
      <c r="D36" s="129">
        <v>2.9999999999999999E-7</v>
      </c>
      <c r="E36" s="151">
        <f t="shared" si="3"/>
        <v>-4.0360266154230828</v>
      </c>
      <c r="F36" s="151">
        <f t="shared" si="3"/>
        <v>10.805091736415591</v>
      </c>
      <c r="G36" s="151">
        <f t="shared" si="3"/>
        <v>7.4543158585525475</v>
      </c>
      <c r="H36" s="151">
        <f t="shared" si="3"/>
        <v>20.6206436349499</v>
      </c>
      <c r="I36" s="151">
        <f t="shared" si="3"/>
        <v>9.9793129722249319</v>
      </c>
      <c r="J36" s="152">
        <f>100-((J25/$B$15)*100)</f>
        <v>-1.4763754807295015</v>
      </c>
      <c r="K36" s="151"/>
      <c r="L36" s="151"/>
      <c r="M36" s="151"/>
      <c r="N36" s="151"/>
      <c r="O36" s="142"/>
    </row>
    <row r="37" spans="1:25" ht="12" thickBot="1" x14ac:dyDescent="0.25">
      <c r="C37" s="137"/>
      <c r="D37" s="137"/>
      <c r="E37" s="151"/>
      <c r="F37" s="151"/>
      <c r="G37" s="153"/>
      <c r="H37" s="153"/>
      <c r="I37" s="151"/>
      <c r="J37" s="151"/>
      <c r="K37" s="153"/>
      <c r="L37" s="153"/>
      <c r="M37" s="153"/>
      <c r="N37" s="153"/>
      <c r="P37" s="129"/>
      <c r="Q37" s="129"/>
      <c r="R37" s="129"/>
      <c r="S37" s="129"/>
      <c r="T37" s="129"/>
      <c r="U37" s="129"/>
      <c r="V37" s="129"/>
      <c r="W37" s="129"/>
      <c r="X37" s="129"/>
      <c r="Y37" s="129"/>
    </row>
    <row r="38" spans="1:25" ht="12" thickBot="1" x14ac:dyDescent="0.25">
      <c r="A38" s="154" t="s">
        <v>87</v>
      </c>
      <c r="D38" s="155" t="s">
        <v>87</v>
      </c>
      <c r="E38" s="156" t="str">
        <f t="shared" ref="E38:N38" si="4">E2</f>
        <v>JHU-26</v>
      </c>
      <c r="F38" s="157" t="str">
        <f t="shared" si="4"/>
        <v>JHU-33</v>
      </c>
      <c r="G38" s="156" t="str">
        <f t="shared" si="4"/>
        <v>JHU-298</v>
      </c>
      <c r="H38" s="157" t="str">
        <f t="shared" si="4"/>
        <v>JHU-719/2</v>
      </c>
      <c r="I38" s="156" t="str">
        <f t="shared" si="4"/>
        <v>JHU-184</v>
      </c>
      <c r="J38" s="157" t="str">
        <f t="shared" si="4"/>
        <v>JHU-822</v>
      </c>
      <c r="K38" s="156">
        <f t="shared" si="4"/>
        <v>0</v>
      </c>
      <c r="L38" s="157">
        <f t="shared" si="4"/>
        <v>0</v>
      </c>
      <c r="M38" s="156">
        <f t="shared" si="4"/>
        <v>0</v>
      </c>
      <c r="N38" s="157">
        <f t="shared" si="4"/>
        <v>0</v>
      </c>
      <c r="P38" s="129"/>
      <c r="Q38" s="129"/>
      <c r="R38" s="129"/>
      <c r="S38" s="129"/>
      <c r="T38" s="129"/>
      <c r="U38" s="129"/>
      <c r="V38" s="129"/>
      <c r="W38" s="129"/>
      <c r="X38" s="129"/>
      <c r="Y38" s="129"/>
    </row>
    <row r="39" spans="1:25" x14ac:dyDescent="0.2">
      <c r="D39" s="158" t="s">
        <v>88</v>
      </c>
      <c r="E39" s="159">
        <f>[1]!xf4_FitData("",[1]!xf4_SetModel("205"),[1]!xf4_SetParameters(0,TRUE,FALSE,100,TRUE,FALSE,1,FALSE,TRUE,0.1,FALSE,TRUE),[1]!xf4_SetData("[M]",$D$29:$D$36,$A$27,$E$29:$E$36),50,2,FALSE)</f>
        <v>1.595978326523559E-5</v>
      </c>
      <c r="F39" s="160">
        <f>[1]!xf4_FitData("",[1]!xf4_SetModel("205"),[1]!xf4_SetParameters(0,TRUE,FALSE,100,TRUE,FALSE,1,FALSE,TRUE,0.1,FALSE,TRUE),[1]!xf4_SetData("[M]",$D$29:$D$36,$A$27,$F$29:$F$36),50,2,FALSE)</f>
        <v>1.1340166435880135E-5</v>
      </c>
      <c r="G39" s="159">
        <f>[1]!xf4_FitData("",[1]!xf4_SetModel("205"),[1]!xf4_SetParameters(0,TRUE,FALSE,100,TRUE,FALSE,1,FALSE,TRUE,0.1,FALSE,TRUE),[1]!xf4_SetData("[M]",$D$29:$D$36,$A$27,$G$29:$G$36),50,2,FALSE)</f>
        <v>1.8916082347423571E-5</v>
      </c>
      <c r="H39" s="160">
        <f>[1]!xf4_FitData("",[1]!xf4_SetModel("205"),[1]!xf4_SetParameters(0,TRUE,FALSE,100,TRUE,FALSE,1,FALSE,TRUE,0.1,FALSE,TRUE),[1]!xf4_SetData("[M]",$D$29:$D$36,$A$27,$H$29:$H$36),50,2,FALSE)</f>
        <v>8.7397639790937873E-6</v>
      </c>
      <c r="I39" s="159">
        <f>[1]!xf4_FitData("",[1]!xf4_SetModel("205"),[1]!xf4_SetParameters(0,TRUE,FALSE,100,TRUE,FALSE,1,FALSE,TRUE,0.1,FALSE,TRUE),[1]!xf4_SetData("[M]",$D$29:$D$36,$A$27,$I$29:$I$36),50,2,FALSE)</f>
        <v>1.2407533367976445E-4</v>
      </c>
      <c r="J39" s="160" t="str">
        <f>[1]!xf4_FitData("",[1]!xf4_SetModel("205"),[1]!xf4_SetParameters(0,TRUE,FALSE,100,TRUE,FALSE,1,FALSE,TRUE,0.1,FALSE,TRUE),[1]!xf4_SetData("[M]",$D$29:$D$36,$A$27,$J$29:$J$36),50,2,FALSE)</f>
        <v>&gt;0.001</v>
      </c>
      <c r="K39" s="159" t="str">
        <f>[1]!xf4_FitData("",[1]!xf4_SetModel("205"),[1]!xf4_SetParameters(0,TRUE,FALSE,100,TRUE,FALSE,1,FALSE,TRUE,0.1,FALSE,TRUE),[1]!xf4_SetData("[M]",$D$29:$D$36,$A$27,$K$29:$K$36),50,2,FALSE)</f>
        <v>#NoFit</v>
      </c>
      <c r="L39" s="160" t="str">
        <f>[1]!xf4_FitData("",[1]!xf4_SetModel("205"),[1]!xf4_SetParameters(0,TRUE,FALSE,100,TRUE,FALSE,1,FALSE,TRUE,0.1,FALSE,TRUE),[1]!xf4_SetData("[M]",$D$29:$D$36,$A$27,$L$29:$L$36),50,2,FALSE)</f>
        <v>#NoFit</v>
      </c>
      <c r="M39" s="159" t="str">
        <f>[1]!xf4_FitData("",[1]!xf4_SetModel("205"),[1]!xf4_SetParameters(0,TRUE,FALSE,100,TRUE,FALSE,1,FALSE,TRUE,0.1,FALSE,TRUE),[1]!xf4_SetData("[M]",$D$29:$D$36,$A$27,$M$29:$M$36),50,2,FALSE)</f>
        <v>#NoFit</v>
      </c>
      <c r="N39" s="160" t="str">
        <f>[1]!xf4_FitData("",[1]!xf4_SetModel("205"),[1]!xf4_SetParameters(0,TRUE,FALSE,100,TRUE,FALSE,1,FALSE,TRUE,0.1,FALSE,TRUE),[1]!xf4_SetData("[M]",$D$29:$D$36,$A$27,$N$29:$N$36),50,2,FALSE)</f>
        <v>#NoFit</v>
      </c>
      <c r="P39" s="129"/>
      <c r="Q39" s="129"/>
      <c r="R39" s="129"/>
      <c r="S39" s="129"/>
      <c r="T39" s="129"/>
      <c r="U39" s="129"/>
      <c r="V39" s="129"/>
      <c r="W39" s="129"/>
      <c r="X39" s="129"/>
      <c r="Y39" s="129"/>
    </row>
    <row r="40" spans="1:25" ht="12" thickBot="1" x14ac:dyDescent="0.25">
      <c r="D40" s="161" t="s">
        <v>89</v>
      </c>
      <c r="E40" s="162">
        <f>[1]!xf4_FitData("",[1]!xf4_SetModel("205"),[1]!xf4_SetParameters(0,FALSE,FALSE,100,FALSE,FALSE,1,FALSE,TRUE,0.1,FALSE,TRUE),[1]!xf4_SetData("[M]",$D$29:$D$36,$A$27,$E$29:$E$36),50,2,FALSE)</f>
        <v>1.6788194468556376E-5</v>
      </c>
      <c r="F40" s="163">
        <f>[1]!xf4_FitData("",[1]!xf4_SetModel("205"),[1]!xf4_SetParameters(0,FALSE,FALSE,100,FALSE,FALSE,1,FALSE,TRUE,0.1,FALSE,TRUE),[1]!xf4_SetData("[M]",$D$29:$D$36,$A$27,$F$29:$F$36),50,2,FALSE)</f>
        <v>1.1967239050778934E-5</v>
      </c>
      <c r="G40" s="162">
        <f>[1]!xf4_FitData("",[1]!xf4_SetModel("205"),[1]!xf4_SetParameters(0,FALSE,FALSE,100,FALSE,FALSE,1,FALSE,TRUE,0.1,FALSE,TRUE),[1]!xf4_SetData("[M]",$D$29:$D$36,$A$27,$G$29:$G$36),50,2,FALSE)</f>
        <v>2.3258021139521421E-5</v>
      </c>
      <c r="H40" s="163">
        <f>[1]!xf4_FitData("",[1]!xf4_SetModel("205"),[1]!xf4_SetParameters(0,FALSE,FALSE,100,FALSE,FALSE,1,FALSE,TRUE,0.1,FALSE,TRUE),[1]!xf4_SetData("[M]",$D$29:$D$36,$A$27,$H$29:$H$36),50,2,FALSE)</f>
        <v>1.7027352174411149E-5</v>
      </c>
      <c r="I40" s="162">
        <f>[1]!xf4_FitData("",[1]!xf4_SetModel("205"),[1]!xf4_SetParameters(0,FALSE,FALSE,100,FALSE,FALSE,1,FALSE,TRUE,0.1,FALSE,TRUE),[1]!xf4_SetData("[M]",$D$29:$D$36,$A$27,$I$29:$I$36),50,2,FALSE)</f>
        <v>1.327225350352701E-4</v>
      </c>
      <c r="J40" s="163" t="str">
        <f>[1]!xf4_FitData("",[1]!xf4_SetModel("205"),[1]!xf4_SetParameters(0,FALSE,FALSE,100,FALSE,FALSE,1,FALSE,TRUE,0.1,FALSE,TRUE),[1]!xf4_SetData("[M]",$D$29:$D$36,$A$27,$J$29:$J$36),50,2,FALSE)</f>
        <v>&gt;0.001</v>
      </c>
      <c r="K40" s="162" t="str">
        <f>[1]!xf4_FitData("",[1]!xf4_SetModel("205"),[1]!xf4_SetParameters(0,FALSE,FALSE,100,FALSE,FALSE,1,FALSE,TRUE,0.1,FALSE,TRUE),[1]!xf4_SetData("[M]",$D$29:$D$36,$A$27,$K$29:$K$36),50,2,FALSE)</f>
        <v>#NoFit</v>
      </c>
      <c r="L40" s="163" t="str">
        <f>[1]!xf4_FitData("",[1]!xf4_SetModel("205"),[1]!xf4_SetParameters(0,FALSE,FALSE,100,FALSE,FALSE,1,FALSE,TRUE,0.1,FALSE,TRUE),[1]!xf4_SetData("[M]",$D$29:$D$36,$A$27,$L$29:$L$36),50,2,FALSE)</f>
        <v>#NoFit</v>
      </c>
      <c r="M40" s="162" t="str">
        <f>[1]!xf4_FitData("",[1]!xf4_SetModel("205"),[1]!xf4_SetParameters(0,FALSE,FALSE,100,FALSE,FALSE,1,FALSE,TRUE,0.1,FALSE,TRUE),[1]!xf4_SetData("[M]",$D$29:$D$36,$A$27,$M$29:$M$36),50,2,FALSE)</f>
        <v>#NoFit</v>
      </c>
      <c r="N40" s="163" t="str">
        <f>[1]!xf4_FitData("",[1]!xf4_SetModel("205"),[1]!xf4_SetParameters(0,FALSE,FALSE,100,FALSE,FALSE,1,FALSE,TRUE,0.1,FALSE,TRUE),[1]!xf4_SetData("[M]",$D$29:$D$36,$A$27,$N$29:$N$36),50,2,FALSE)</f>
        <v>#NoFit</v>
      </c>
      <c r="P40" s="129"/>
      <c r="Q40" s="129"/>
      <c r="R40" s="129"/>
      <c r="S40" s="129"/>
      <c r="T40" s="129"/>
      <c r="U40" s="129"/>
      <c r="V40" s="129"/>
      <c r="W40" s="129"/>
      <c r="X40" s="129"/>
      <c r="Y40" s="129"/>
    </row>
    <row r="42" spans="1:25" x14ac:dyDescent="0.2">
      <c r="A42" s="125" t="s">
        <v>90</v>
      </c>
      <c r="B42" s="125"/>
      <c r="E42" s="125" t="s">
        <v>91</v>
      </c>
      <c r="I42" s="125" t="s">
        <v>90</v>
      </c>
      <c r="J42" s="125"/>
      <c r="M42" s="125" t="s">
        <v>91</v>
      </c>
    </row>
    <row r="43" spans="1:25" x14ac:dyDescent="0.2">
      <c r="A43" s="123" t="str">
        <f>[1]!xf4_Chart2D([1]!xf_Init()&amp;[1]!xf_Title($E$38)&amp;[1]!xf_LabelX([1]!xf4_XLabel(E39))&amp;[1]!xf_LabelY([1]!xf4_YLabel(E39))&amp;[1]!xf_ScaleX(,,,,TRUE)&amp;[1]!xf_ScaleY(,,,,FALSE),[1]!xf4_C2DFit(E39))</f>
        <v>#Ok</v>
      </c>
      <c r="F43" s="123" t="str">
        <f>[1]!xf4_Chart2D([1]!xf_Init()&amp;[1]!xf_Title($E$38)&amp;[1]!xf_LabelX([1]!xf4_XLabel(E40))&amp;[1]!xf_LabelY([1]!xf4_YLabel(E40))&amp;[1]!xf_ScaleX(,,,,TRUE)&amp;[1]!xf_ScaleY(,,,,FALSE),[1]!xf4_C2DFit(E40))</f>
        <v>#Ok</v>
      </c>
      <c r="I43" s="123" t="str">
        <f>[1]!xf4_Chart2D([1]!xf_Init()&amp;[1]!xf_Title($J$38)&amp;[1]!xf_LabelX([1]!xf4_XLabel(J39))&amp;[1]!xf_LabelY([1]!xf4_YLabel(J39))&amp;[1]!xf_ScaleX(,,,,TRUE)&amp;[1]!xf_ScaleY(,,,,FALSE),[1]!xf4_C2DFit(J39))</f>
        <v>#Ok</v>
      </c>
      <c r="M43" s="123" t="str">
        <f>[1]!xf4_Chart2D([1]!xf_Init()&amp;[1]!xf_Title($J$38)&amp;[1]!xf_LabelX([1]!xf4_XLabel(J40))&amp;[1]!xf_LabelY([1]!xf4_YLabel(J40))&amp;[1]!xf_ScaleX(,,,,TRUE)&amp;[1]!xf_ScaleY(,,,,FALSE),[1]!xf4_C2DFit(J40))</f>
        <v>#Ok</v>
      </c>
    </row>
    <row r="55" spans="1:13" x14ac:dyDescent="0.2">
      <c r="A55" s="123" t="str">
        <f>[1]!xf4_Chart2D([1]!xf_Init()&amp;[1]!xf_Title($F$38)&amp;[1]!xf_LabelX([1]!xf4_XLabel(F39))&amp;[1]!xf_LabelY([1]!xf4_YLabel(F39))&amp;[1]!xf_ScaleX(,,,,TRUE)&amp;[1]!xf_ScaleY(,,,,FALSE),[1]!xf4_C2DFit(F39))</f>
        <v>#Ok</v>
      </c>
      <c r="F55" s="123" t="str">
        <f>[1]!xf4_Chart2D([1]!xf_Init()&amp;[1]!xf_Title($F$38)&amp;[1]!xf_LabelX([1]!xf4_XLabel(F40))&amp;[1]!xf_LabelY([1]!xf4_YLabel(F40))&amp;[1]!xf_ScaleX(,,,,TRUE)&amp;[1]!xf_ScaleY(,,,,FALSE),[1]!xf4_C2DFit(F40))</f>
        <v>#Ok</v>
      </c>
      <c r="I55" s="123" t="str">
        <f>[1]!xf4_Chart2D([1]!xf_Init()&amp;[1]!xf_Title($K$38)&amp;[1]!xf_LabelX([1]!xf4_XLabel(K39))&amp;[1]!xf_LabelY([1]!xf4_YLabel(K39))&amp;[1]!xf_ScaleX(,,,,TRUE)&amp;[1]!xf_ScaleY(,,,,FALSE),[1]!xf4_C2DFit(K39))</f>
        <v>#Ok</v>
      </c>
      <c r="M55" s="123" t="str">
        <f>[1]!xf4_Chart2D([1]!xf_Init()&amp;[1]!xf_Title($K$38)&amp;[1]!xf_LabelX([1]!xf4_XLabel(K40))&amp;[1]!xf_LabelY([1]!xf4_YLabel(K40))&amp;[1]!xf_ScaleX(,,,,TRUE)&amp;[1]!xf_ScaleY(,,,,FALSE),[1]!xf4_C2DFit(K40))</f>
        <v>#Ok</v>
      </c>
    </row>
    <row r="66" spans="1:13" x14ac:dyDescent="0.2">
      <c r="A66" s="123" t="str">
        <f>[1]!xf4_Chart2D([1]!xf_Init()&amp;[1]!xf_Title($G$38)&amp;[1]!xf_LabelX([1]!xf4_XLabel(G39))&amp;[1]!xf_LabelY([1]!xf4_YLabel(G39))&amp;[1]!xf_ScaleX(,,,,TRUE)&amp;[1]!xf_ScaleY(,,,,FALSE),[1]!xf4_C2DFit(G39))</f>
        <v>#Ok</v>
      </c>
      <c r="F66" s="123" t="str">
        <f>[1]!xf4_Chart2D([1]!xf_Init()&amp;[1]!xf_Title($G$38)&amp;[1]!xf_LabelX([1]!xf4_XLabel(G40))&amp;[1]!xf_LabelY([1]!xf4_YLabel(G40))&amp;[1]!xf_ScaleX(,,,,TRUE)&amp;[1]!xf_ScaleY(,,,,FALSE),[1]!xf4_C2DFit(G40))</f>
        <v>#Ok</v>
      </c>
      <c r="I66" s="123" t="str">
        <f>[1]!xf4_Chart2D([1]!xf_Init()&amp;[1]!xf_Title($L$38)&amp;[1]!xf_LabelX([1]!xf4_XLabel(L39))&amp;[1]!xf_LabelY([1]!xf4_YLabel(L39))&amp;[1]!xf_ScaleX(,,,,TRUE)&amp;[1]!xf_ScaleY(,,,,FALSE),[1]!xf4_C2DFit(L39))</f>
        <v>#Ok</v>
      </c>
      <c r="M66" s="123" t="str">
        <f>[1]!xf4_Chart2D([1]!xf_Init()&amp;[1]!xf_Title($L$38)&amp;[1]!xf_LabelX([1]!xf4_XLabel(L40))&amp;[1]!xf_LabelY([1]!xf4_YLabel(L40))&amp;[1]!xf_ScaleX(,,,,TRUE)&amp;[1]!xf_ScaleY(,,,,FALSE),[1]!xf4_C2DFit(L40))</f>
        <v>#Ok</v>
      </c>
    </row>
    <row r="78" spans="1:13" x14ac:dyDescent="0.2">
      <c r="A78" s="123" t="str">
        <f>[1]!xf4_Chart2D([1]!xf_Init()&amp;[1]!xf_Title($H$38)&amp;[1]!xf_LabelX([1]!xf4_XLabel(H39))&amp;[1]!xf_LabelY([1]!xf4_YLabel(H39))&amp;[1]!xf_ScaleX(,,,,TRUE)&amp;[1]!xf_ScaleY(,,,,FALSE),[1]!xf4_C2DFit(H39))</f>
        <v>#Ok</v>
      </c>
      <c r="F78" s="123" t="str">
        <f>[1]!xf4_Chart2D([1]!xf_Init()&amp;[1]!xf_Title($H$38)&amp;[1]!xf_LabelX([1]!xf4_XLabel(H40))&amp;[1]!xf_LabelY([1]!xf4_YLabel(H40))&amp;[1]!xf_ScaleX(,,,,TRUE)&amp;[1]!xf_ScaleY(,,,,FALSE),[1]!xf4_C2DFit(H40))</f>
        <v>#Ok</v>
      </c>
      <c r="I78" s="123" t="str">
        <f>[1]!xf4_Chart2D([1]!xf_Init()&amp;[1]!xf_Title($M$38)&amp;[1]!xf_LabelX([1]!xf4_XLabel(M39))&amp;[1]!xf_LabelY([1]!xf4_YLabel(M39))&amp;[1]!xf_ScaleX(,,,,TRUE)&amp;[1]!xf_ScaleY(,,,,FALSE),[1]!xf4_C2DFit(M39))</f>
        <v>#Ok</v>
      </c>
      <c r="M78" s="123" t="str">
        <f>[1]!xf4_Chart2D([1]!xf_Init()&amp;[1]!xf_Title($M$38)&amp;[1]!xf_LabelX([1]!xf4_XLabel(M40))&amp;[1]!xf_LabelY([1]!xf4_YLabel(M40))&amp;[1]!xf_ScaleX(,,,,TRUE)&amp;[1]!xf_ScaleY(,,,,FALSE),[1]!xf4_C2DFit(M40))</f>
        <v>#Ok</v>
      </c>
    </row>
    <row r="89" spans="1:13" x14ac:dyDescent="0.2">
      <c r="A89" s="123" t="str">
        <f>[1]!xf4_Chart2D([1]!xf_Init()&amp;[1]!xf_Title($I$38)&amp;[1]!xf_LabelX([1]!xf4_XLabel(I39))&amp;[1]!xf_LabelY([1]!xf4_YLabel(I39))&amp;[1]!xf_ScaleX(,,,,TRUE)&amp;[1]!xf_ScaleY(,,,,FALSE),[1]!xf4_C2DFit(I39))</f>
        <v>#Ok</v>
      </c>
      <c r="F89" s="123" t="str">
        <f>[1]!xf4_Chart2D([1]!xf_Init()&amp;[1]!xf_Title($I$38)&amp;[1]!xf_LabelX([1]!xf4_XLabel(I40))&amp;[1]!xf_LabelY([1]!xf4_YLabel(I40))&amp;[1]!xf_ScaleX(,,,,TRUE)&amp;[1]!xf_ScaleY(,,,,FALSE),[1]!xf4_C2DFit(I40))</f>
        <v>#Ok</v>
      </c>
      <c r="I89" s="123" t="str">
        <f>[1]!xf4_Chart2D([1]!xf_Init()&amp;[1]!xf_Title($N$38)&amp;[1]!xf_LabelX([1]!xf4_XLabel(N39))&amp;[1]!xf_LabelY([1]!xf4_YLabel(N39))&amp;[1]!xf_ScaleX(,,,,TRUE)&amp;[1]!xf_ScaleY(,,,,FALSE),[1]!xf4_C2DFit(N39))</f>
        <v>#Ok</v>
      </c>
      <c r="M89" s="123" t="str">
        <f>[1]!xf4_Chart2D([1]!xf_Init()&amp;[1]!xf_Title($N$38)&amp;[1]!xf_LabelX([1]!xf4_XLabel(N40))&amp;[1]!xf_LabelY([1]!xf4_YLabel(N40))&amp;[1]!xf_ScaleX(,,,,TRUE)&amp;[1]!xf_ScaleY(,,,,FALSE),[1]!xf4_C2DFit(N40))</f>
        <v>#Ok</v>
      </c>
    </row>
  </sheetData>
  <pageMargins left="0.7" right="0.7" top="0.75" bottom="0.75" header="0.3" footer="0.3"/>
  <pageSetup scale="49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4097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209550</xdr:colOff>
                <xdr:row>50</xdr:row>
                <xdr:rowOff>104775</xdr:rowOff>
              </to>
            </anchor>
          </objectPr>
        </oleObject>
      </mc:Choice>
      <mc:Fallback>
        <oleObject progId="IDBS_XLfitContainer.XFCObjectRepository" shapeId="4097" r:id="rId4"/>
      </mc:Fallback>
    </mc:AlternateContent>
    <mc:AlternateContent xmlns:mc="http://schemas.openxmlformats.org/markup-compatibility/2006">
      <mc:Choice Requires="x14">
        <oleObject progId="IDBS_MathIQ.Chart2DObj" shapeId="4098" r:id="rId6">
          <objectPr locked="0" defaultSize="0" autoLine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600075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4098" r:id="rId6"/>
      </mc:Fallback>
    </mc:AlternateContent>
    <mc:AlternateContent xmlns:mc="http://schemas.openxmlformats.org/markup-compatibility/2006">
      <mc:Choice Requires="x14">
        <oleObject progId="IDBS_MathIQ.Chart2DObj" shapeId="4099" r:id="rId8">
          <objectPr locked="0" defaultSize="0" autoLine="0" r:id="rId9">
            <anchor moveWithCells="1">
              <from>
                <xdr:col>4</xdr:col>
                <xdr:colOff>95250</xdr:colOff>
                <xdr:row>42</xdr:row>
                <xdr:rowOff>9525</xdr:rowOff>
              </from>
              <to>
                <xdr:col>7</xdr:col>
                <xdr:colOff>6096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4099" r:id="rId8"/>
      </mc:Fallback>
    </mc:AlternateContent>
    <mc:AlternateContent xmlns:mc="http://schemas.openxmlformats.org/markup-compatibility/2006">
      <mc:Choice Requires="x14">
        <oleObject progId="IDBS_MathIQ.Chart2DObj" shapeId="4100" r:id="rId10">
          <objectPr locked="0" defaultSize="0" autoLine="0" r:id="rId11">
            <anchor moveWithCells="1">
              <from>
                <xdr:col>0</xdr:col>
                <xdr:colOff>0</xdr:colOff>
                <xdr:row>55</xdr:row>
                <xdr:rowOff>9525</xdr:rowOff>
              </from>
              <to>
                <xdr:col>3</xdr:col>
                <xdr:colOff>60007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4100" r:id="rId10"/>
      </mc:Fallback>
    </mc:AlternateContent>
    <mc:AlternateContent xmlns:mc="http://schemas.openxmlformats.org/markup-compatibility/2006">
      <mc:Choice Requires="x14">
        <oleObject progId="IDBS_MathIQ.Chart2DObj" shapeId="4101" r:id="rId12">
          <objectPr locked="0" defaultSize="0" autoLine="0" r:id="rId13">
            <anchor moveWithCells="1">
              <from>
                <xdr:col>0</xdr:col>
                <xdr:colOff>0</xdr:colOff>
                <xdr:row>68</xdr:row>
                <xdr:rowOff>9525</xdr:rowOff>
              </from>
              <to>
                <xdr:col>3</xdr:col>
                <xdr:colOff>60007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4101" r:id="rId12"/>
      </mc:Fallback>
    </mc:AlternateContent>
    <mc:AlternateContent xmlns:mc="http://schemas.openxmlformats.org/markup-compatibility/2006">
      <mc:Choice Requires="x14">
        <oleObject progId="IDBS_MathIQ.Chart2DObj" shapeId="4102" r:id="rId14">
          <objectPr locked="0" defaultSize="0" autoLine="0" r:id="rId15">
            <anchor moveWithCells="1">
              <from>
                <xdr:col>4</xdr:col>
                <xdr:colOff>95250</xdr:colOff>
                <xdr:row>68</xdr:row>
                <xdr:rowOff>9525</xdr:rowOff>
              </from>
              <to>
                <xdr:col>7</xdr:col>
                <xdr:colOff>6096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4102" r:id="rId14"/>
      </mc:Fallback>
    </mc:AlternateContent>
    <mc:AlternateContent xmlns:mc="http://schemas.openxmlformats.org/markup-compatibility/2006">
      <mc:Choice Requires="x14">
        <oleObject progId="IDBS_MathIQ.Chart2DObj" shapeId="4103" r:id="rId16">
          <objectPr locked="0" defaultSize="0" autoLine="0" r:id="rId17">
            <anchor moveWithCells="1">
              <from>
                <xdr:col>0</xdr:col>
                <xdr:colOff>0</xdr:colOff>
                <xdr:row>81</xdr:row>
                <xdr:rowOff>9525</xdr:rowOff>
              </from>
              <to>
                <xdr:col>3</xdr:col>
                <xdr:colOff>60007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4103" r:id="rId16"/>
      </mc:Fallback>
    </mc:AlternateContent>
    <mc:AlternateContent xmlns:mc="http://schemas.openxmlformats.org/markup-compatibility/2006">
      <mc:Choice Requires="x14">
        <oleObject progId="IDBS_MathIQ.Chart2DObj" shapeId="4104" r:id="rId18">
          <objectPr locked="0" defaultSize="0" autoLine="0" r:id="rId19">
            <anchor moveWithCells="1">
              <from>
                <xdr:col>4</xdr:col>
                <xdr:colOff>95250</xdr:colOff>
                <xdr:row>81</xdr:row>
                <xdr:rowOff>9525</xdr:rowOff>
              </from>
              <to>
                <xdr:col>7</xdr:col>
                <xdr:colOff>6096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4104" r:id="rId18"/>
      </mc:Fallback>
    </mc:AlternateContent>
    <mc:AlternateContent xmlns:mc="http://schemas.openxmlformats.org/markup-compatibility/2006">
      <mc:Choice Requires="x14">
        <oleObject progId="IDBS_MathIQ.Chart2DObj" shapeId="4105" r:id="rId20">
          <objectPr locked="0" defaultSize="0" autoLine="0" r:id="rId21">
            <anchor moveWithCells="1">
              <from>
                <xdr:col>0</xdr:col>
                <xdr:colOff>0</xdr:colOff>
                <xdr:row>94</xdr:row>
                <xdr:rowOff>9525</xdr:rowOff>
              </from>
              <to>
                <xdr:col>3</xdr:col>
                <xdr:colOff>60007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4105" r:id="rId20"/>
      </mc:Fallback>
    </mc:AlternateContent>
    <mc:AlternateContent xmlns:mc="http://schemas.openxmlformats.org/markup-compatibility/2006">
      <mc:Choice Requires="x14">
        <oleObject progId="IDBS_MathIQ.Chart2DObj" shapeId="4106" r:id="rId22">
          <objectPr locked="0" defaultSize="0" autoLine="0" r:id="rId23">
            <anchor moveWithCells="1">
              <from>
                <xdr:col>4</xdr:col>
                <xdr:colOff>95250</xdr:colOff>
                <xdr:row>94</xdr:row>
                <xdr:rowOff>9525</xdr:rowOff>
              </from>
              <to>
                <xdr:col>7</xdr:col>
                <xdr:colOff>6096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4106" r:id="rId22"/>
      </mc:Fallback>
    </mc:AlternateContent>
    <mc:AlternateContent xmlns:mc="http://schemas.openxmlformats.org/markup-compatibility/2006">
      <mc:Choice Requires="x14">
        <oleObject progId="IDBS_MathIQ.Chart2DObj" shapeId="4107" r:id="rId24">
          <objectPr locked="0" defaultSize="0" autoLine="0" r:id="rId25">
            <anchor moveWithCells="1">
              <from>
                <xdr:col>7</xdr:col>
                <xdr:colOff>714375</xdr:colOff>
                <xdr:row>42</xdr:row>
                <xdr:rowOff>9525</xdr:rowOff>
              </from>
              <to>
                <xdr:col>11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4107" r:id="rId24"/>
      </mc:Fallback>
    </mc:AlternateContent>
    <mc:AlternateContent xmlns:mc="http://schemas.openxmlformats.org/markup-compatibility/2006">
      <mc:Choice Requires="x14">
        <oleObject progId="IDBS_MathIQ.Chart2DObj" shapeId="4108" r:id="rId26">
          <objectPr locked="0" defaultSize="0" autoLine="0" r:id="rId27">
            <anchor moveWithCells="1">
              <from>
                <xdr:col>11</xdr:col>
                <xdr:colOff>514350</xdr:colOff>
                <xdr:row>42</xdr:row>
                <xdr:rowOff>9525</xdr:rowOff>
              </from>
              <to>
                <xdr:col>15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4108" r:id="rId26"/>
      </mc:Fallback>
    </mc:AlternateContent>
    <mc:AlternateContent xmlns:mc="http://schemas.openxmlformats.org/markup-compatibility/2006">
      <mc:Choice Requires="x14">
        <oleObject progId="IDBS_MathIQ.Chart2DObj" shapeId="4109" r:id="rId28">
          <objectPr locked="0" defaultSize="0" autoLine="0" r:id="rId29">
            <anchor moveWithCells="1">
              <from>
                <xdr:col>7</xdr:col>
                <xdr:colOff>714375</xdr:colOff>
                <xdr:row>55</xdr:row>
                <xdr:rowOff>9525</xdr:rowOff>
              </from>
              <to>
                <xdr:col>11</xdr:col>
                <xdr:colOff>4191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4109" r:id="rId28"/>
      </mc:Fallback>
    </mc:AlternateContent>
    <mc:AlternateContent xmlns:mc="http://schemas.openxmlformats.org/markup-compatibility/2006">
      <mc:Choice Requires="x14">
        <oleObject progId="IDBS_MathIQ.Chart2DObj" shapeId="4110" r:id="rId30">
          <objectPr locked="0" defaultSize="0" autoLine="0" r:id="rId31">
            <anchor moveWithCells="1">
              <from>
                <xdr:col>11</xdr:col>
                <xdr:colOff>523875</xdr:colOff>
                <xdr:row>55</xdr:row>
                <xdr:rowOff>9525</xdr:rowOff>
              </from>
              <to>
                <xdr:col>15</xdr:col>
                <xdr:colOff>42862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4110" r:id="rId30"/>
      </mc:Fallback>
    </mc:AlternateContent>
    <mc:AlternateContent xmlns:mc="http://schemas.openxmlformats.org/markup-compatibility/2006">
      <mc:Choice Requires="x14">
        <oleObject progId="IDBS_MathIQ.Chart2DObj" shapeId="4111" r:id="rId32">
          <objectPr locked="0" defaultSize="0" autoLine="0" r:id="rId33">
            <anchor moveWithCells="1">
              <from>
                <xdr:col>7</xdr:col>
                <xdr:colOff>714375</xdr:colOff>
                <xdr:row>68</xdr:row>
                <xdr:rowOff>9525</xdr:rowOff>
              </from>
              <to>
                <xdr:col>11</xdr:col>
                <xdr:colOff>4191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4111" r:id="rId32"/>
      </mc:Fallback>
    </mc:AlternateContent>
    <mc:AlternateContent xmlns:mc="http://schemas.openxmlformats.org/markup-compatibility/2006">
      <mc:Choice Requires="x14">
        <oleObject progId="IDBS_MathIQ.Chart2DObj" shapeId="4112" r:id="rId34">
          <objectPr locked="0" defaultSize="0" autoLine="0" r:id="rId35">
            <anchor moveWithCells="1">
              <from>
                <xdr:col>11</xdr:col>
                <xdr:colOff>523875</xdr:colOff>
                <xdr:row>68</xdr:row>
                <xdr:rowOff>9525</xdr:rowOff>
              </from>
              <to>
                <xdr:col>15</xdr:col>
                <xdr:colOff>42862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4112" r:id="rId34"/>
      </mc:Fallback>
    </mc:AlternateContent>
    <mc:AlternateContent xmlns:mc="http://schemas.openxmlformats.org/markup-compatibility/2006">
      <mc:Choice Requires="x14">
        <oleObject progId="IDBS_MathIQ.Chart2DObj" shapeId="4113" r:id="rId36">
          <objectPr locked="0" defaultSize="0" autoLine="0" r:id="rId37">
            <anchor moveWithCells="1">
              <from>
                <xdr:col>7</xdr:col>
                <xdr:colOff>714375</xdr:colOff>
                <xdr:row>81</xdr:row>
                <xdr:rowOff>9525</xdr:rowOff>
              </from>
              <to>
                <xdr:col>11</xdr:col>
                <xdr:colOff>4191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4113" r:id="rId36"/>
      </mc:Fallback>
    </mc:AlternateContent>
    <mc:AlternateContent xmlns:mc="http://schemas.openxmlformats.org/markup-compatibility/2006">
      <mc:Choice Requires="x14">
        <oleObject progId="IDBS_MathIQ.Chart2DObj" shapeId="4114" r:id="rId38">
          <objectPr locked="0" defaultSize="0" autoLine="0" r:id="rId39">
            <anchor moveWithCells="1">
              <from>
                <xdr:col>11</xdr:col>
                <xdr:colOff>523875</xdr:colOff>
                <xdr:row>81</xdr:row>
                <xdr:rowOff>9525</xdr:rowOff>
              </from>
              <to>
                <xdr:col>15</xdr:col>
                <xdr:colOff>42862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4114" r:id="rId38"/>
      </mc:Fallback>
    </mc:AlternateContent>
    <mc:AlternateContent xmlns:mc="http://schemas.openxmlformats.org/markup-compatibility/2006">
      <mc:Choice Requires="x14">
        <oleObject progId="IDBS_MathIQ.Chart2DObj" shapeId="4115" r:id="rId40">
          <objectPr locked="0" defaultSize="0" autoLine="0" r:id="rId41">
            <anchor moveWithCells="1">
              <from>
                <xdr:col>7</xdr:col>
                <xdr:colOff>714375</xdr:colOff>
                <xdr:row>94</xdr:row>
                <xdr:rowOff>9525</xdr:rowOff>
              </from>
              <to>
                <xdr:col>11</xdr:col>
                <xdr:colOff>4191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4115" r:id="rId40"/>
      </mc:Fallback>
    </mc:AlternateContent>
    <mc:AlternateContent xmlns:mc="http://schemas.openxmlformats.org/markup-compatibility/2006">
      <mc:Choice Requires="x14">
        <oleObject progId="IDBS_MathIQ.Chart2DObj" shapeId="4116" r:id="rId42">
          <objectPr locked="0" defaultSize="0" autoLine="0" r:id="rId43">
            <anchor moveWithCells="1">
              <from>
                <xdr:col>11</xdr:col>
                <xdr:colOff>523875</xdr:colOff>
                <xdr:row>94</xdr:row>
                <xdr:rowOff>9525</xdr:rowOff>
              </from>
              <to>
                <xdr:col>15</xdr:col>
                <xdr:colOff>42862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4116" r:id="rId42"/>
      </mc:Fallback>
    </mc:AlternateContent>
    <mc:AlternateContent xmlns:mc="http://schemas.openxmlformats.org/markup-compatibility/2006">
      <mc:Choice Requires="x14">
        <oleObject progId="IDBS_MathIQ.Chart2DObj" shapeId="4117" r:id="rId44">
          <objectPr locked="0" defaultSize="0" autoLine="0" r:id="rId45">
            <anchor moveWithCells="1">
              <from>
                <xdr:col>4</xdr:col>
                <xdr:colOff>95250</xdr:colOff>
                <xdr:row>55</xdr:row>
                <xdr:rowOff>9525</xdr:rowOff>
              </from>
              <to>
                <xdr:col>7</xdr:col>
                <xdr:colOff>6096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4117" r:id="rId4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Z89"/>
  <sheetViews>
    <sheetView topLeftCell="L1" workbookViewId="0">
      <selection activeCell="Y35" sqref="Y35"/>
    </sheetView>
  </sheetViews>
  <sheetFormatPr defaultRowHeight="11.25" x14ac:dyDescent="0.2"/>
  <cols>
    <col min="1" max="1" width="16.85546875" style="123" customWidth="1"/>
    <col min="2" max="4" width="9.140625" style="123"/>
    <col min="5" max="14" width="12.140625" style="123" customWidth="1"/>
    <col min="15" max="15" width="9.140625" style="123"/>
    <col min="16" max="21" width="10.42578125" style="123" bestFit="1" customWidth="1"/>
    <col min="22" max="22" width="9.140625" style="123"/>
    <col min="23" max="23" width="9.5703125" style="123" bestFit="1" customWidth="1"/>
    <col min="24" max="16384" width="9.140625" style="123"/>
  </cols>
  <sheetData>
    <row r="1" spans="1:26" x14ac:dyDescent="0.2">
      <c r="A1" s="122" t="s">
        <v>76</v>
      </c>
      <c r="E1" s="124"/>
      <c r="I1" s="124"/>
    </row>
    <row r="2" spans="1:26" x14ac:dyDescent="0.2">
      <c r="A2" s="125" t="s">
        <v>77</v>
      </c>
      <c r="B2" s="126" t="s">
        <v>51</v>
      </c>
      <c r="C2" s="126" t="s">
        <v>52</v>
      </c>
      <c r="D2" s="126" t="s">
        <v>78</v>
      </c>
      <c r="E2" s="127" t="s">
        <v>40</v>
      </c>
      <c r="F2" s="127" t="s">
        <v>7</v>
      </c>
      <c r="G2" s="127" t="s">
        <v>17</v>
      </c>
      <c r="H2" s="127" t="s">
        <v>79</v>
      </c>
      <c r="I2" s="127" t="s">
        <v>21</v>
      </c>
      <c r="J2" s="127" t="s">
        <v>24</v>
      </c>
      <c r="K2" s="127"/>
      <c r="L2" s="127"/>
      <c r="M2" s="127"/>
      <c r="N2" s="127"/>
      <c r="P2" s="126"/>
      <c r="Q2" s="128" t="s">
        <v>40</v>
      </c>
      <c r="R2" s="128" t="s">
        <v>7</v>
      </c>
      <c r="S2" s="127" t="s">
        <v>17</v>
      </c>
      <c r="T2" s="127" t="s">
        <v>79</v>
      </c>
      <c r="U2" s="127" t="s">
        <v>21</v>
      </c>
      <c r="V2" s="127" t="s">
        <v>24</v>
      </c>
      <c r="W2" s="127"/>
      <c r="X2" s="127"/>
      <c r="Y2" s="127"/>
      <c r="Z2" s="127"/>
    </row>
    <row r="3" spans="1:26" x14ac:dyDescent="0.2">
      <c r="C3" s="124"/>
      <c r="D3" s="124"/>
      <c r="E3" s="124"/>
      <c r="F3" s="124"/>
      <c r="G3" s="124"/>
      <c r="H3" s="124"/>
      <c r="I3" s="124"/>
      <c r="J3" s="124"/>
      <c r="K3" s="124"/>
      <c r="L3" s="124"/>
      <c r="M3" s="124"/>
      <c r="N3" s="124"/>
      <c r="P3" s="129" t="s">
        <v>92</v>
      </c>
      <c r="Q3" s="129">
        <v>1.595978326523559E-5</v>
      </c>
      <c r="R3" s="129">
        <v>1.1340166435880135E-5</v>
      </c>
      <c r="S3" s="129">
        <v>1.8916082347423571E-5</v>
      </c>
      <c r="T3" s="129">
        <v>8.7397639790937873E-6</v>
      </c>
      <c r="U3" s="129">
        <v>1.2407533367976445E-4</v>
      </c>
      <c r="V3" s="129" t="s">
        <v>93</v>
      </c>
      <c r="W3" s="129"/>
      <c r="X3" s="124"/>
      <c r="Y3" s="129"/>
      <c r="Z3" s="129"/>
    </row>
    <row r="4" spans="1:26" ht="12.75" x14ac:dyDescent="0.2">
      <c r="A4" s="130" t="s">
        <v>80</v>
      </c>
      <c r="B4" s="131">
        <v>0.11913269248570112</v>
      </c>
      <c r="C4" s="132">
        <v>0.86091456460032623</v>
      </c>
      <c r="D4" s="129">
        <v>1E-3</v>
      </c>
      <c r="E4" s="133">
        <v>8.9079535338652427E-2</v>
      </c>
      <c r="F4" s="133">
        <v>9.3698994601964652E-2</v>
      </c>
      <c r="G4" s="133">
        <v>7.3590335639360058E-2</v>
      </c>
      <c r="H4" s="133">
        <v>7.200454443817203E-2</v>
      </c>
      <c r="I4" s="133">
        <v>9.3429671155681293E-2</v>
      </c>
      <c r="J4" s="133">
        <v>0.67410741036502753</v>
      </c>
      <c r="K4" s="133"/>
      <c r="L4" s="133"/>
      <c r="M4" s="133"/>
      <c r="N4" s="133"/>
      <c r="P4" s="129" t="s">
        <v>94</v>
      </c>
      <c r="Q4" s="129">
        <v>1.6788194468556376E-5</v>
      </c>
      <c r="R4" s="129">
        <v>1.1967239050778934E-5</v>
      </c>
      <c r="S4" s="129">
        <v>2.3258021139521421E-5</v>
      </c>
      <c r="T4" s="129">
        <v>1.7027352174411149E-5</v>
      </c>
      <c r="U4" s="129">
        <v>1.327225350352701E-4</v>
      </c>
      <c r="V4" s="129" t="s">
        <v>93</v>
      </c>
      <c r="W4" s="129"/>
      <c r="X4" s="124"/>
      <c r="Y4" s="129"/>
      <c r="Z4" s="129"/>
    </row>
    <row r="5" spans="1:26" x14ac:dyDescent="0.2">
      <c r="A5" s="124"/>
      <c r="B5" s="131">
        <v>0.11338607135175807</v>
      </c>
      <c r="C5" s="132">
        <v>0.90658317923568166</v>
      </c>
      <c r="D5" s="129">
        <v>2.9999999999999997E-4</v>
      </c>
      <c r="E5" s="133">
        <v>0.11885958809434949</v>
      </c>
      <c r="F5" s="133">
        <v>0.10175330158401809</v>
      </c>
      <c r="G5" s="133">
        <v>0.14789316268495795</v>
      </c>
      <c r="H5" s="133">
        <v>0.11891770284203404</v>
      </c>
      <c r="I5" s="133">
        <v>0.25565144974375054</v>
      </c>
      <c r="J5" s="133">
        <v>1.0550658555697767</v>
      </c>
      <c r="K5" s="133"/>
      <c r="L5" s="133"/>
      <c r="M5" s="133"/>
      <c r="N5" s="133"/>
      <c r="P5" s="129" t="s">
        <v>92</v>
      </c>
      <c r="Q5" s="129">
        <v>1.4773720321435311E-5</v>
      </c>
      <c r="R5" s="129">
        <v>7.0659602407884051E-6</v>
      </c>
      <c r="S5" s="129">
        <v>2.6126841684074658E-5</v>
      </c>
      <c r="T5" s="129">
        <v>8.7393598884971879E-6</v>
      </c>
      <c r="U5" s="129">
        <v>7.8231128259781638E-5</v>
      </c>
      <c r="V5" s="129" t="s">
        <v>93</v>
      </c>
      <c r="W5" s="129"/>
      <c r="X5" s="124"/>
      <c r="Y5" s="129"/>
      <c r="Z5" s="129"/>
    </row>
    <row r="6" spans="1:26" x14ac:dyDescent="0.2">
      <c r="A6" s="124"/>
      <c r="B6" s="131">
        <v>0.12992031982590813</v>
      </c>
      <c r="C6" s="132">
        <v>0.90943976077063138</v>
      </c>
      <c r="D6" s="129">
        <v>1E-4</v>
      </c>
      <c r="E6" s="133">
        <v>0.13805476955125784</v>
      </c>
      <c r="F6" s="133">
        <v>0.12797090881045106</v>
      </c>
      <c r="G6" s="133">
        <v>0.2653965803989084</v>
      </c>
      <c r="H6" s="133">
        <v>7.512683864484869E-2</v>
      </c>
      <c r="I6" s="133">
        <v>0.55135699064214716</v>
      </c>
      <c r="J6" s="133">
        <v>1.4897039602979583</v>
      </c>
      <c r="K6" s="133"/>
      <c r="L6" s="133"/>
      <c r="M6" s="133"/>
      <c r="N6" s="133"/>
      <c r="P6" s="129" t="s">
        <v>94</v>
      </c>
      <c r="Q6" s="129">
        <v>1.4558845418073228E-5</v>
      </c>
      <c r="R6" s="129">
        <v>8.7311227125425656E-6</v>
      </c>
      <c r="S6" s="129">
        <v>2.8680629687503986E-5</v>
      </c>
      <c r="T6" s="129">
        <v>1.3899896815403136E-5</v>
      </c>
      <c r="U6" s="129">
        <v>1.0192962244459299E-4</v>
      </c>
      <c r="V6" s="129" t="s">
        <v>95</v>
      </c>
      <c r="W6" s="129"/>
      <c r="X6" s="124"/>
      <c r="Y6" s="129"/>
      <c r="Z6" s="129"/>
    </row>
    <row r="7" spans="1:26" x14ac:dyDescent="0.2">
      <c r="A7" s="124"/>
      <c r="B7" s="131">
        <v>0.11542545429288838</v>
      </c>
      <c r="C7" s="132">
        <v>0.92819781920581779</v>
      </c>
      <c r="D7" s="129">
        <v>3.0000000000000001E-5</v>
      </c>
      <c r="E7" s="133">
        <v>0.34871580166574295</v>
      </c>
      <c r="F7" s="133">
        <v>0.27613121118739403</v>
      </c>
      <c r="G7" s="133">
        <v>0.46496812522753417</v>
      </c>
      <c r="H7" s="133">
        <v>0.38486026408491791</v>
      </c>
      <c r="I7" s="133">
        <v>0.7317872944436683</v>
      </c>
      <c r="J7" s="133">
        <v>1.2787114374661186</v>
      </c>
      <c r="K7" s="133"/>
      <c r="L7" s="133"/>
      <c r="M7" s="133"/>
      <c r="N7" s="133"/>
      <c r="P7" s="129" t="s">
        <v>92</v>
      </c>
      <c r="Q7" s="129"/>
      <c r="R7" s="129"/>
      <c r="S7" s="129"/>
      <c r="T7" s="129"/>
      <c r="U7" s="129"/>
      <c r="V7" s="129"/>
      <c r="W7" s="129"/>
      <c r="X7" s="129"/>
      <c r="Y7" s="129"/>
      <c r="Z7" s="129"/>
    </row>
    <row r="8" spans="1:26" x14ac:dyDescent="0.2">
      <c r="A8" s="124"/>
      <c r="B8" s="131">
        <v>0.12383170469837075</v>
      </c>
      <c r="C8" s="132">
        <v>0.85937482316508373</v>
      </c>
      <c r="D8" s="129">
        <v>1.0000000000000001E-5</v>
      </c>
      <c r="E8" s="133">
        <v>0.65340123929335436</v>
      </c>
      <c r="F8" s="133">
        <v>0.50654012635594448</v>
      </c>
      <c r="G8" s="133">
        <v>0.83839493652691433</v>
      </c>
      <c r="H8" s="133">
        <v>0.58440631020287936</v>
      </c>
      <c r="I8" s="133">
        <v>0.81400252983871868</v>
      </c>
      <c r="J8" s="133">
        <v>0.96076001132814637</v>
      </c>
      <c r="K8" s="133"/>
      <c r="L8" s="133"/>
      <c r="M8" s="133"/>
      <c r="N8" s="133"/>
      <c r="P8" s="129" t="s">
        <v>94</v>
      </c>
      <c r="Q8" s="129"/>
      <c r="R8" s="129"/>
      <c r="S8" s="129"/>
      <c r="T8" s="129"/>
      <c r="U8" s="129"/>
      <c r="V8" s="129"/>
      <c r="W8" s="129"/>
      <c r="X8" s="129"/>
      <c r="Y8" s="129"/>
      <c r="Z8" s="129"/>
    </row>
    <row r="9" spans="1:26" x14ac:dyDescent="0.2">
      <c r="A9" s="124"/>
      <c r="B9" s="131">
        <v>0.1150358755877033</v>
      </c>
      <c r="C9" s="132">
        <v>0.93431918534007707</v>
      </c>
      <c r="D9" s="129">
        <v>3.0000000000000001E-6</v>
      </c>
      <c r="E9" s="133">
        <v>0.82608977679602202</v>
      </c>
      <c r="F9" s="133">
        <v>0.76714434369806694</v>
      </c>
      <c r="G9" s="133">
        <v>0.77223853804287035</v>
      </c>
      <c r="H9" s="133">
        <v>0.71838566893737588</v>
      </c>
      <c r="I9" s="133">
        <v>0.79964482175156715</v>
      </c>
      <c r="J9" s="133">
        <v>0.84188537731448621</v>
      </c>
      <c r="K9" s="133"/>
      <c r="L9" s="133"/>
      <c r="M9" s="133"/>
      <c r="N9" s="133"/>
      <c r="P9" s="129" t="s">
        <v>92</v>
      </c>
      <c r="Q9" s="129"/>
      <c r="R9" s="129"/>
      <c r="S9" s="129"/>
      <c r="T9" s="129"/>
      <c r="U9" s="129"/>
      <c r="V9" s="129"/>
      <c r="W9" s="129"/>
      <c r="X9" s="129"/>
      <c r="Y9" s="129"/>
      <c r="Z9" s="129"/>
    </row>
    <row r="10" spans="1:26" x14ac:dyDescent="0.2">
      <c r="A10" s="124"/>
      <c r="B10" s="131">
        <v>0.14057630788639405</v>
      </c>
      <c r="C10" s="132">
        <v>0.95011818518068236</v>
      </c>
      <c r="D10" s="129">
        <v>9.9999999999999995E-7</v>
      </c>
      <c r="E10" s="133">
        <v>0.969519772970308</v>
      </c>
      <c r="F10" s="133">
        <v>0.65929370874250637</v>
      </c>
      <c r="G10" s="133">
        <v>0.8447423966308869</v>
      </c>
      <c r="H10" s="133">
        <v>0.73970625775101262</v>
      </c>
      <c r="I10" s="133">
        <v>0.8374357958061015</v>
      </c>
      <c r="J10" s="133">
        <v>0.86173432356689794</v>
      </c>
      <c r="K10" s="133"/>
      <c r="L10" s="133"/>
      <c r="M10" s="133"/>
      <c r="N10" s="133"/>
      <c r="P10" s="129" t="s">
        <v>94</v>
      </c>
      <c r="Q10" s="129"/>
      <c r="R10" s="129"/>
      <c r="S10" s="129"/>
      <c r="T10" s="129"/>
      <c r="U10" s="129"/>
      <c r="V10" s="129"/>
      <c r="W10" s="129"/>
      <c r="X10" s="129"/>
      <c r="Y10" s="129"/>
      <c r="Z10" s="129"/>
    </row>
    <row r="11" spans="1:26" ht="12" thickBot="1" x14ac:dyDescent="0.25">
      <c r="A11" s="124"/>
      <c r="B11" s="134">
        <v>0.1585227210686305</v>
      </c>
      <c r="C11" s="135">
        <v>1.1404751993377482</v>
      </c>
      <c r="D11" s="129">
        <v>2.9999999999999999E-7</v>
      </c>
      <c r="E11" s="133">
        <v>0.97951977297030801</v>
      </c>
      <c r="F11" s="133">
        <v>0.9252896633294464</v>
      </c>
      <c r="G11" s="133">
        <v>0.90343762838391128</v>
      </c>
      <c r="H11" s="133">
        <v>0.81514683267296262</v>
      </c>
      <c r="I11" s="133">
        <v>0.87233370665656396</v>
      </c>
      <c r="J11" s="133">
        <v>0.81731660680442331</v>
      </c>
      <c r="K11" s="133"/>
      <c r="L11" s="133"/>
      <c r="M11" s="133"/>
      <c r="N11" s="133"/>
      <c r="P11" s="129"/>
      <c r="Q11" s="129"/>
      <c r="R11" s="129"/>
      <c r="S11" s="129"/>
      <c r="T11" s="129"/>
      <c r="U11" s="129"/>
      <c r="V11" s="129"/>
      <c r="W11" s="129"/>
    </row>
    <row r="12" spans="1:26" x14ac:dyDescent="0.2">
      <c r="A12" s="125" t="s">
        <v>81</v>
      </c>
      <c r="B12" s="131">
        <f>AVERAGE(B4:B11)</f>
        <v>0.12697889339966928</v>
      </c>
      <c r="C12" s="136">
        <f>AVERAGE(C4:C11)</f>
        <v>0.93617783960450607</v>
      </c>
      <c r="D12" s="137"/>
      <c r="E12" s="124"/>
      <c r="F12" s="138" t="s">
        <v>82</v>
      </c>
      <c r="G12" s="139"/>
      <c r="H12" s="140" t="s">
        <v>82</v>
      </c>
      <c r="I12" s="124"/>
      <c r="J12" s="138" t="s">
        <v>82</v>
      </c>
      <c r="K12" s="139"/>
      <c r="L12" s="140"/>
      <c r="M12" s="133"/>
      <c r="N12" s="140"/>
      <c r="P12" s="129" t="s">
        <v>96</v>
      </c>
      <c r="Q12" s="129">
        <f>AVERAGE(Q3:Q10)</f>
        <v>1.5520135868325126E-5</v>
      </c>
      <c r="R12" s="129">
        <f t="shared" ref="R12:V12" si="0">AVERAGE(R3:R10)</f>
        <v>9.7761221099975091E-6</v>
      </c>
      <c r="S12" s="129">
        <f t="shared" si="0"/>
        <v>2.4245393714630907E-5</v>
      </c>
      <c r="T12" s="129">
        <f t="shared" si="0"/>
        <v>1.2101593214351317E-5</v>
      </c>
      <c r="U12" s="129">
        <f t="shared" si="0"/>
        <v>1.092396548548523E-4</v>
      </c>
      <c r="V12" s="129" t="e">
        <f t="shared" si="0"/>
        <v>#DIV/0!</v>
      </c>
      <c r="W12" s="141"/>
      <c r="X12" s="141"/>
      <c r="Y12" s="141"/>
      <c r="Z12" s="141"/>
    </row>
    <row r="13" spans="1:26" x14ac:dyDescent="0.2">
      <c r="A13" s="125" t="s">
        <v>83</v>
      </c>
      <c r="B13" s="131">
        <f>STDEV(B4:B11)</f>
        <v>1.5679398861176561E-2</v>
      </c>
      <c r="C13" s="131">
        <f>STDEV(C4:C11)</f>
        <v>8.8763660864613375E-2</v>
      </c>
      <c r="E13" s="124"/>
      <c r="F13" s="133"/>
      <c r="G13" s="139"/>
      <c r="H13" s="140"/>
      <c r="I13" s="133"/>
      <c r="J13" s="133"/>
      <c r="K13" s="139"/>
      <c r="L13" s="140"/>
      <c r="M13" s="133"/>
      <c r="N13" s="133"/>
      <c r="P13" s="129"/>
      <c r="Q13" s="129"/>
      <c r="R13" s="129"/>
      <c r="S13" s="129"/>
      <c r="T13" s="129"/>
      <c r="U13" s="129"/>
      <c r="V13" s="129"/>
      <c r="W13" s="129"/>
    </row>
    <row r="14" spans="1:26" x14ac:dyDescent="0.2">
      <c r="E14" s="142"/>
      <c r="F14" s="138"/>
      <c r="G14" s="138"/>
      <c r="I14" s="142"/>
      <c r="J14" s="138"/>
      <c r="K14" s="138"/>
      <c r="M14" s="138"/>
    </row>
    <row r="15" spans="1:26" x14ac:dyDescent="0.2">
      <c r="A15" s="143" t="s">
        <v>84</v>
      </c>
      <c r="B15" s="144">
        <f>C12-B12</f>
        <v>0.80919894620483679</v>
      </c>
      <c r="C15" s="145"/>
      <c r="E15" s="124"/>
      <c r="G15" s="138"/>
      <c r="I15" s="124"/>
      <c r="K15" s="138"/>
      <c r="M15" s="138"/>
      <c r="P15" s="129"/>
      <c r="Q15" s="129"/>
      <c r="R15" s="129"/>
      <c r="S15" s="129"/>
      <c r="T15" s="129"/>
      <c r="U15" s="129"/>
      <c r="V15" s="129"/>
      <c r="W15" s="129"/>
    </row>
    <row r="16" spans="1:26" x14ac:dyDescent="0.2">
      <c r="A16" s="125" t="s">
        <v>85</v>
      </c>
      <c r="C16" s="145"/>
      <c r="D16" s="126" t="str">
        <f t="shared" ref="D16:J16" si="1">D2</f>
        <v>conc (M)</v>
      </c>
      <c r="E16" s="126" t="str">
        <f t="shared" si="1"/>
        <v>JHU-26</v>
      </c>
      <c r="F16" s="126" t="str">
        <f t="shared" si="1"/>
        <v>JHU-33</v>
      </c>
      <c r="G16" s="126" t="str">
        <f t="shared" si="1"/>
        <v>JHU-298</v>
      </c>
      <c r="H16" s="126" t="str">
        <f t="shared" si="1"/>
        <v>JHU-719/2</v>
      </c>
      <c r="I16" s="126" t="str">
        <f t="shared" si="1"/>
        <v>JHU-184</v>
      </c>
      <c r="J16" s="126" t="str">
        <f t="shared" si="1"/>
        <v>JHU-822</v>
      </c>
      <c r="K16" s="126"/>
      <c r="L16" s="126"/>
      <c r="M16" s="126"/>
      <c r="N16" s="126"/>
    </row>
    <row r="17" spans="1:23" x14ac:dyDescent="0.2">
      <c r="A17" s="125"/>
      <c r="B17" s="146"/>
      <c r="D17" s="126"/>
      <c r="E17" s="124"/>
      <c r="F17" s="124"/>
      <c r="G17" s="124"/>
      <c r="H17" s="124"/>
      <c r="I17" s="124"/>
      <c r="J17" s="124"/>
      <c r="K17" s="124"/>
      <c r="L17" s="124"/>
      <c r="M17" s="124"/>
      <c r="N17" s="124"/>
    </row>
    <row r="18" spans="1:23" x14ac:dyDescent="0.2">
      <c r="B18" s="147"/>
      <c r="C18" s="148"/>
      <c r="D18" s="129">
        <v>1E-3</v>
      </c>
      <c r="E18" s="149">
        <f t="shared" ref="E18:J25" si="2">E4-$B$12</f>
        <v>-3.7899358061016852E-2</v>
      </c>
      <c r="F18" s="149">
        <f t="shared" si="2"/>
        <v>-3.3279898797704627E-2</v>
      </c>
      <c r="G18" s="149">
        <f t="shared" si="2"/>
        <v>-5.3388557760309222E-2</v>
      </c>
      <c r="H18" s="149">
        <f t="shared" si="2"/>
        <v>-5.4974348961497249E-2</v>
      </c>
      <c r="I18" s="149">
        <f t="shared" si="2"/>
        <v>-3.3549222243987986E-2</v>
      </c>
      <c r="J18" s="149">
        <f t="shared" si="2"/>
        <v>0.54712851696535825</v>
      </c>
      <c r="K18" s="149"/>
      <c r="L18" s="149"/>
      <c r="M18" s="149"/>
      <c r="N18" s="149"/>
    </row>
    <row r="19" spans="1:23" x14ac:dyDescent="0.2">
      <c r="A19" s="124"/>
      <c r="B19" s="147"/>
      <c r="D19" s="129">
        <v>2.9999999999999997E-4</v>
      </c>
      <c r="E19" s="149">
        <f t="shared" si="2"/>
        <v>-8.1193053053197906E-3</v>
      </c>
      <c r="F19" s="149">
        <f t="shared" si="2"/>
        <v>-2.5225591815651191E-2</v>
      </c>
      <c r="G19" s="149">
        <f t="shared" si="2"/>
        <v>2.0914269285288667E-2</v>
      </c>
      <c r="H19" s="149">
        <f t="shared" si="2"/>
        <v>-8.0611905576352394E-3</v>
      </c>
      <c r="I19" s="149">
        <f t="shared" si="2"/>
        <v>0.12867255634408126</v>
      </c>
      <c r="J19" s="149">
        <f t="shared" si="2"/>
        <v>0.92808696217010744</v>
      </c>
      <c r="K19" s="149"/>
      <c r="L19" s="149"/>
      <c r="M19" s="149"/>
      <c r="N19" s="149"/>
      <c r="P19" s="129"/>
      <c r="Q19" s="129"/>
      <c r="R19" s="129"/>
      <c r="S19" s="129"/>
      <c r="T19" s="129"/>
      <c r="U19" s="129"/>
      <c r="V19" s="129"/>
      <c r="W19" s="129"/>
    </row>
    <row r="20" spans="1:23" x14ac:dyDescent="0.2">
      <c r="A20" s="124"/>
      <c r="B20" s="147"/>
      <c r="D20" s="129">
        <v>1E-4</v>
      </c>
      <c r="E20" s="149">
        <f t="shared" si="2"/>
        <v>1.107587615158856E-2</v>
      </c>
      <c r="F20" s="149">
        <f t="shared" si="2"/>
        <v>9.9201541078178246E-4</v>
      </c>
      <c r="G20" s="149">
        <f t="shared" si="2"/>
        <v>0.13841768699923912</v>
      </c>
      <c r="H20" s="149">
        <f t="shared" si="2"/>
        <v>-5.185205475482059E-2</v>
      </c>
      <c r="I20" s="149">
        <f t="shared" si="2"/>
        <v>0.42437809724247788</v>
      </c>
      <c r="J20" s="149">
        <f t="shared" si="2"/>
        <v>1.3627250668982889</v>
      </c>
      <c r="K20" s="149"/>
      <c r="L20" s="149"/>
      <c r="M20" s="149"/>
      <c r="N20" s="149"/>
      <c r="P20" s="129"/>
      <c r="Q20" s="129"/>
      <c r="R20" s="129"/>
      <c r="S20" s="129"/>
      <c r="T20" s="129"/>
      <c r="U20" s="129"/>
      <c r="V20" s="129"/>
      <c r="W20" s="129"/>
    </row>
    <row r="21" spans="1:23" x14ac:dyDescent="0.2">
      <c r="A21" s="124"/>
      <c r="B21" s="147"/>
      <c r="D21" s="129">
        <v>3.0000000000000001E-5</v>
      </c>
      <c r="E21" s="149">
        <f t="shared" si="2"/>
        <v>0.22173690826607367</v>
      </c>
      <c r="F21" s="149">
        <f t="shared" si="2"/>
        <v>0.14915231778772475</v>
      </c>
      <c r="G21" s="149">
        <f t="shared" si="2"/>
        <v>0.33798923182786489</v>
      </c>
      <c r="H21" s="149">
        <f t="shared" si="2"/>
        <v>0.25788137068524863</v>
      </c>
      <c r="I21" s="149">
        <f t="shared" si="2"/>
        <v>0.60480840104399902</v>
      </c>
      <c r="J21" s="149">
        <f t="shared" si="2"/>
        <v>1.1517325440664492</v>
      </c>
      <c r="K21" s="149"/>
      <c r="L21" s="149"/>
      <c r="M21" s="149"/>
      <c r="N21" s="149"/>
    </row>
    <row r="22" spans="1:23" x14ac:dyDescent="0.2">
      <c r="A22" s="124"/>
      <c r="B22" s="147"/>
      <c r="D22" s="129">
        <v>1.0000000000000001E-5</v>
      </c>
      <c r="E22" s="149">
        <f t="shared" si="2"/>
        <v>0.52642234589368508</v>
      </c>
      <c r="F22" s="149">
        <f t="shared" si="2"/>
        <v>0.3795612329562752</v>
      </c>
      <c r="G22" s="149">
        <f t="shared" si="2"/>
        <v>0.71141604312724505</v>
      </c>
      <c r="H22" s="149">
        <f t="shared" si="2"/>
        <v>0.45742741680321009</v>
      </c>
      <c r="I22" s="149">
        <f t="shared" si="2"/>
        <v>0.6870236364390494</v>
      </c>
      <c r="J22" s="149">
        <f t="shared" si="2"/>
        <v>0.83378111792847709</v>
      </c>
      <c r="K22" s="149"/>
      <c r="L22" s="149"/>
      <c r="M22" s="149"/>
      <c r="N22" s="149"/>
    </row>
    <row r="23" spans="1:23" x14ac:dyDescent="0.2">
      <c r="A23" s="124"/>
      <c r="B23" s="147"/>
      <c r="D23" s="129">
        <v>3.0000000000000001E-6</v>
      </c>
      <c r="E23" s="149">
        <f t="shared" si="2"/>
        <v>0.69911088339635274</v>
      </c>
      <c r="F23" s="149">
        <f t="shared" si="2"/>
        <v>0.64016545029839766</v>
      </c>
      <c r="G23" s="149">
        <f t="shared" si="2"/>
        <v>0.64525964464320107</v>
      </c>
      <c r="H23" s="149">
        <f t="shared" si="2"/>
        <v>0.5914067755377066</v>
      </c>
      <c r="I23" s="149">
        <f t="shared" si="2"/>
        <v>0.67266592835189787</v>
      </c>
      <c r="J23" s="149">
        <f t="shared" si="2"/>
        <v>0.71490648391481693</v>
      </c>
      <c r="K23" s="149"/>
      <c r="L23" s="149"/>
      <c r="M23" s="149"/>
      <c r="N23" s="149"/>
    </row>
    <row r="24" spans="1:23" x14ac:dyDescent="0.2">
      <c r="A24" s="124"/>
      <c r="B24" s="147"/>
      <c r="D24" s="129">
        <v>9.9999999999999995E-7</v>
      </c>
      <c r="E24" s="149">
        <f t="shared" si="2"/>
        <v>0.84254087957063872</v>
      </c>
      <c r="F24" s="149">
        <f t="shared" si="2"/>
        <v>0.53231481534283709</v>
      </c>
      <c r="G24" s="149">
        <f t="shared" si="2"/>
        <v>0.71776350323121763</v>
      </c>
      <c r="H24" s="149">
        <f t="shared" si="2"/>
        <v>0.61272736435134334</v>
      </c>
      <c r="I24" s="149">
        <f t="shared" si="2"/>
        <v>0.71045690240643222</v>
      </c>
      <c r="J24" s="149">
        <f t="shared" si="2"/>
        <v>0.73475543016722866</v>
      </c>
      <c r="K24" s="149"/>
      <c r="L24" s="149"/>
      <c r="M24" s="149"/>
      <c r="N24" s="149"/>
    </row>
    <row r="25" spans="1:23" x14ac:dyDescent="0.2">
      <c r="A25" s="124"/>
      <c r="B25" s="147"/>
      <c r="D25" s="129">
        <v>2.9999999999999999E-7</v>
      </c>
      <c r="E25" s="149">
        <f t="shared" si="2"/>
        <v>0.85254087957063873</v>
      </c>
      <c r="F25" s="149">
        <f t="shared" si="2"/>
        <v>0.79831076992977712</v>
      </c>
      <c r="G25" s="149">
        <f t="shared" si="2"/>
        <v>0.776458734984242</v>
      </c>
      <c r="H25" s="149">
        <f t="shared" si="2"/>
        <v>0.68816793927329334</v>
      </c>
      <c r="I25" s="149">
        <f t="shared" si="2"/>
        <v>0.74535481325689468</v>
      </c>
      <c r="J25" s="149">
        <f t="shared" si="2"/>
        <v>0.69033771340475403</v>
      </c>
      <c r="K25" s="149"/>
      <c r="L25" s="149"/>
      <c r="M25" s="149"/>
      <c r="N25" s="149"/>
    </row>
    <row r="26" spans="1:23" x14ac:dyDescent="0.2">
      <c r="E26" s="124"/>
      <c r="I26" s="124"/>
    </row>
    <row r="27" spans="1:23" x14ac:dyDescent="0.2">
      <c r="A27" s="125" t="s">
        <v>86</v>
      </c>
      <c r="B27" s="150"/>
      <c r="C27" s="150"/>
      <c r="D27" s="126" t="str">
        <f t="shared" ref="D27:J27" si="3">D2</f>
        <v>conc (M)</v>
      </c>
      <c r="E27" s="126" t="str">
        <f t="shared" si="3"/>
        <v>JHU-26</v>
      </c>
      <c r="F27" s="126" t="str">
        <f t="shared" si="3"/>
        <v>JHU-33</v>
      </c>
      <c r="G27" s="126" t="str">
        <f t="shared" si="3"/>
        <v>JHU-298</v>
      </c>
      <c r="H27" s="126" t="str">
        <f t="shared" si="3"/>
        <v>JHU-719/2</v>
      </c>
      <c r="I27" s="126" t="str">
        <f t="shared" si="3"/>
        <v>JHU-184</v>
      </c>
      <c r="J27" s="126" t="str">
        <f t="shared" si="3"/>
        <v>JHU-822</v>
      </c>
      <c r="K27" s="126"/>
      <c r="L27" s="126"/>
      <c r="M27" s="126"/>
      <c r="N27" s="126"/>
    </row>
    <row r="28" spans="1:23" x14ac:dyDescent="0.2">
      <c r="A28" s="125"/>
      <c r="C28" s="137"/>
      <c r="D28" s="147"/>
      <c r="E28" s="124"/>
      <c r="F28" s="124"/>
      <c r="G28" s="124"/>
      <c r="H28" s="124"/>
      <c r="I28" s="124"/>
      <c r="J28" s="124"/>
      <c r="K28" s="124"/>
      <c r="L28" s="124"/>
      <c r="M28" s="124"/>
      <c r="N28" s="124"/>
    </row>
    <row r="29" spans="1:23" x14ac:dyDescent="0.2">
      <c r="B29" s="147"/>
      <c r="C29" s="129"/>
      <c r="D29" s="129">
        <v>1E-3</v>
      </c>
      <c r="E29" s="151">
        <f t="shared" ref="E29:J36" si="4">100-((E18/$B$15)*100)</f>
        <v>104.68356493032594</v>
      </c>
      <c r="F29" s="151">
        <f t="shared" si="4"/>
        <v>104.11269675446171</v>
      </c>
      <c r="G29" s="151">
        <f t="shared" si="4"/>
        <v>106.59770480556146</v>
      </c>
      <c r="H29" s="151">
        <f t="shared" si="4"/>
        <v>106.79367530312889</v>
      </c>
      <c r="I29" s="151">
        <f t="shared" si="4"/>
        <v>104.14597947777054</v>
      </c>
      <c r="J29" s="151">
        <f t="shared" si="4"/>
        <v>32.386402684852143</v>
      </c>
      <c r="K29" s="151"/>
      <c r="L29" s="151"/>
      <c r="M29" s="151"/>
      <c r="N29" s="151"/>
      <c r="O29" s="142"/>
    </row>
    <row r="30" spans="1:23" x14ac:dyDescent="0.2">
      <c r="B30" s="147"/>
      <c r="C30" s="129"/>
      <c r="D30" s="129">
        <v>2.9999999999999997E-4</v>
      </c>
      <c r="E30" s="151">
        <f t="shared" si="4"/>
        <v>101.00337566471133</v>
      </c>
      <c r="F30" s="151">
        <f t="shared" si="4"/>
        <v>103.11735351781658</v>
      </c>
      <c r="G30" s="151">
        <f t="shared" si="4"/>
        <v>97.415435427421514</v>
      </c>
      <c r="H30" s="151">
        <f t="shared" si="4"/>
        <v>100.99619390206109</v>
      </c>
      <c r="I30" s="151">
        <f t="shared" si="4"/>
        <v>84.098773614627305</v>
      </c>
      <c r="J30" s="152">
        <f>100-((J19/$B$15)*100)</f>
        <v>-14.692062628462182</v>
      </c>
      <c r="K30" s="151"/>
      <c r="L30" s="151"/>
      <c r="M30" s="151"/>
      <c r="N30" s="151"/>
      <c r="O30" s="142"/>
    </row>
    <row r="31" spans="1:23" x14ac:dyDescent="0.2">
      <c r="B31" s="147"/>
      <c r="C31" s="129"/>
      <c r="D31" s="129">
        <v>1E-4</v>
      </c>
      <c r="E31" s="151">
        <f t="shared" si="4"/>
        <v>98.631254254156573</v>
      </c>
      <c r="F31" s="151">
        <f t="shared" si="4"/>
        <v>99.877407723349819</v>
      </c>
      <c r="G31" s="151">
        <f t="shared" si="4"/>
        <v>82.894480072122988</v>
      </c>
      <c r="H31" s="151">
        <f t="shared" si="4"/>
        <v>106.4078252941391</v>
      </c>
      <c r="I31" s="151">
        <f t="shared" si="4"/>
        <v>47.555777323633244</v>
      </c>
      <c r="J31" s="152">
        <f>100-((J20/$B$15)*100)</f>
        <v>-68.404206813355785</v>
      </c>
      <c r="K31" s="151"/>
      <c r="L31" s="151"/>
      <c r="M31" s="151"/>
      <c r="N31" s="151"/>
      <c r="O31" s="142"/>
    </row>
    <row r="32" spans="1:23" x14ac:dyDescent="0.2">
      <c r="B32" s="147"/>
      <c r="C32" s="129"/>
      <c r="D32" s="129">
        <v>3.0000000000000001E-5</v>
      </c>
      <c r="E32" s="151">
        <f t="shared" si="4"/>
        <v>72.597973674332465</v>
      </c>
      <c r="F32" s="151">
        <f t="shared" si="4"/>
        <v>81.567905088451624</v>
      </c>
      <c r="G32" s="151">
        <f t="shared" si="4"/>
        <v>58.231627288562002</v>
      </c>
      <c r="H32" s="151">
        <f t="shared" si="4"/>
        <v>68.131276999961671</v>
      </c>
      <c r="I32" s="151">
        <f t="shared" si="4"/>
        <v>25.258380046023859</v>
      </c>
      <c r="J32" s="152">
        <f>100-((J21/$B$15)*100)</f>
        <v>-42.329960940767847</v>
      </c>
      <c r="K32" s="151"/>
      <c r="L32" s="151"/>
      <c r="M32" s="151"/>
      <c r="N32" s="151"/>
      <c r="O32" s="142"/>
    </row>
    <row r="33" spans="1:25" x14ac:dyDescent="0.2">
      <c r="B33" s="147"/>
      <c r="C33" s="129"/>
      <c r="D33" s="129">
        <v>1.0000000000000001E-5</v>
      </c>
      <c r="E33" s="151">
        <f t="shared" si="4"/>
        <v>34.945250687408944</v>
      </c>
      <c r="F33" s="151">
        <f t="shared" si="4"/>
        <v>53.094200785057019</v>
      </c>
      <c r="G33" s="151">
        <f t="shared" si="4"/>
        <v>12.0839137935357</v>
      </c>
      <c r="H33" s="151">
        <f t="shared" si="4"/>
        <v>43.471575321673853</v>
      </c>
      <c r="I33" s="151">
        <f t="shared" si="4"/>
        <v>15.098303122957915</v>
      </c>
      <c r="J33" s="151">
        <f t="shared" si="4"/>
        <v>-3.0378403035410884</v>
      </c>
      <c r="K33" s="151"/>
      <c r="L33" s="151"/>
      <c r="M33" s="151"/>
      <c r="N33" s="151"/>
      <c r="O33" s="142"/>
    </row>
    <row r="34" spans="1:25" x14ac:dyDescent="0.2">
      <c r="B34" s="147"/>
      <c r="C34" s="129"/>
      <c r="D34" s="129">
        <v>3.0000000000000001E-6</v>
      </c>
      <c r="E34" s="151">
        <f t="shared" si="4"/>
        <v>13.604573180031906</v>
      </c>
      <c r="F34" s="151">
        <f t="shared" si="4"/>
        <v>20.888991106477633</v>
      </c>
      <c r="G34" s="151">
        <f t="shared" si="4"/>
        <v>20.259455641967293</v>
      </c>
      <c r="H34" s="151">
        <f t="shared" si="4"/>
        <v>26.91453958122176</v>
      </c>
      <c r="I34" s="151">
        <f t="shared" si="4"/>
        <v>16.872614391464808</v>
      </c>
      <c r="J34" s="151">
        <f t="shared" si="4"/>
        <v>11.652568596666356</v>
      </c>
      <c r="K34" s="151"/>
      <c r="L34" s="151"/>
      <c r="M34" s="151"/>
      <c r="N34" s="151"/>
      <c r="O34" s="142"/>
    </row>
    <row r="35" spans="1:25" x14ac:dyDescent="0.2">
      <c r="B35" s="147"/>
      <c r="C35" s="129"/>
      <c r="D35" s="129">
        <v>9.9999999999999995E-7</v>
      </c>
      <c r="E35" s="151">
        <f t="shared" si="4"/>
        <v>-4.1203629246153071</v>
      </c>
      <c r="F35" s="151">
        <f t="shared" si="4"/>
        <v>34.217065180397626</v>
      </c>
      <c r="G35" s="151">
        <f t="shared" si="4"/>
        <v>11.299500994465419</v>
      </c>
      <c r="H35" s="151">
        <f t="shared" si="4"/>
        <v>24.279762445928782</v>
      </c>
      <c r="I35" s="151">
        <f t="shared" si="4"/>
        <v>12.202443448734982</v>
      </c>
      <c r="J35" s="151">
        <f t="shared" si="4"/>
        <v>9.1996555836794016</v>
      </c>
      <c r="K35" s="151"/>
      <c r="L35" s="151"/>
      <c r="M35" s="151"/>
      <c r="N35" s="151"/>
      <c r="O35" s="142"/>
    </row>
    <row r="36" spans="1:25" x14ac:dyDescent="0.2">
      <c r="B36" s="147"/>
      <c r="C36" s="129"/>
      <c r="D36" s="129">
        <v>2.9999999999999999E-7</v>
      </c>
      <c r="E36" s="151">
        <f t="shared" si="4"/>
        <v>-5.3561529669652543</v>
      </c>
      <c r="F36" s="151">
        <f t="shared" si="4"/>
        <v>1.3455499820069576</v>
      </c>
      <c r="G36" s="151">
        <f t="shared" si="4"/>
        <v>4.0460027010844755</v>
      </c>
      <c r="H36" s="151">
        <f t="shared" si="4"/>
        <v>14.956891318158767</v>
      </c>
      <c r="I36" s="151">
        <f t="shared" si="4"/>
        <v>7.8897943759532438</v>
      </c>
      <c r="J36" s="151">
        <f>100-((J25/$B$15)*100)</f>
        <v>14.688752791578011</v>
      </c>
      <c r="K36" s="151"/>
      <c r="L36" s="151"/>
      <c r="M36" s="151"/>
      <c r="N36" s="151"/>
      <c r="O36" s="142"/>
    </row>
    <row r="37" spans="1:25" ht="12" thickBot="1" x14ac:dyDescent="0.25">
      <c r="C37" s="137"/>
      <c r="D37" s="137"/>
      <c r="E37" s="151"/>
      <c r="F37" s="151"/>
      <c r="G37" s="153"/>
      <c r="H37" s="153"/>
      <c r="I37" s="151"/>
      <c r="J37" s="151"/>
      <c r="K37" s="153"/>
      <c r="L37" s="153"/>
      <c r="M37" s="153"/>
      <c r="N37" s="153"/>
      <c r="P37" s="129"/>
      <c r="Q37" s="129"/>
      <c r="R37" s="129"/>
      <c r="S37" s="129"/>
      <c r="T37" s="129"/>
      <c r="U37" s="129"/>
      <c r="V37" s="129"/>
      <c r="W37" s="129"/>
      <c r="X37" s="129"/>
      <c r="Y37" s="129"/>
    </row>
    <row r="38" spans="1:25" ht="12" thickBot="1" x14ac:dyDescent="0.25">
      <c r="A38" s="154" t="s">
        <v>87</v>
      </c>
      <c r="D38" s="155" t="s">
        <v>87</v>
      </c>
      <c r="E38" s="156" t="str">
        <f t="shared" ref="E38:N38" si="5">E2</f>
        <v>JHU-26</v>
      </c>
      <c r="F38" s="157" t="str">
        <f t="shared" si="5"/>
        <v>JHU-33</v>
      </c>
      <c r="G38" s="156" t="str">
        <f t="shared" si="5"/>
        <v>JHU-298</v>
      </c>
      <c r="H38" s="157" t="str">
        <f t="shared" si="5"/>
        <v>JHU-719/2</v>
      </c>
      <c r="I38" s="156" t="str">
        <f t="shared" si="5"/>
        <v>JHU-184</v>
      </c>
      <c r="J38" s="157" t="str">
        <f t="shared" si="5"/>
        <v>JHU-822</v>
      </c>
      <c r="K38" s="156">
        <f t="shared" si="5"/>
        <v>0</v>
      </c>
      <c r="L38" s="157">
        <f t="shared" si="5"/>
        <v>0</v>
      </c>
      <c r="M38" s="156">
        <f t="shared" si="5"/>
        <v>0</v>
      </c>
      <c r="N38" s="157">
        <f t="shared" si="5"/>
        <v>0</v>
      </c>
      <c r="P38" s="129"/>
      <c r="Q38" s="129"/>
      <c r="R38" s="129"/>
      <c r="S38" s="129"/>
      <c r="T38" s="129"/>
      <c r="U38" s="129"/>
      <c r="V38" s="129"/>
      <c r="W38" s="129"/>
      <c r="X38" s="129"/>
      <c r="Y38" s="129"/>
    </row>
    <row r="39" spans="1:25" x14ac:dyDescent="0.2">
      <c r="D39" s="158" t="s">
        <v>88</v>
      </c>
      <c r="E39" s="159">
        <f>[1]!xf4_FitData("",[1]!xf4_SetModel("205"),[1]!xf4_SetParameters(0,TRUE,FALSE,100,TRUE,FALSE,1,FALSE,TRUE,0.1,FALSE,TRUE),[1]!xf4_SetData("[M]",$D$29:$D$36,$A$27,$E$29:$E$36),50,2,FALSE)</f>
        <v>1.4773720321435311E-5</v>
      </c>
      <c r="F39" s="160">
        <f>[1]!xf4_FitData("",[1]!xf4_SetModel("205"),[1]!xf4_SetParameters(0,TRUE,FALSE,100,TRUE,FALSE,1,FALSE,TRUE,0.1,FALSE,TRUE),[1]!xf4_SetData("[M]",$D$29:$D$36,$A$27,$F$29:$F$36),50,2,FALSE)</f>
        <v>7.0659602407884051E-6</v>
      </c>
      <c r="G39" s="159">
        <f>[1]!xf4_FitData("",[1]!xf4_SetModel("205"),[1]!xf4_SetParameters(0,TRUE,FALSE,100,TRUE,FALSE,1,FALSE,TRUE,0.1,FALSE,TRUE),[1]!xf4_SetData("[M]",$D$29:$D$36,$A$27,$G$29:$G$36),50,2,FALSE)</f>
        <v>2.6126841684074658E-5</v>
      </c>
      <c r="H39" s="160">
        <f>[1]!xf4_FitData("",[1]!xf4_SetModel("205"),[1]!xf4_SetParameters(0,TRUE,FALSE,100,TRUE,FALSE,1,FALSE,TRUE,0.1,FALSE,TRUE),[1]!xf4_SetData("[M]",$D$29:$D$36,$A$27,$H$29:$H$36),50,2,FALSE)</f>
        <v>8.7393598884971879E-6</v>
      </c>
      <c r="I39" s="159">
        <f>[1]!xf4_FitData("",[1]!xf4_SetModel("205"),[1]!xf4_SetParameters(0,TRUE,FALSE,100,TRUE,FALSE,1,FALSE,TRUE,0.1,FALSE,TRUE),[1]!xf4_SetData("[M]",$D$29:$D$36,$A$27,$I$29:$I$36),50,2,FALSE)</f>
        <v>7.8231128259781638E-5</v>
      </c>
      <c r="J39" s="160" t="str">
        <f>[1]!xf4_FitData("",[1]!xf4_SetModel("205"),[1]!xf4_SetParameters(0,TRUE,FALSE,100,TRUE,FALSE,1,FALSE,TRUE,0.1,FALSE,TRUE),[1]!xf4_SetData("[M]",$D$29:$D$36,$A$27,$J$29:$J$36),50,2,FALSE)</f>
        <v>&gt;0.001</v>
      </c>
      <c r="K39" s="159" t="str">
        <f>[1]!xf4_FitData("",[1]!xf4_SetModel("205"),[1]!xf4_SetParameters(0,TRUE,FALSE,100,TRUE,FALSE,1,FALSE,TRUE,0.1,FALSE,TRUE),[1]!xf4_SetData("[M]",$D$29:$D$36,$A$27,$K$29:$K$36),50,2,FALSE)</f>
        <v>#NoFit</v>
      </c>
      <c r="L39" s="160" t="str">
        <f>[1]!xf4_FitData("",[1]!xf4_SetModel("205"),[1]!xf4_SetParameters(0,TRUE,FALSE,100,TRUE,FALSE,1,FALSE,TRUE,0.1,FALSE,TRUE),[1]!xf4_SetData("[M]",$D$29:$D$36,$A$27,$L$29:$L$36),50,2,FALSE)</f>
        <v>#NoFit</v>
      </c>
      <c r="M39" s="159" t="str">
        <f>[1]!xf4_FitData("",[1]!xf4_SetModel("205"),[1]!xf4_SetParameters(0,TRUE,FALSE,100,TRUE,FALSE,1,FALSE,TRUE,0.1,FALSE,TRUE),[1]!xf4_SetData("[M]",$D$29:$D$36,$A$27,$M$29:$M$36),50,2,FALSE)</f>
        <v>#NoFit</v>
      </c>
      <c r="N39" s="160" t="str">
        <f>[1]!xf4_FitData("",[1]!xf4_SetModel("205"),[1]!xf4_SetParameters(0,TRUE,FALSE,100,TRUE,FALSE,1,FALSE,TRUE,0.1,FALSE,TRUE),[1]!xf4_SetData("[M]",$D$29:$D$36,$A$27,$N$29:$N$36),50,2,FALSE)</f>
        <v>#NoFit</v>
      </c>
      <c r="P39" s="129"/>
      <c r="Q39" s="129"/>
      <c r="R39" s="129"/>
      <c r="S39" s="129"/>
      <c r="T39" s="129"/>
      <c r="U39" s="129"/>
      <c r="V39" s="129"/>
      <c r="W39" s="129"/>
      <c r="X39" s="129"/>
      <c r="Y39" s="129"/>
    </row>
    <row r="40" spans="1:25" ht="12" thickBot="1" x14ac:dyDescent="0.25">
      <c r="D40" s="161" t="s">
        <v>89</v>
      </c>
      <c r="E40" s="162">
        <f>[1]!xf4_FitData("",[1]!xf4_SetModel("205"),[1]!xf4_SetParameters(0,FALSE,FALSE,100,FALSE,FALSE,1,FALSE,TRUE,0.1,FALSE,TRUE),[1]!xf4_SetData("[M]",$D$29:$D$36,$A$27,$E$29:$E$36),50,2,FALSE)</f>
        <v>1.4558845418073228E-5</v>
      </c>
      <c r="F40" s="163">
        <f>[1]!xf4_FitData("",[1]!xf4_SetModel("205"),[1]!xf4_SetParameters(0,FALSE,FALSE,100,FALSE,FALSE,1,FALSE,TRUE,0.1,FALSE,TRUE),[1]!xf4_SetData("[M]",$D$29:$D$36,$A$27,$F$29:$F$36),50,2,FALSE)</f>
        <v>8.7311227125425656E-6</v>
      </c>
      <c r="G40" s="162">
        <f>[1]!xf4_FitData("",[1]!xf4_SetModel("205"),[1]!xf4_SetParameters(0,FALSE,FALSE,100,FALSE,FALSE,1,FALSE,TRUE,0.1,FALSE,TRUE),[1]!xf4_SetData("[M]",$D$29:$D$36,$A$27,$G$29:$G$36),50,2,FALSE)</f>
        <v>2.8680629687503986E-5</v>
      </c>
      <c r="H40" s="163">
        <f>[1]!xf4_FitData("",[1]!xf4_SetModel("205"),[1]!xf4_SetParameters(0,FALSE,FALSE,100,FALSE,FALSE,1,FALSE,TRUE,0.1,FALSE,TRUE),[1]!xf4_SetData("[M]",$D$29:$D$36,$A$27,$H$29:$H$36),50,2,FALSE)</f>
        <v>1.3899896815403136E-5</v>
      </c>
      <c r="I40" s="162">
        <f>[1]!xf4_FitData("",[1]!xf4_SetModel("205"),[1]!xf4_SetParameters(0,FALSE,FALSE,100,FALSE,FALSE,1,FALSE,TRUE,0.1,FALSE,TRUE),[1]!xf4_SetData("[M]",$D$29:$D$36,$A$27,$I$29:$I$36),50,2,FALSE)</f>
        <v>1.0192962244459299E-4</v>
      </c>
      <c r="J40" s="163" t="str">
        <f>[1]!xf4_FitData("",[1]!xf4_SetModel("205"),[1]!xf4_SetParameters(0,FALSE,FALSE,100,FALSE,FALSE,1,FALSE,TRUE,0.1,FALSE,TRUE),[1]!xf4_SetData("[M]",$D$29:$D$36,$A$27,$J$29:$J$36),50,2,FALSE)</f>
        <v>#Intersect</v>
      </c>
      <c r="K40" s="162" t="str">
        <f>[1]!xf4_FitData("",[1]!xf4_SetModel("205"),[1]!xf4_SetParameters(0,FALSE,FALSE,100,FALSE,FALSE,1,FALSE,TRUE,0.1,FALSE,TRUE),[1]!xf4_SetData("[M]",$D$29:$D$36,$A$27,$K$29:$K$36),50,2,FALSE)</f>
        <v>#NoFit</v>
      </c>
      <c r="L40" s="163" t="str">
        <f>[1]!xf4_FitData("",[1]!xf4_SetModel("205"),[1]!xf4_SetParameters(0,FALSE,FALSE,100,FALSE,FALSE,1,FALSE,TRUE,0.1,FALSE,TRUE),[1]!xf4_SetData("[M]",$D$29:$D$36,$A$27,$L$29:$L$36),50,2,FALSE)</f>
        <v>#NoFit</v>
      </c>
      <c r="M40" s="162" t="str">
        <f>[1]!xf4_FitData("",[1]!xf4_SetModel("205"),[1]!xf4_SetParameters(0,FALSE,FALSE,100,FALSE,FALSE,1,FALSE,TRUE,0.1,FALSE,TRUE),[1]!xf4_SetData("[M]",$D$29:$D$36,$A$27,$M$29:$M$36),50,2,FALSE)</f>
        <v>#NoFit</v>
      </c>
      <c r="N40" s="163" t="str">
        <f>[1]!xf4_FitData("",[1]!xf4_SetModel("205"),[1]!xf4_SetParameters(0,FALSE,FALSE,100,FALSE,FALSE,1,FALSE,TRUE,0.1,FALSE,TRUE),[1]!xf4_SetData("[M]",$D$29:$D$36,$A$27,$N$29:$N$36),50,2,FALSE)</f>
        <v>#NoFit</v>
      </c>
      <c r="P40" s="129"/>
      <c r="Q40" s="129"/>
      <c r="R40" s="129"/>
      <c r="S40" s="129"/>
      <c r="T40" s="129"/>
      <c r="U40" s="129"/>
      <c r="V40" s="129"/>
      <c r="W40" s="129"/>
      <c r="X40" s="129"/>
      <c r="Y40" s="129"/>
    </row>
    <row r="42" spans="1:25" x14ac:dyDescent="0.2">
      <c r="A42" s="125" t="s">
        <v>90</v>
      </c>
      <c r="B42" s="125"/>
      <c r="E42" s="125" t="s">
        <v>91</v>
      </c>
      <c r="I42" s="125" t="s">
        <v>90</v>
      </c>
      <c r="J42" s="125"/>
      <c r="M42" s="125" t="s">
        <v>91</v>
      </c>
    </row>
    <row r="43" spans="1:25" x14ac:dyDescent="0.2">
      <c r="A43" s="123" t="str">
        <f>[1]!xf4_Chart2D([1]!xf_Init()&amp;[1]!xf_Title($E$38)&amp;[1]!xf_LabelX([1]!xf4_XLabel(E39))&amp;[1]!xf_LabelY([1]!xf4_YLabel(E39))&amp;[1]!xf_ScaleX(,,,,TRUE)&amp;[1]!xf_ScaleY(,,,,FALSE),[1]!xf4_C2DFit(E39))</f>
        <v>#Ok</v>
      </c>
      <c r="F43" s="123" t="str">
        <f>[1]!xf4_Chart2D([1]!xf_Init()&amp;[1]!xf_Title($E$38)&amp;[1]!xf_LabelX([1]!xf4_XLabel(E40))&amp;[1]!xf_LabelY([1]!xf4_YLabel(E40))&amp;[1]!xf_ScaleX(,,,,TRUE)&amp;[1]!xf_ScaleY(,,,,FALSE),[1]!xf4_C2DFit(E40))</f>
        <v>#Ok</v>
      </c>
      <c r="I43" s="123" t="str">
        <f>[1]!xf4_Chart2D([1]!xf_Init()&amp;[1]!xf_Title($J$38)&amp;[1]!xf_LabelX([1]!xf4_XLabel(J39))&amp;[1]!xf_LabelY([1]!xf4_YLabel(J39))&amp;[1]!xf_ScaleX(,,,,TRUE)&amp;[1]!xf_ScaleY(,,,,FALSE),[1]!xf4_C2DFit(J39))</f>
        <v>#Ok</v>
      </c>
      <c r="M43" s="123" t="str">
        <f>[1]!xf4_Chart2D([1]!xf_Init()&amp;[1]!xf_Title($J$38)&amp;[1]!xf_LabelX([1]!xf4_XLabel(J40))&amp;[1]!xf_LabelY([1]!xf4_YLabel(J40))&amp;[1]!xf_ScaleX(,,,,TRUE)&amp;[1]!xf_ScaleY(,,,,FALSE),[1]!xf4_C2DFit(J40))</f>
        <v>#Ok</v>
      </c>
    </row>
    <row r="55" spans="1:13" x14ac:dyDescent="0.2">
      <c r="A55" s="123" t="str">
        <f>[1]!xf4_Chart2D([1]!xf_Init()&amp;[1]!xf_Title($F$38)&amp;[1]!xf_LabelX([1]!xf4_XLabel(F39))&amp;[1]!xf_LabelY([1]!xf4_YLabel(F39))&amp;[1]!xf_ScaleX(,,,,TRUE)&amp;[1]!xf_ScaleY(,,,,FALSE),[1]!xf4_C2DFit(F39))</f>
        <v>#Ok</v>
      </c>
      <c r="F55" s="123" t="str">
        <f>[1]!xf4_Chart2D([1]!xf_Init()&amp;[1]!xf_Title($F$38)&amp;[1]!xf_LabelX([1]!xf4_XLabel(F40))&amp;[1]!xf_LabelY([1]!xf4_YLabel(F40))&amp;[1]!xf_ScaleX(,,,,TRUE)&amp;[1]!xf_ScaleY(,,,,FALSE),[1]!xf4_C2DFit(F40))</f>
        <v>#Ok</v>
      </c>
      <c r="I55" s="123" t="str">
        <f>[1]!xf4_Chart2D([1]!xf_Init()&amp;[1]!xf_Title($K$38)&amp;[1]!xf_LabelX([1]!xf4_XLabel(K39))&amp;[1]!xf_LabelY([1]!xf4_YLabel(K39))&amp;[1]!xf_ScaleX(,,,,TRUE)&amp;[1]!xf_ScaleY(,,,,FALSE),[1]!xf4_C2DFit(K39))</f>
        <v>#Ok</v>
      </c>
      <c r="M55" s="123" t="str">
        <f>[1]!xf4_Chart2D([1]!xf_Init()&amp;[1]!xf_Title($K$38)&amp;[1]!xf_LabelX([1]!xf4_XLabel(K40))&amp;[1]!xf_LabelY([1]!xf4_YLabel(K40))&amp;[1]!xf_ScaleX(,,,,TRUE)&amp;[1]!xf_ScaleY(,,,,FALSE),[1]!xf4_C2DFit(K40))</f>
        <v>#Ok</v>
      </c>
    </row>
    <row r="66" spans="1:13" x14ac:dyDescent="0.2">
      <c r="A66" s="123" t="str">
        <f>[1]!xf4_Chart2D([1]!xf_Init()&amp;[1]!xf_Title($G$38)&amp;[1]!xf_LabelX([1]!xf4_XLabel(G39))&amp;[1]!xf_LabelY([1]!xf4_YLabel(G39))&amp;[1]!xf_ScaleX(,,,,TRUE)&amp;[1]!xf_ScaleY(,,,,FALSE),[1]!xf4_C2DFit(G39))</f>
        <v>#Ok</v>
      </c>
      <c r="F66" s="123" t="str">
        <f>[1]!xf4_Chart2D([1]!xf_Init()&amp;[1]!xf_Title($G$38)&amp;[1]!xf_LabelX([1]!xf4_XLabel(G40))&amp;[1]!xf_LabelY([1]!xf4_YLabel(G40))&amp;[1]!xf_ScaleX(,,,,TRUE)&amp;[1]!xf_ScaleY(,,,,FALSE),[1]!xf4_C2DFit(G40))</f>
        <v>#Ok</v>
      </c>
      <c r="I66" s="123" t="str">
        <f>[1]!xf4_Chart2D([1]!xf_Init()&amp;[1]!xf_Title($L$38)&amp;[1]!xf_LabelX([1]!xf4_XLabel(L39))&amp;[1]!xf_LabelY([1]!xf4_YLabel(L39))&amp;[1]!xf_ScaleX(,,,,TRUE)&amp;[1]!xf_ScaleY(,,,,FALSE),[1]!xf4_C2DFit(L39))</f>
        <v>#Ok</v>
      </c>
      <c r="M66" s="123" t="str">
        <f>[1]!xf4_Chart2D([1]!xf_Init()&amp;[1]!xf_Title($L$38)&amp;[1]!xf_LabelX([1]!xf4_XLabel(L40))&amp;[1]!xf_LabelY([1]!xf4_YLabel(L40))&amp;[1]!xf_ScaleX(,,,,TRUE)&amp;[1]!xf_ScaleY(,,,,FALSE),[1]!xf4_C2DFit(L40))</f>
        <v>#Ok</v>
      </c>
    </row>
    <row r="78" spans="1:13" x14ac:dyDescent="0.2">
      <c r="A78" s="123" t="str">
        <f>[1]!xf4_Chart2D([1]!xf_Init()&amp;[1]!xf_Title($H$38)&amp;[1]!xf_LabelX([1]!xf4_XLabel(H39))&amp;[1]!xf_LabelY([1]!xf4_YLabel(H39))&amp;[1]!xf_ScaleX(,,,,TRUE)&amp;[1]!xf_ScaleY(,,,,FALSE),[1]!xf4_C2DFit(H39))</f>
        <v>#Ok</v>
      </c>
      <c r="F78" s="123" t="str">
        <f>[1]!xf4_Chart2D([1]!xf_Init()&amp;[1]!xf_Title($H$38)&amp;[1]!xf_LabelX([1]!xf4_XLabel(H40))&amp;[1]!xf_LabelY([1]!xf4_YLabel(H40))&amp;[1]!xf_ScaleX(,,,,TRUE)&amp;[1]!xf_ScaleY(,,,,FALSE),[1]!xf4_C2DFit(H40))</f>
        <v>#Ok</v>
      </c>
      <c r="I78" s="123" t="str">
        <f>[1]!xf4_Chart2D([1]!xf_Init()&amp;[1]!xf_Title($M$38)&amp;[1]!xf_LabelX([1]!xf4_XLabel(M39))&amp;[1]!xf_LabelY([1]!xf4_YLabel(M39))&amp;[1]!xf_ScaleX(,,,,TRUE)&amp;[1]!xf_ScaleY(,,,,FALSE),[1]!xf4_C2DFit(M39))</f>
        <v>#Ok</v>
      </c>
      <c r="M78" s="123" t="str">
        <f>[1]!xf4_Chart2D([1]!xf_Init()&amp;[1]!xf_Title($M$38)&amp;[1]!xf_LabelX([1]!xf4_XLabel(M40))&amp;[1]!xf_LabelY([1]!xf4_YLabel(M40))&amp;[1]!xf_ScaleX(,,,,TRUE)&amp;[1]!xf_ScaleY(,,,,FALSE),[1]!xf4_C2DFit(M40))</f>
        <v>#Ok</v>
      </c>
    </row>
    <row r="89" spans="1:13" x14ac:dyDescent="0.2">
      <c r="A89" s="123" t="str">
        <f>[1]!xf4_Chart2D([1]!xf_Init()&amp;[1]!xf_Title($I$38)&amp;[1]!xf_LabelX([1]!xf4_XLabel(I39))&amp;[1]!xf_LabelY([1]!xf4_YLabel(I39))&amp;[1]!xf_ScaleX(,,,,TRUE)&amp;[1]!xf_ScaleY(,,,,FALSE),[1]!xf4_C2DFit(I39))</f>
        <v>#Ok</v>
      </c>
      <c r="F89" s="123" t="str">
        <f>[1]!xf4_Chart2D([1]!xf_Init()&amp;[1]!xf_Title($I$38)&amp;[1]!xf_LabelX([1]!xf4_XLabel(I40))&amp;[1]!xf_LabelY([1]!xf4_YLabel(I40))&amp;[1]!xf_ScaleX(,,,,TRUE)&amp;[1]!xf_ScaleY(,,,,FALSE),[1]!xf4_C2DFit(I40))</f>
        <v>#Ok</v>
      </c>
      <c r="I89" s="123" t="str">
        <f>[1]!xf4_Chart2D([1]!xf_Init()&amp;[1]!xf_Title($N$38)&amp;[1]!xf_LabelX([1]!xf4_XLabel(N39))&amp;[1]!xf_LabelY([1]!xf4_YLabel(N39))&amp;[1]!xf_ScaleX(,,,,TRUE)&amp;[1]!xf_ScaleY(,,,,FALSE),[1]!xf4_C2DFit(N39))</f>
        <v>#Ok</v>
      </c>
      <c r="M89" s="123" t="str">
        <f>[1]!xf4_Chart2D([1]!xf_Init()&amp;[1]!xf_Title($N$38)&amp;[1]!xf_LabelX([1]!xf4_XLabel(N40))&amp;[1]!xf_LabelY([1]!xf4_YLabel(N40))&amp;[1]!xf_ScaleX(,,,,TRUE)&amp;[1]!xf_ScaleY(,,,,FALSE),[1]!xf4_C2DFit(N40))</f>
        <v>#Ok</v>
      </c>
    </row>
  </sheetData>
  <pageMargins left="0.7" right="0.7" top="0.75" bottom="0.75" header="0.3" footer="0.3"/>
  <pageSetup scale="37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5121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209550</xdr:colOff>
                <xdr:row>50</xdr:row>
                <xdr:rowOff>104775</xdr:rowOff>
              </to>
            </anchor>
          </objectPr>
        </oleObject>
      </mc:Choice>
      <mc:Fallback>
        <oleObject progId="IDBS_XLfitContainer.XFCObjectRepository" shapeId="5121" r:id="rId4"/>
      </mc:Fallback>
    </mc:AlternateContent>
    <mc:AlternateContent xmlns:mc="http://schemas.openxmlformats.org/markup-compatibility/2006">
      <mc:Choice Requires="x14">
        <oleObject progId="IDBS_MathIQ.Chart2DObj" shapeId="5122" r:id="rId6">
          <objectPr locked="0" defaultSize="0" autoLine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600075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5122" r:id="rId6"/>
      </mc:Fallback>
    </mc:AlternateContent>
    <mc:AlternateContent xmlns:mc="http://schemas.openxmlformats.org/markup-compatibility/2006">
      <mc:Choice Requires="x14">
        <oleObject progId="IDBS_MathIQ.Chart2DObj" shapeId="5123" r:id="rId8">
          <objectPr locked="0" defaultSize="0" autoLine="0" r:id="rId9">
            <anchor moveWithCells="1">
              <from>
                <xdr:col>4</xdr:col>
                <xdr:colOff>95250</xdr:colOff>
                <xdr:row>42</xdr:row>
                <xdr:rowOff>9525</xdr:rowOff>
              </from>
              <to>
                <xdr:col>7</xdr:col>
                <xdr:colOff>6096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5123" r:id="rId8"/>
      </mc:Fallback>
    </mc:AlternateContent>
    <mc:AlternateContent xmlns:mc="http://schemas.openxmlformats.org/markup-compatibility/2006">
      <mc:Choice Requires="x14">
        <oleObject progId="IDBS_MathIQ.Chart2DObj" shapeId="5124" r:id="rId10">
          <objectPr locked="0" defaultSize="0" autoLine="0" r:id="rId11">
            <anchor moveWithCells="1">
              <from>
                <xdr:col>0</xdr:col>
                <xdr:colOff>0</xdr:colOff>
                <xdr:row>55</xdr:row>
                <xdr:rowOff>9525</xdr:rowOff>
              </from>
              <to>
                <xdr:col>3</xdr:col>
                <xdr:colOff>60007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5124" r:id="rId10"/>
      </mc:Fallback>
    </mc:AlternateContent>
    <mc:AlternateContent xmlns:mc="http://schemas.openxmlformats.org/markup-compatibility/2006">
      <mc:Choice Requires="x14">
        <oleObject progId="IDBS_MathIQ.Chart2DObj" shapeId="5125" r:id="rId12">
          <objectPr locked="0" defaultSize="0" autoLine="0" r:id="rId13">
            <anchor moveWithCells="1">
              <from>
                <xdr:col>0</xdr:col>
                <xdr:colOff>0</xdr:colOff>
                <xdr:row>68</xdr:row>
                <xdr:rowOff>9525</xdr:rowOff>
              </from>
              <to>
                <xdr:col>3</xdr:col>
                <xdr:colOff>60007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5125" r:id="rId12"/>
      </mc:Fallback>
    </mc:AlternateContent>
    <mc:AlternateContent xmlns:mc="http://schemas.openxmlformats.org/markup-compatibility/2006">
      <mc:Choice Requires="x14">
        <oleObject progId="IDBS_MathIQ.Chart2DObj" shapeId="5126" r:id="rId14">
          <objectPr locked="0" defaultSize="0" autoLine="0" r:id="rId15">
            <anchor moveWithCells="1">
              <from>
                <xdr:col>4</xdr:col>
                <xdr:colOff>95250</xdr:colOff>
                <xdr:row>68</xdr:row>
                <xdr:rowOff>9525</xdr:rowOff>
              </from>
              <to>
                <xdr:col>7</xdr:col>
                <xdr:colOff>6096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5126" r:id="rId14"/>
      </mc:Fallback>
    </mc:AlternateContent>
    <mc:AlternateContent xmlns:mc="http://schemas.openxmlformats.org/markup-compatibility/2006">
      <mc:Choice Requires="x14">
        <oleObject progId="IDBS_MathIQ.Chart2DObj" shapeId="5127" r:id="rId16">
          <objectPr locked="0" defaultSize="0" autoLine="0" r:id="rId17">
            <anchor moveWithCells="1">
              <from>
                <xdr:col>0</xdr:col>
                <xdr:colOff>0</xdr:colOff>
                <xdr:row>81</xdr:row>
                <xdr:rowOff>9525</xdr:rowOff>
              </from>
              <to>
                <xdr:col>3</xdr:col>
                <xdr:colOff>60007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5127" r:id="rId16"/>
      </mc:Fallback>
    </mc:AlternateContent>
    <mc:AlternateContent xmlns:mc="http://schemas.openxmlformats.org/markup-compatibility/2006">
      <mc:Choice Requires="x14">
        <oleObject progId="IDBS_MathIQ.Chart2DObj" shapeId="5128" r:id="rId18">
          <objectPr locked="0" defaultSize="0" autoLine="0" r:id="rId19">
            <anchor moveWithCells="1">
              <from>
                <xdr:col>4</xdr:col>
                <xdr:colOff>95250</xdr:colOff>
                <xdr:row>81</xdr:row>
                <xdr:rowOff>9525</xdr:rowOff>
              </from>
              <to>
                <xdr:col>7</xdr:col>
                <xdr:colOff>6096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5128" r:id="rId18"/>
      </mc:Fallback>
    </mc:AlternateContent>
    <mc:AlternateContent xmlns:mc="http://schemas.openxmlformats.org/markup-compatibility/2006">
      <mc:Choice Requires="x14">
        <oleObject progId="IDBS_MathIQ.Chart2DObj" shapeId="5129" r:id="rId20">
          <objectPr locked="0" defaultSize="0" autoLine="0" r:id="rId21">
            <anchor moveWithCells="1">
              <from>
                <xdr:col>0</xdr:col>
                <xdr:colOff>0</xdr:colOff>
                <xdr:row>94</xdr:row>
                <xdr:rowOff>9525</xdr:rowOff>
              </from>
              <to>
                <xdr:col>3</xdr:col>
                <xdr:colOff>60007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5129" r:id="rId20"/>
      </mc:Fallback>
    </mc:AlternateContent>
    <mc:AlternateContent xmlns:mc="http://schemas.openxmlformats.org/markup-compatibility/2006">
      <mc:Choice Requires="x14">
        <oleObject progId="IDBS_MathIQ.Chart2DObj" shapeId="5130" r:id="rId22">
          <objectPr locked="0" defaultSize="0" autoLine="0" r:id="rId23">
            <anchor moveWithCells="1">
              <from>
                <xdr:col>4</xdr:col>
                <xdr:colOff>95250</xdr:colOff>
                <xdr:row>94</xdr:row>
                <xdr:rowOff>9525</xdr:rowOff>
              </from>
              <to>
                <xdr:col>7</xdr:col>
                <xdr:colOff>6096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5130" r:id="rId22"/>
      </mc:Fallback>
    </mc:AlternateContent>
    <mc:AlternateContent xmlns:mc="http://schemas.openxmlformats.org/markup-compatibility/2006">
      <mc:Choice Requires="x14">
        <oleObject progId="IDBS_MathIQ.Chart2DObj" shapeId="5131" r:id="rId24">
          <objectPr locked="0" defaultSize="0" autoLine="0" r:id="rId25">
            <anchor moveWithCells="1">
              <from>
                <xdr:col>7</xdr:col>
                <xdr:colOff>714375</xdr:colOff>
                <xdr:row>42</xdr:row>
                <xdr:rowOff>9525</xdr:rowOff>
              </from>
              <to>
                <xdr:col>11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5131" r:id="rId24"/>
      </mc:Fallback>
    </mc:AlternateContent>
    <mc:AlternateContent xmlns:mc="http://schemas.openxmlformats.org/markup-compatibility/2006">
      <mc:Choice Requires="x14">
        <oleObject progId="IDBS_MathIQ.Chart2DObj" shapeId="5132" r:id="rId26">
          <objectPr locked="0" defaultSize="0" autoLine="0" r:id="rId27">
            <anchor moveWithCells="1">
              <from>
                <xdr:col>11</xdr:col>
                <xdr:colOff>514350</xdr:colOff>
                <xdr:row>42</xdr:row>
                <xdr:rowOff>9525</xdr:rowOff>
              </from>
              <to>
                <xdr:col>15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5132" r:id="rId26"/>
      </mc:Fallback>
    </mc:AlternateContent>
    <mc:AlternateContent xmlns:mc="http://schemas.openxmlformats.org/markup-compatibility/2006">
      <mc:Choice Requires="x14">
        <oleObject progId="IDBS_MathIQ.Chart2DObj" shapeId="5133" r:id="rId28">
          <objectPr locked="0" defaultSize="0" autoLine="0" r:id="rId29">
            <anchor moveWithCells="1">
              <from>
                <xdr:col>7</xdr:col>
                <xdr:colOff>714375</xdr:colOff>
                <xdr:row>55</xdr:row>
                <xdr:rowOff>9525</xdr:rowOff>
              </from>
              <to>
                <xdr:col>11</xdr:col>
                <xdr:colOff>4191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5133" r:id="rId28"/>
      </mc:Fallback>
    </mc:AlternateContent>
    <mc:AlternateContent xmlns:mc="http://schemas.openxmlformats.org/markup-compatibility/2006">
      <mc:Choice Requires="x14">
        <oleObject progId="IDBS_MathIQ.Chart2DObj" shapeId="5134" r:id="rId30">
          <objectPr locked="0" defaultSize="0" autoLine="0" r:id="rId31">
            <anchor moveWithCells="1">
              <from>
                <xdr:col>11</xdr:col>
                <xdr:colOff>523875</xdr:colOff>
                <xdr:row>55</xdr:row>
                <xdr:rowOff>9525</xdr:rowOff>
              </from>
              <to>
                <xdr:col>15</xdr:col>
                <xdr:colOff>42862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5134" r:id="rId30"/>
      </mc:Fallback>
    </mc:AlternateContent>
    <mc:AlternateContent xmlns:mc="http://schemas.openxmlformats.org/markup-compatibility/2006">
      <mc:Choice Requires="x14">
        <oleObject progId="IDBS_MathIQ.Chart2DObj" shapeId="5135" r:id="rId32">
          <objectPr locked="0" defaultSize="0" autoLine="0" r:id="rId33">
            <anchor moveWithCells="1">
              <from>
                <xdr:col>7</xdr:col>
                <xdr:colOff>714375</xdr:colOff>
                <xdr:row>68</xdr:row>
                <xdr:rowOff>9525</xdr:rowOff>
              </from>
              <to>
                <xdr:col>11</xdr:col>
                <xdr:colOff>4191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5135" r:id="rId32"/>
      </mc:Fallback>
    </mc:AlternateContent>
    <mc:AlternateContent xmlns:mc="http://schemas.openxmlformats.org/markup-compatibility/2006">
      <mc:Choice Requires="x14">
        <oleObject progId="IDBS_MathIQ.Chart2DObj" shapeId="5136" r:id="rId34">
          <objectPr locked="0" defaultSize="0" autoLine="0" r:id="rId35">
            <anchor moveWithCells="1">
              <from>
                <xdr:col>11</xdr:col>
                <xdr:colOff>523875</xdr:colOff>
                <xdr:row>68</xdr:row>
                <xdr:rowOff>9525</xdr:rowOff>
              </from>
              <to>
                <xdr:col>15</xdr:col>
                <xdr:colOff>42862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5136" r:id="rId34"/>
      </mc:Fallback>
    </mc:AlternateContent>
    <mc:AlternateContent xmlns:mc="http://schemas.openxmlformats.org/markup-compatibility/2006">
      <mc:Choice Requires="x14">
        <oleObject progId="IDBS_MathIQ.Chart2DObj" shapeId="5137" r:id="rId36">
          <objectPr locked="0" defaultSize="0" autoLine="0" r:id="rId37">
            <anchor moveWithCells="1">
              <from>
                <xdr:col>7</xdr:col>
                <xdr:colOff>714375</xdr:colOff>
                <xdr:row>81</xdr:row>
                <xdr:rowOff>9525</xdr:rowOff>
              </from>
              <to>
                <xdr:col>11</xdr:col>
                <xdr:colOff>4191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5137" r:id="rId36"/>
      </mc:Fallback>
    </mc:AlternateContent>
    <mc:AlternateContent xmlns:mc="http://schemas.openxmlformats.org/markup-compatibility/2006">
      <mc:Choice Requires="x14">
        <oleObject progId="IDBS_MathIQ.Chart2DObj" shapeId="5138" r:id="rId38">
          <objectPr locked="0" defaultSize="0" autoLine="0" r:id="rId39">
            <anchor moveWithCells="1">
              <from>
                <xdr:col>11</xdr:col>
                <xdr:colOff>523875</xdr:colOff>
                <xdr:row>81</xdr:row>
                <xdr:rowOff>9525</xdr:rowOff>
              </from>
              <to>
                <xdr:col>15</xdr:col>
                <xdr:colOff>42862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5138" r:id="rId38"/>
      </mc:Fallback>
    </mc:AlternateContent>
    <mc:AlternateContent xmlns:mc="http://schemas.openxmlformats.org/markup-compatibility/2006">
      <mc:Choice Requires="x14">
        <oleObject progId="IDBS_MathIQ.Chart2DObj" shapeId="5139" r:id="rId40">
          <objectPr locked="0" defaultSize="0" autoLine="0" r:id="rId41">
            <anchor moveWithCells="1">
              <from>
                <xdr:col>7</xdr:col>
                <xdr:colOff>714375</xdr:colOff>
                <xdr:row>94</xdr:row>
                <xdr:rowOff>9525</xdr:rowOff>
              </from>
              <to>
                <xdr:col>11</xdr:col>
                <xdr:colOff>4191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5139" r:id="rId40"/>
      </mc:Fallback>
    </mc:AlternateContent>
    <mc:AlternateContent xmlns:mc="http://schemas.openxmlformats.org/markup-compatibility/2006">
      <mc:Choice Requires="x14">
        <oleObject progId="IDBS_MathIQ.Chart2DObj" shapeId="5140" r:id="rId42">
          <objectPr locked="0" defaultSize="0" autoLine="0" r:id="rId43">
            <anchor moveWithCells="1">
              <from>
                <xdr:col>11</xdr:col>
                <xdr:colOff>523875</xdr:colOff>
                <xdr:row>94</xdr:row>
                <xdr:rowOff>9525</xdr:rowOff>
              </from>
              <to>
                <xdr:col>15</xdr:col>
                <xdr:colOff>42862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5140" r:id="rId42"/>
      </mc:Fallback>
    </mc:AlternateContent>
    <mc:AlternateContent xmlns:mc="http://schemas.openxmlformats.org/markup-compatibility/2006">
      <mc:Choice Requires="x14">
        <oleObject progId="IDBS_MathIQ.Chart2DObj" shapeId="5141" r:id="rId44">
          <objectPr locked="0" defaultSize="0" autoLine="0" r:id="rId45">
            <anchor moveWithCells="1">
              <from>
                <xdr:col>4</xdr:col>
                <xdr:colOff>95250</xdr:colOff>
                <xdr:row>55</xdr:row>
                <xdr:rowOff>9525</xdr:rowOff>
              </from>
              <to>
                <xdr:col>7</xdr:col>
                <xdr:colOff>6096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5141" r:id="rId4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73"/>
  <sheetViews>
    <sheetView topLeftCell="A34" workbookViewId="0">
      <selection activeCell="AA61" sqref="AA61"/>
    </sheetView>
  </sheetViews>
  <sheetFormatPr defaultRowHeight="11.25" x14ac:dyDescent="0.2"/>
  <cols>
    <col min="1" max="2" width="12.42578125" style="53" customWidth="1"/>
    <col min="3" max="10" width="5.85546875" style="53" customWidth="1"/>
    <col min="11" max="11" width="8" style="53" customWidth="1"/>
    <col min="12" max="12" width="5.140625" style="53" customWidth="1"/>
    <col min="13" max="13" width="2.7109375" style="53" customWidth="1"/>
    <col min="14" max="25" width="6.7109375" style="53" customWidth="1"/>
    <col min="26" max="26" width="5.85546875" style="53" customWidth="1"/>
    <col min="27" max="38" width="6.7109375" style="53" customWidth="1"/>
    <col min="39" max="16384" width="9.140625" style="53"/>
  </cols>
  <sheetData>
    <row r="1" spans="1:37" ht="13.5" thickBot="1" x14ac:dyDescent="0.25">
      <c r="A1" s="51" t="s">
        <v>47</v>
      </c>
      <c r="B1" s="51"/>
      <c r="C1" s="52"/>
      <c r="D1" s="52"/>
      <c r="E1" s="52"/>
      <c r="F1" s="52"/>
      <c r="G1" s="52"/>
      <c r="H1" s="52"/>
      <c r="I1" s="52"/>
      <c r="J1" s="52"/>
      <c r="K1" s="52"/>
      <c r="L1" s="52"/>
      <c r="N1" s="54" t="s">
        <v>48</v>
      </c>
      <c r="AA1" s="55"/>
      <c r="AB1" s="55"/>
      <c r="AC1" s="55"/>
      <c r="AD1" s="55"/>
      <c r="AE1" s="55"/>
      <c r="AF1" s="55"/>
      <c r="AG1" s="56"/>
      <c r="AH1" s="56"/>
      <c r="AI1" s="56"/>
      <c r="AJ1" s="56"/>
    </row>
    <row r="2" spans="1:37" ht="13.5" customHeight="1" thickBot="1" x14ac:dyDescent="0.25">
      <c r="A2" s="57" t="s">
        <v>49</v>
      </c>
      <c r="B2" s="57" t="s">
        <v>50</v>
      </c>
      <c r="C2" s="113" t="s">
        <v>51</v>
      </c>
      <c r="D2" s="113"/>
      <c r="E2" s="113" t="s">
        <v>52</v>
      </c>
      <c r="F2" s="113"/>
      <c r="G2" s="113"/>
      <c r="H2" s="113"/>
      <c r="I2" s="113"/>
      <c r="J2" s="113"/>
      <c r="K2" s="58" t="s">
        <v>53</v>
      </c>
      <c r="L2" s="59" t="s">
        <v>54</v>
      </c>
      <c r="N2" s="60" t="s">
        <v>51</v>
      </c>
      <c r="O2" s="61" t="s">
        <v>52</v>
      </c>
      <c r="P2" s="62" t="s">
        <v>40</v>
      </c>
      <c r="Q2" s="61" t="s">
        <v>7</v>
      </c>
      <c r="R2" s="62" t="s">
        <v>55</v>
      </c>
      <c r="S2" s="61" t="s">
        <v>56</v>
      </c>
      <c r="T2" s="62" t="s">
        <v>17</v>
      </c>
      <c r="U2" s="61" t="s">
        <v>13</v>
      </c>
      <c r="V2" s="62" t="s">
        <v>21</v>
      </c>
      <c r="W2" s="61" t="s">
        <v>24</v>
      </c>
      <c r="X2" s="62" t="s">
        <v>52</v>
      </c>
      <c r="Y2" s="61" t="s">
        <v>51</v>
      </c>
      <c r="AA2" s="63"/>
      <c r="AB2" s="63"/>
      <c r="AC2" s="63"/>
      <c r="AD2" s="63"/>
      <c r="AE2" s="63"/>
      <c r="AF2" s="63"/>
      <c r="AG2" s="56"/>
      <c r="AH2" s="56"/>
      <c r="AI2" s="56"/>
      <c r="AJ2" s="56"/>
      <c r="AK2" s="56"/>
    </row>
    <row r="3" spans="1:37" x14ac:dyDescent="0.2">
      <c r="A3" s="64">
        <f>B3*5</f>
        <v>250</v>
      </c>
      <c r="B3" s="64">
        <v>50</v>
      </c>
      <c r="C3" s="65">
        <v>1.1984E-2</v>
      </c>
      <c r="D3" s="65">
        <v>2.1007999999999999E-2</v>
      </c>
      <c r="E3" s="66">
        <v>9.8389150000000001</v>
      </c>
      <c r="F3" s="66">
        <v>9.9723649999999999</v>
      </c>
      <c r="G3" s="66">
        <v>9.9936690000000006</v>
      </c>
      <c r="H3" s="66">
        <v>9.880763</v>
      </c>
      <c r="I3" s="67">
        <v>10.887473</v>
      </c>
      <c r="J3" s="67">
        <v>9.9777100000000001</v>
      </c>
      <c r="K3" s="67">
        <f>AVERAGE(E3:J3)-$D$15</f>
        <v>10.078551000000001</v>
      </c>
      <c r="L3" s="67">
        <f>STDEV(E3:J3)/(SQRT(COUNT(E3:J3)))</f>
        <v>0.16108940586982884</v>
      </c>
      <c r="N3" s="68">
        <v>7.7757000000000007E-2</v>
      </c>
      <c r="O3" s="69">
        <v>0.67166899999999996</v>
      </c>
      <c r="P3" s="70">
        <v>4.0460999999999997E-2</v>
      </c>
      <c r="Q3" s="69">
        <v>8.2227999999999996E-2</v>
      </c>
      <c r="R3" s="70">
        <v>0.54363799999999995</v>
      </c>
      <c r="S3" s="69">
        <v>9.5929E-2</v>
      </c>
      <c r="T3" s="70">
        <v>4.4996000000000001E-2</v>
      </c>
      <c r="U3" s="69">
        <v>0.16156200000000001</v>
      </c>
      <c r="V3" s="70">
        <v>8.8430999999999996E-2</v>
      </c>
      <c r="W3" s="69">
        <v>0.42447800000000002</v>
      </c>
      <c r="X3" s="70">
        <v>0.75302910000000001</v>
      </c>
      <c r="Y3" s="69">
        <v>4.6487000000000001E-2</v>
      </c>
      <c r="AA3" s="71"/>
      <c r="AB3" s="71"/>
      <c r="AC3" s="71"/>
      <c r="AD3" s="71"/>
      <c r="AE3" s="71"/>
      <c r="AF3" s="71"/>
      <c r="AG3" s="72"/>
      <c r="AH3" s="72"/>
      <c r="AI3" s="72"/>
      <c r="AJ3" s="72"/>
    </row>
    <row r="4" spans="1:37" x14ac:dyDescent="0.2">
      <c r="A4" s="64">
        <f t="shared" ref="A4:A14" si="0">B4*5</f>
        <v>200</v>
      </c>
      <c r="B4" s="64">
        <v>40</v>
      </c>
      <c r="C4" s="65">
        <v>2.0022999999999999E-2</v>
      </c>
      <c r="D4" s="65">
        <v>2.7359999999999999E-2</v>
      </c>
      <c r="E4" s="66">
        <v>6.1101150000000004</v>
      </c>
      <c r="F4" s="66">
        <v>7.4974460000000001</v>
      </c>
      <c r="G4" s="66">
        <v>7.7817879999999997</v>
      </c>
      <c r="H4" s="66">
        <v>10.12932</v>
      </c>
      <c r="I4" s="67">
        <v>8.3281709999999993</v>
      </c>
      <c r="J4" s="67">
        <v>8.442914</v>
      </c>
      <c r="K4" s="67">
        <f t="shared" ref="K4:K14" si="1">AVERAGE(E4:J4)-$D$15</f>
        <v>8.0350275000000018</v>
      </c>
      <c r="L4" s="67">
        <f t="shared" ref="L4:L14" si="2">STDEV(E4:J4)/(SQRT(COUNT(E4:J4)))</f>
        <v>0.53838406660949523</v>
      </c>
      <c r="N4" s="73">
        <v>6.5254000000000006E-2</v>
      </c>
      <c r="O4" s="74">
        <v>0.71268500000000001</v>
      </c>
      <c r="P4" s="75">
        <v>5.3489000000000002E-2</v>
      </c>
      <c r="Q4" s="74">
        <v>4.2188999999999997E-2</v>
      </c>
      <c r="R4" s="75">
        <v>0.59249499999999999</v>
      </c>
      <c r="S4" s="74">
        <v>9.2550999999999994E-2</v>
      </c>
      <c r="T4" s="75">
        <v>8.3654000000000006E-2</v>
      </c>
      <c r="U4" s="74">
        <v>7.5508000000000006E-2</v>
      </c>
      <c r="V4" s="75">
        <v>0.291819</v>
      </c>
      <c r="W4" s="74">
        <v>0.79013199999999995</v>
      </c>
      <c r="X4" s="75">
        <v>0.75924950000000002</v>
      </c>
      <c r="Y4" s="74">
        <v>5.5579999999999997E-2</v>
      </c>
      <c r="AA4" s="71"/>
      <c r="AB4" s="71"/>
      <c r="AC4" s="71"/>
      <c r="AD4" s="71"/>
      <c r="AE4" s="71"/>
      <c r="AF4" s="71"/>
      <c r="AG4" s="72"/>
      <c r="AH4" s="72"/>
      <c r="AI4" s="72"/>
      <c r="AJ4" s="72"/>
    </row>
    <row r="5" spans="1:37" x14ac:dyDescent="0.2">
      <c r="A5" s="64">
        <f t="shared" si="0"/>
        <v>150</v>
      </c>
      <c r="B5" s="64">
        <v>30</v>
      </c>
      <c r="C5" s="65">
        <v>2.2869E-2</v>
      </c>
      <c r="D5" s="65">
        <v>2.9933000000000001E-2</v>
      </c>
      <c r="E5" s="66">
        <v>6.1304749999999997</v>
      </c>
      <c r="F5" s="66">
        <v>6.7518950000000002</v>
      </c>
      <c r="G5" s="66">
        <v>6.237114</v>
      </c>
      <c r="H5" s="66">
        <v>6.5705790000000004</v>
      </c>
      <c r="I5" s="67">
        <v>6.7039260000000001</v>
      </c>
      <c r="J5" s="67">
        <v>6.7009550000000004</v>
      </c>
      <c r="K5" s="67">
        <f t="shared" si="1"/>
        <v>6.5025591666666678</v>
      </c>
      <c r="L5" s="67">
        <f t="shared" si="2"/>
        <v>0.10871316886375826</v>
      </c>
      <c r="N5" s="73">
        <v>7.5237999999999999E-2</v>
      </c>
      <c r="O5" s="74">
        <v>0.70580299999999996</v>
      </c>
      <c r="P5" s="75">
        <v>0.11852699999999999</v>
      </c>
      <c r="Q5" s="74">
        <v>8.4304000000000004E-2</v>
      </c>
      <c r="R5" s="75">
        <v>0.68765500000000002</v>
      </c>
      <c r="S5" s="74">
        <v>0.13448199999999999</v>
      </c>
      <c r="T5" s="75">
        <v>0.209595</v>
      </c>
      <c r="U5" s="74">
        <v>8.0918000000000004E-2</v>
      </c>
      <c r="V5" s="75">
        <v>0.52592799999999995</v>
      </c>
      <c r="W5" s="74">
        <v>0.95455100000000004</v>
      </c>
      <c r="X5" s="75">
        <v>0.68765500000000002</v>
      </c>
      <c r="Y5" s="74">
        <v>4.3104000000000003E-2</v>
      </c>
      <c r="AA5" s="71"/>
      <c r="AB5" s="71"/>
      <c r="AC5" s="71"/>
      <c r="AD5" s="71"/>
      <c r="AE5" s="71"/>
      <c r="AF5" s="71"/>
      <c r="AG5" s="72"/>
      <c r="AH5" s="72"/>
      <c r="AI5" s="72"/>
      <c r="AJ5" s="72"/>
    </row>
    <row r="6" spans="1:37" x14ac:dyDescent="0.2">
      <c r="A6" s="64">
        <f t="shared" si="0"/>
        <v>100</v>
      </c>
      <c r="B6" s="64">
        <v>20</v>
      </c>
      <c r="C6" s="65">
        <v>2.3775000000000001E-2</v>
      </c>
      <c r="D6" s="65">
        <v>1.9664000000000001E-2</v>
      </c>
      <c r="E6" s="66">
        <v>4.3088699999999998</v>
      </c>
      <c r="F6" s="66">
        <v>4.367013</v>
      </c>
      <c r="G6" s="66">
        <v>4.3245259999999996</v>
      </c>
      <c r="H6" s="66">
        <v>4.8568020000000001</v>
      </c>
      <c r="I6" s="67">
        <v>4.2139369999999996</v>
      </c>
      <c r="J6" s="67">
        <v>4.4627059999999998</v>
      </c>
      <c r="K6" s="67">
        <f t="shared" si="1"/>
        <v>4.4090441666666669</v>
      </c>
      <c r="L6" s="67">
        <f t="shared" si="2"/>
        <v>9.2973570521950016E-2</v>
      </c>
      <c r="N6" s="73">
        <v>8.6073999999999998E-2</v>
      </c>
      <c r="O6" s="74">
        <v>0.70842300000000002</v>
      </c>
      <c r="P6" s="75">
        <v>0.368649</v>
      </c>
      <c r="Q6" s="74">
        <v>0.23385800000000001</v>
      </c>
      <c r="R6" s="75">
        <v>0.66006299999999996</v>
      </c>
      <c r="S6" s="74">
        <v>0.20188200000000001</v>
      </c>
      <c r="T6" s="75">
        <v>0.29758800000000002</v>
      </c>
      <c r="U6" s="74">
        <v>0.24109800000000001</v>
      </c>
      <c r="V6" s="75">
        <v>0.556504</v>
      </c>
      <c r="W6" s="74">
        <v>0.64626399999999995</v>
      </c>
      <c r="X6" s="75">
        <v>0.66006299999999996</v>
      </c>
      <c r="Y6" s="74">
        <v>3.3348999999999997E-2</v>
      </c>
      <c r="AA6" s="71"/>
      <c r="AB6" s="71"/>
      <c r="AC6" s="71"/>
      <c r="AD6" s="71"/>
      <c r="AE6" s="71"/>
      <c r="AF6" s="71"/>
      <c r="AG6" s="72"/>
      <c r="AH6" s="72"/>
      <c r="AI6" s="72"/>
      <c r="AJ6" s="72"/>
    </row>
    <row r="7" spans="1:37" x14ac:dyDescent="0.2">
      <c r="A7" s="64">
        <f t="shared" si="0"/>
        <v>50</v>
      </c>
      <c r="B7" s="64">
        <v>10</v>
      </c>
      <c r="C7" s="65">
        <v>1.4177E-2</v>
      </c>
      <c r="D7" s="65">
        <v>2.4794E-2</v>
      </c>
      <c r="E7" s="66">
        <v>2.3756270000000002</v>
      </c>
      <c r="F7" s="66">
        <v>2.2201770000000001</v>
      </c>
      <c r="G7" s="66">
        <v>2.3422689999999999</v>
      </c>
      <c r="H7" s="66">
        <v>2.2866019999999998</v>
      </c>
      <c r="I7" s="67">
        <v>2.2654839999999998</v>
      </c>
      <c r="J7" s="67">
        <v>2.2965200000000001</v>
      </c>
      <c r="K7" s="67">
        <f t="shared" si="1"/>
        <v>2.2845149999999999</v>
      </c>
      <c r="L7" s="67">
        <f t="shared" si="2"/>
        <v>2.2532361201046933E-2</v>
      </c>
      <c r="N7" s="73">
        <v>7.9907000000000006E-2</v>
      </c>
      <c r="O7" s="74">
        <v>0.73716800000000005</v>
      </c>
      <c r="P7" s="75">
        <v>0.56654700000000002</v>
      </c>
      <c r="Q7" s="74">
        <v>0.40920499999999999</v>
      </c>
      <c r="R7" s="75">
        <v>0.66416600000000003</v>
      </c>
      <c r="S7" s="74">
        <v>0.29259099999999999</v>
      </c>
      <c r="T7" s="75">
        <v>0.42070400000000002</v>
      </c>
      <c r="U7" s="74">
        <v>0.44828200000000001</v>
      </c>
      <c r="V7" s="75">
        <v>0.55298599999999998</v>
      </c>
      <c r="W7" s="74">
        <v>0.58882800000000002</v>
      </c>
      <c r="X7" s="75">
        <v>0.66416600000000003</v>
      </c>
      <c r="Y7" s="74">
        <v>2.5048999999999998E-2</v>
      </c>
      <c r="AA7" s="71"/>
      <c r="AB7" s="71"/>
      <c r="AC7" s="71"/>
      <c r="AD7" s="71"/>
      <c r="AE7" s="71"/>
      <c r="AF7" s="71"/>
      <c r="AG7" s="72"/>
      <c r="AH7" s="72"/>
      <c r="AI7" s="72"/>
      <c r="AJ7" s="72"/>
    </row>
    <row r="8" spans="1:37" x14ac:dyDescent="0.2">
      <c r="A8" s="64">
        <f t="shared" si="0"/>
        <v>40</v>
      </c>
      <c r="B8" s="64">
        <v>8</v>
      </c>
      <c r="C8" s="76">
        <v>2.4060000000000002E-2</v>
      </c>
      <c r="D8" s="76">
        <v>1.5554999999999999E-2</v>
      </c>
      <c r="E8" s="77">
        <v>1.8862110000000001</v>
      </c>
      <c r="F8" s="77">
        <v>1.9756229999999999</v>
      </c>
      <c r="G8" s="77">
        <v>1.7379560000000001</v>
      </c>
      <c r="H8" s="77">
        <v>1.9640839999999999</v>
      </c>
      <c r="I8" s="67">
        <v>1.959587</v>
      </c>
      <c r="J8" s="67">
        <v>2.2227130000000002</v>
      </c>
      <c r="K8" s="67">
        <f t="shared" si="1"/>
        <v>1.9444308333333336</v>
      </c>
      <c r="L8" s="67">
        <f t="shared" si="2"/>
        <v>6.4289849605084978E-2</v>
      </c>
      <c r="N8" s="73">
        <v>6.4634999999999998E-2</v>
      </c>
      <c r="O8" s="74">
        <v>0.71074300000000001</v>
      </c>
      <c r="P8" s="75">
        <v>0.60908200000000001</v>
      </c>
      <c r="Q8" s="74">
        <v>0.50165499999999996</v>
      </c>
      <c r="R8" s="75">
        <v>0.67949499999999996</v>
      </c>
      <c r="S8" s="74">
        <v>0.48028999999999999</v>
      </c>
      <c r="T8" s="75">
        <v>0.49807400000000002</v>
      </c>
      <c r="U8" s="74">
        <v>0.47741600000000001</v>
      </c>
      <c r="V8" s="75">
        <v>0.54158899999999999</v>
      </c>
      <c r="W8" s="74">
        <v>0.59292800000000001</v>
      </c>
      <c r="X8" s="75">
        <v>0.67949499999999996</v>
      </c>
      <c r="Y8" s="74">
        <v>2.1226999999999999E-2</v>
      </c>
      <c r="AA8" s="71"/>
      <c r="AB8" s="71"/>
      <c r="AC8" s="71"/>
      <c r="AD8" s="71"/>
      <c r="AE8" s="71"/>
      <c r="AF8" s="71"/>
      <c r="AG8" s="72"/>
      <c r="AH8" s="72"/>
      <c r="AI8" s="72"/>
      <c r="AJ8" s="72"/>
    </row>
    <row r="9" spans="1:37" x14ac:dyDescent="0.2">
      <c r="A9" s="64">
        <f t="shared" si="0"/>
        <v>30</v>
      </c>
      <c r="B9" s="64">
        <v>6</v>
      </c>
      <c r="C9" s="76">
        <v>1.1920999999999999E-2</v>
      </c>
      <c r="D9" s="76">
        <v>1.0514000000000001E-2</v>
      </c>
      <c r="E9" s="77">
        <v>1.641564</v>
      </c>
      <c r="F9" s="77">
        <v>1.6032770000000001</v>
      </c>
      <c r="G9" s="77">
        <v>1.6878070000000001</v>
      </c>
      <c r="H9" s="77">
        <v>1.6210340000000001</v>
      </c>
      <c r="I9" s="67">
        <v>1.683238</v>
      </c>
      <c r="J9" s="67">
        <v>1.689619</v>
      </c>
      <c r="K9" s="67">
        <f t="shared" si="1"/>
        <v>1.6411583333333333</v>
      </c>
      <c r="L9" s="67">
        <f t="shared" si="2"/>
        <v>1.5361908100702992E-2</v>
      </c>
      <c r="N9" s="73">
        <v>5.5624E-2</v>
      </c>
      <c r="O9" s="74">
        <v>0.72667800000000005</v>
      </c>
      <c r="P9" s="75">
        <v>0.57554499999999997</v>
      </c>
      <c r="Q9" s="74">
        <v>0.57029399999999997</v>
      </c>
      <c r="R9" s="75">
        <v>0.67914200000000002</v>
      </c>
      <c r="S9" s="74">
        <v>0.53234800000000004</v>
      </c>
      <c r="T9" s="75">
        <v>0.49051899999999998</v>
      </c>
      <c r="U9" s="74">
        <v>0.50712299999999999</v>
      </c>
      <c r="V9" s="75">
        <v>0.54747000000000001</v>
      </c>
      <c r="W9" s="74">
        <v>0.55686400000000003</v>
      </c>
      <c r="X9" s="75">
        <v>0.67914200000000002</v>
      </c>
      <c r="Y9" s="74">
        <v>3.2749E-2</v>
      </c>
      <c r="AA9" s="71"/>
      <c r="AB9" s="71"/>
      <c r="AC9" s="71"/>
      <c r="AD9" s="71"/>
      <c r="AE9" s="71"/>
      <c r="AF9" s="71"/>
      <c r="AG9" s="72"/>
      <c r="AH9" s="72"/>
      <c r="AI9" s="72"/>
      <c r="AJ9" s="72"/>
    </row>
    <row r="10" spans="1:37" ht="12" thickBot="1" x14ac:dyDescent="0.25">
      <c r="A10" s="64">
        <f t="shared" si="0"/>
        <v>20</v>
      </c>
      <c r="B10" s="64">
        <v>4</v>
      </c>
      <c r="C10" s="76">
        <v>-1.6570000000000001E-3</v>
      </c>
      <c r="D10" s="76">
        <v>5.6600000000000001E-3</v>
      </c>
      <c r="E10" s="77">
        <v>0.89352299999999996</v>
      </c>
      <c r="F10" s="77">
        <v>0.927145</v>
      </c>
      <c r="G10" s="77">
        <v>0.90457699999999996</v>
      </c>
      <c r="H10" s="77">
        <v>0.91649599999999998</v>
      </c>
      <c r="I10" s="67">
        <v>0.98967799999999995</v>
      </c>
      <c r="J10" s="67">
        <v>0.99254900000000001</v>
      </c>
      <c r="K10" s="67">
        <f t="shared" si="1"/>
        <v>0.92406316666666677</v>
      </c>
      <c r="L10" s="67">
        <f t="shared" si="2"/>
        <v>1.7624843337365213E-2</v>
      </c>
      <c r="N10" s="78">
        <v>6.4809000000000005E-2</v>
      </c>
      <c r="O10" s="79">
        <v>0.70195399999999997</v>
      </c>
      <c r="P10" s="80">
        <v>0.67479599999999995</v>
      </c>
      <c r="Q10" s="79">
        <v>0.60317799999999999</v>
      </c>
      <c r="R10" s="80">
        <v>0.65648499999999999</v>
      </c>
      <c r="S10" s="79">
        <v>0.51456199999999996</v>
      </c>
      <c r="T10" s="80">
        <v>0.52712199999999998</v>
      </c>
      <c r="U10" s="79">
        <v>0.57190300000000005</v>
      </c>
      <c r="V10" s="80">
        <v>0.51197599999999999</v>
      </c>
      <c r="W10" s="79">
        <v>0.56366799999999995</v>
      </c>
      <c r="X10" s="80">
        <v>0.65648499999999999</v>
      </c>
      <c r="Y10" s="79">
        <v>3.8336000000000002E-2</v>
      </c>
      <c r="AA10" s="71"/>
      <c r="AB10" s="71"/>
      <c r="AC10" s="71"/>
      <c r="AD10" s="71"/>
      <c r="AE10" s="71"/>
      <c r="AF10" s="71"/>
      <c r="AG10" s="72"/>
      <c r="AH10" s="72"/>
      <c r="AI10" s="72"/>
      <c r="AJ10" s="72"/>
    </row>
    <row r="11" spans="1:37" ht="12" thickBot="1" x14ac:dyDescent="0.25">
      <c r="A11" s="64">
        <f t="shared" si="0"/>
        <v>10</v>
      </c>
      <c r="B11" s="64">
        <v>2</v>
      </c>
      <c r="C11" s="76">
        <v>1.367E-2</v>
      </c>
      <c r="D11" s="76">
        <v>1.1735000000000001E-2</v>
      </c>
      <c r="E11" s="77">
        <v>0.48335899999999998</v>
      </c>
      <c r="F11" s="77">
        <v>0.42452899999999999</v>
      </c>
      <c r="G11" s="77">
        <v>0.47285500000000003</v>
      </c>
      <c r="H11" s="77">
        <v>0.43836399999999998</v>
      </c>
      <c r="I11" s="67">
        <v>0.39197799999999999</v>
      </c>
      <c r="J11" s="67">
        <v>0.437587</v>
      </c>
      <c r="K11" s="67">
        <f t="shared" si="1"/>
        <v>0.42818050000000007</v>
      </c>
      <c r="L11" s="67">
        <f t="shared" si="2"/>
        <v>1.3541151311629468E-2</v>
      </c>
      <c r="Z11" s="72"/>
      <c r="AA11" s="71"/>
      <c r="AB11" s="71"/>
      <c r="AC11" s="81"/>
      <c r="AD11" s="81"/>
      <c r="AE11" s="71"/>
      <c r="AF11" s="71"/>
      <c r="AG11" s="72"/>
      <c r="AH11" s="72"/>
      <c r="AI11" s="72"/>
      <c r="AJ11" s="72"/>
    </row>
    <row r="12" spans="1:37" ht="13.5" customHeight="1" thickBot="1" x14ac:dyDescent="0.25">
      <c r="A12" s="64">
        <f t="shared" si="0"/>
        <v>5</v>
      </c>
      <c r="B12" s="64">
        <v>1</v>
      </c>
      <c r="C12" s="76">
        <v>-6.8849999999999996E-3</v>
      </c>
      <c r="D12" s="76">
        <v>1.6943E-2</v>
      </c>
      <c r="E12" s="82">
        <v>0.221745</v>
      </c>
      <c r="F12" s="77">
        <v>0.25715399999999999</v>
      </c>
      <c r="G12" s="82">
        <v>0.21616199999999999</v>
      </c>
      <c r="H12" s="82">
        <v>0.23322799999999999</v>
      </c>
      <c r="I12" s="67">
        <v>0.20984700000000001</v>
      </c>
      <c r="J12" s="67">
        <v>0.24435599999999999</v>
      </c>
      <c r="K12" s="67">
        <f t="shared" si="1"/>
        <v>0.21715049999999997</v>
      </c>
      <c r="L12" s="67">
        <f t="shared" si="2"/>
        <v>7.3452889739690367E-3</v>
      </c>
      <c r="N12" s="60" t="s">
        <v>51</v>
      </c>
      <c r="O12" s="61" t="s">
        <v>52</v>
      </c>
      <c r="P12" s="62" t="s">
        <v>40</v>
      </c>
      <c r="Q12" s="61" t="s">
        <v>7</v>
      </c>
      <c r="R12" s="62" t="s">
        <v>55</v>
      </c>
      <c r="S12" s="61" t="s">
        <v>56</v>
      </c>
      <c r="T12" s="62" t="s">
        <v>17</v>
      </c>
      <c r="U12" s="61" t="s">
        <v>13</v>
      </c>
      <c r="V12" s="62" t="s">
        <v>21</v>
      </c>
      <c r="W12" s="61" t="s">
        <v>24</v>
      </c>
      <c r="X12" s="62" t="s">
        <v>52</v>
      </c>
      <c r="Y12" s="61" t="s">
        <v>51</v>
      </c>
      <c r="AA12" s="63"/>
      <c r="AB12" s="63"/>
      <c r="AC12" s="63"/>
      <c r="AD12" s="63"/>
      <c r="AE12" s="63"/>
      <c r="AF12" s="63"/>
      <c r="AG12" s="56"/>
      <c r="AH12" s="56"/>
      <c r="AI12" s="56"/>
      <c r="AJ12" s="56"/>
      <c r="AK12" s="56"/>
    </row>
    <row r="13" spans="1:37" x14ac:dyDescent="0.2">
      <c r="A13" s="83">
        <f t="shared" si="0"/>
        <v>2.5</v>
      </c>
      <c r="B13" s="83">
        <v>0.5</v>
      </c>
      <c r="C13" s="76">
        <v>-2.9343000000000001E-2</v>
      </c>
      <c r="D13" s="76">
        <v>-1.8630000000000001E-3</v>
      </c>
      <c r="E13" s="82">
        <v>0.12176099999999999</v>
      </c>
      <c r="F13" s="82">
        <v>0.11182499999999999</v>
      </c>
      <c r="G13" s="82">
        <v>8.8387999999999994E-2</v>
      </c>
      <c r="H13" s="82">
        <v>0.112195</v>
      </c>
      <c r="I13" s="67">
        <v>0.113533</v>
      </c>
      <c r="J13" s="67">
        <v>0.13036500000000001</v>
      </c>
      <c r="K13" s="67">
        <f t="shared" si="1"/>
        <v>9.9746333333333326E-2</v>
      </c>
      <c r="L13" s="67">
        <f t="shared" si="2"/>
        <v>5.7339947704700273E-3</v>
      </c>
      <c r="N13" s="68">
        <v>6.8293000000000006E-2</v>
      </c>
      <c r="O13" s="69">
        <v>0.70338400000000001</v>
      </c>
      <c r="P13" s="70">
        <v>4.0176000000000003E-2</v>
      </c>
      <c r="Q13" s="69">
        <v>5.9084999999999999E-2</v>
      </c>
      <c r="R13" s="70">
        <v>0.61041400000000001</v>
      </c>
      <c r="S13" s="69">
        <v>9.7152000000000002E-2</v>
      </c>
      <c r="T13" s="70">
        <v>6.4269999999999994E-2</v>
      </c>
      <c r="U13" s="69">
        <v>0.17625199999999999</v>
      </c>
      <c r="V13" s="70">
        <v>8.3932999999999994E-2</v>
      </c>
      <c r="W13" s="69">
        <v>0.416854</v>
      </c>
      <c r="X13" s="70">
        <v>0.75249200000000005</v>
      </c>
      <c r="Y13" s="69">
        <v>5.5599000000000003E-2</v>
      </c>
      <c r="AA13" s="71"/>
      <c r="AB13" s="71"/>
      <c r="AC13" s="71"/>
      <c r="AD13" s="71"/>
      <c r="AE13" s="71"/>
      <c r="AF13" s="71"/>
    </row>
    <row r="14" spans="1:37" x14ac:dyDescent="0.2">
      <c r="A14" s="84">
        <f t="shared" si="0"/>
        <v>1.25</v>
      </c>
      <c r="B14" s="84">
        <v>0.25</v>
      </c>
      <c r="C14" s="76">
        <v>2.1805000000000001E-2</v>
      </c>
      <c r="D14" s="76">
        <v>1.0654E-2</v>
      </c>
      <c r="E14" s="82">
        <v>4.3777000000000003E-2</v>
      </c>
      <c r="F14" s="82">
        <v>6.2626000000000001E-2</v>
      </c>
      <c r="G14" s="82">
        <v>5.8524E-2</v>
      </c>
      <c r="H14" s="82">
        <v>6.1159999999999999E-2</v>
      </c>
      <c r="I14" s="82">
        <v>5.6785000000000002E-2</v>
      </c>
      <c r="J14" s="82">
        <v>7.7469999999999997E-2</v>
      </c>
      <c r="K14" s="67">
        <f t="shared" si="1"/>
        <v>4.6792166666666662E-2</v>
      </c>
      <c r="L14" s="67">
        <f t="shared" si="2"/>
        <v>4.4314159212002083E-3</v>
      </c>
      <c r="N14" s="73">
        <v>7.6067999999999997E-2</v>
      </c>
      <c r="O14" s="74">
        <v>0.73071699999999995</v>
      </c>
      <c r="P14" s="75">
        <v>4.4090999999999998E-2</v>
      </c>
      <c r="Q14" s="74">
        <v>4.8517999999999999E-2</v>
      </c>
      <c r="R14" s="75">
        <v>0.62155700000000003</v>
      </c>
      <c r="S14" s="74">
        <v>8.2128000000000007E-2</v>
      </c>
      <c r="T14" s="75">
        <v>8.9760000000000006E-2</v>
      </c>
      <c r="U14" s="74">
        <v>9.0764999999999998E-2</v>
      </c>
      <c r="V14" s="75">
        <v>0.267011</v>
      </c>
      <c r="W14" s="74">
        <v>0.742479</v>
      </c>
      <c r="X14" s="75">
        <v>0.62155700000000003</v>
      </c>
      <c r="Y14" s="74">
        <v>3.9190999999999997E-2</v>
      </c>
      <c r="AA14" s="71"/>
      <c r="AB14" s="71"/>
      <c r="AC14" s="71"/>
      <c r="AD14" s="71"/>
      <c r="AE14" s="71"/>
      <c r="AF14" s="71"/>
    </row>
    <row r="15" spans="1:37" x14ac:dyDescent="0.2">
      <c r="A15" s="52"/>
      <c r="B15" s="52"/>
      <c r="C15" s="52"/>
      <c r="D15" s="67">
        <f>AVERAGE(C3:D14)</f>
        <v>1.3264833333333335E-2</v>
      </c>
      <c r="E15" s="52"/>
      <c r="F15" s="52"/>
      <c r="G15" s="52"/>
      <c r="H15" s="52"/>
      <c r="I15" s="52"/>
      <c r="J15" s="52"/>
      <c r="K15" s="52"/>
      <c r="L15" s="52"/>
      <c r="N15" s="73">
        <v>7.1550000000000002E-2</v>
      </c>
      <c r="O15" s="74">
        <v>0.75969799999999998</v>
      </c>
      <c r="P15" s="75">
        <v>0.111744</v>
      </c>
      <c r="Q15" s="74">
        <v>7.331E-2</v>
      </c>
      <c r="R15" s="75">
        <v>0.65827199999999997</v>
      </c>
      <c r="S15" s="74">
        <v>0.14081299999999999</v>
      </c>
      <c r="T15" s="75">
        <v>0.20012199999999999</v>
      </c>
      <c r="U15" s="74">
        <v>6.6410999999999998E-2</v>
      </c>
      <c r="V15" s="75">
        <v>0.46660400000000002</v>
      </c>
      <c r="W15" s="74">
        <v>0.918022</v>
      </c>
      <c r="X15" s="75">
        <v>0.65827199999999997</v>
      </c>
      <c r="Y15" s="74">
        <v>5.2061000000000003E-2</v>
      </c>
      <c r="AA15" s="71"/>
      <c r="AB15" s="71"/>
      <c r="AC15" s="71"/>
      <c r="AD15" s="71"/>
      <c r="AE15" s="71"/>
      <c r="AF15" s="71"/>
    </row>
    <row r="16" spans="1:37" x14ac:dyDescent="0.2">
      <c r="A16" s="52" t="s">
        <v>57</v>
      </c>
      <c r="B16" s="52"/>
      <c r="C16" s="52"/>
      <c r="D16" s="52"/>
      <c r="E16" s="52"/>
      <c r="F16" s="52"/>
      <c r="G16" s="52"/>
      <c r="H16" s="52"/>
      <c r="I16" s="52"/>
      <c r="J16" s="52"/>
      <c r="K16" s="67">
        <f>SLOPE(K3:K14,A3:A14)</f>
        <v>4.0318607283438966E-2</v>
      </c>
      <c r="L16" s="67"/>
      <c r="N16" s="73">
        <v>6.6170999999999994E-2</v>
      </c>
      <c r="O16" s="74">
        <v>0.74426300000000001</v>
      </c>
      <c r="P16" s="75">
        <v>0.37545099999999998</v>
      </c>
      <c r="Q16" s="74">
        <v>0.218058</v>
      </c>
      <c r="R16" s="75">
        <v>0.60559799999999997</v>
      </c>
      <c r="S16" s="74">
        <v>0.19132199999999999</v>
      </c>
      <c r="T16" s="75">
        <v>0.32256899999999999</v>
      </c>
      <c r="U16" s="74">
        <v>0.233485</v>
      </c>
      <c r="V16" s="75">
        <v>0.51922400000000002</v>
      </c>
      <c r="W16" s="74">
        <v>0.614514</v>
      </c>
      <c r="X16" s="75">
        <v>0.76055980000000001</v>
      </c>
      <c r="Y16" s="74">
        <v>5.7272000000000003E-2</v>
      </c>
      <c r="AA16" s="71"/>
      <c r="AB16" s="71"/>
      <c r="AC16" s="71"/>
      <c r="AD16" s="71"/>
      <c r="AE16" s="71"/>
      <c r="AF16" s="71"/>
    </row>
    <row r="17" spans="1:38" ht="11.25" customHeight="1" x14ac:dyDescent="0.2">
      <c r="A17" s="52" t="s">
        <v>58</v>
      </c>
      <c r="B17" s="52"/>
      <c r="C17" s="52"/>
      <c r="D17" s="52"/>
      <c r="E17" s="52"/>
      <c r="F17" s="52"/>
      <c r="G17" s="52"/>
      <c r="H17" s="52"/>
      <c r="I17" s="52"/>
      <c r="J17" s="52"/>
      <c r="K17" s="85">
        <f>RSQ(K3:K14,A3:A14)</f>
        <v>0.99686822119048646</v>
      </c>
      <c r="L17" s="67"/>
      <c r="N17" s="73">
        <v>8.1820000000000004E-2</v>
      </c>
      <c r="O17" s="74">
        <v>0.723889</v>
      </c>
      <c r="P17" s="75">
        <v>0.55582200000000004</v>
      </c>
      <c r="Q17" s="74">
        <v>0.444048</v>
      </c>
      <c r="R17" s="75">
        <v>0.68227099999999996</v>
      </c>
      <c r="S17" s="74">
        <v>0.257548</v>
      </c>
      <c r="T17" s="75">
        <v>0.53919700000000004</v>
      </c>
      <c r="U17" s="74">
        <v>0.43925799999999998</v>
      </c>
      <c r="V17" s="75">
        <v>0.590723</v>
      </c>
      <c r="W17" s="74">
        <v>0.57246699999999995</v>
      </c>
      <c r="X17" s="75">
        <v>0.68227099999999996</v>
      </c>
      <c r="Y17" s="74">
        <v>5.5986000000000001E-2</v>
      </c>
      <c r="AA17" s="71"/>
      <c r="AB17" s="71"/>
      <c r="AC17" s="71"/>
      <c r="AD17" s="71"/>
      <c r="AE17" s="71"/>
      <c r="AF17" s="71"/>
    </row>
    <row r="18" spans="1:38" ht="11.25" customHeight="1" x14ac:dyDescent="0.2">
      <c r="A18" s="52" t="s">
        <v>59</v>
      </c>
      <c r="B18" s="52"/>
      <c r="C18" s="52"/>
      <c r="D18" s="52"/>
      <c r="E18" s="52"/>
      <c r="F18" s="52"/>
      <c r="G18" s="52"/>
      <c r="H18" s="52"/>
      <c r="I18" s="52"/>
      <c r="J18" s="52"/>
      <c r="K18" s="86" t="s">
        <v>60</v>
      </c>
      <c r="L18" s="85"/>
      <c r="N18" s="73">
        <v>5.6751000000000003E-2</v>
      </c>
      <c r="O18" s="74">
        <v>0.78643099999999999</v>
      </c>
      <c r="P18" s="75">
        <v>0.63532900000000003</v>
      </c>
      <c r="Q18" s="74">
        <v>0.54317800000000005</v>
      </c>
      <c r="R18" s="75">
        <v>0.70232700000000003</v>
      </c>
      <c r="S18" s="74">
        <v>0.39768500000000001</v>
      </c>
      <c r="T18" s="75">
        <v>0.51470800000000005</v>
      </c>
      <c r="U18" s="74">
        <v>0.567334</v>
      </c>
      <c r="V18" s="75">
        <v>0.53334000000000004</v>
      </c>
      <c r="W18" s="74">
        <v>0.62844999999999995</v>
      </c>
      <c r="X18" s="75">
        <v>0.70232700000000003</v>
      </c>
      <c r="Y18" s="74">
        <v>3.9268999999999998E-2</v>
      </c>
      <c r="AA18" s="71"/>
      <c r="AB18" s="71"/>
      <c r="AC18" s="71"/>
      <c r="AD18" s="71"/>
      <c r="AE18" s="71"/>
      <c r="AF18" s="71"/>
    </row>
    <row r="19" spans="1:38" x14ac:dyDescent="0.2">
      <c r="L19" s="86"/>
      <c r="N19" s="73">
        <v>5.6862999999999997E-2</v>
      </c>
      <c r="O19" s="74">
        <v>0.70948</v>
      </c>
      <c r="P19" s="75">
        <v>0.62942500000000001</v>
      </c>
      <c r="Q19" s="74">
        <v>0.59914000000000001</v>
      </c>
      <c r="R19" s="75">
        <v>0.68420700000000001</v>
      </c>
      <c r="S19" s="74">
        <v>0.53224899999999997</v>
      </c>
      <c r="T19" s="75">
        <v>0.54211399999999998</v>
      </c>
      <c r="U19" s="74">
        <v>0.44608199999999998</v>
      </c>
      <c r="V19" s="75">
        <v>0.52549100000000004</v>
      </c>
      <c r="W19" s="74">
        <v>0.59572800000000004</v>
      </c>
      <c r="X19" s="75">
        <v>0.68420700000000001</v>
      </c>
      <c r="Y19" s="74">
        <v>3.4595000000000001E-2</v>
      </c>
      <c r="AA19" s="71"/>
      <c r="AB19" s="71"/>
      <c r="AC19" s="71"/>
      <c r="AD19" s="71"/>
      <c r="AE19" s="71"/>
      <c r="AF19" s="71"/>
    </row>
    <row r="20" spans="1:38" ht="12" thickBot="1" x14ac:dyDescent="0.25">
      <c r="A20" s="52"/>
      <c r="B20" s="52"/>
      <c r="C20" s="52"/>
      <c r="D20" s="52"/>
      <c r="E20" s="52"/>
      <c r="F20" s="52"/>
      <c r="G20" s="52"/>
      <c r="H20" s="52"/>
      <c r="I20" s="52"/>
      <c r="J20" s="52"/>
      <c r="K20" s="86"/>
      <c r="L20" s="86"/>
      <c r="N20" s="78">
        <v>6.2893000000000004E-2</v>
      </c>
      <c r="O20" s="79">
        <v>0.72788200000000003</v>
      </c>
      <c r="P20" s="80">
        <v>0.64054299999999997</v>
      </c>
      <c r="Q20" s="79">
        <v>0.615282</v>
      </c>
      <c r="R20" s="80">
        <v>0.66203199999999995</v>
      </c>
      <c r="S20" s="79">
        <v>0.54478899999999997</v>
      </c>
      <c r="T20" s="80">
        <v>0.51094899999999999</v>
      </c>
      <c r="U20" s="79">
        <v>0.660331</v>
      </c>
      <c r="V20" s="80">
        <v>0.65988199999999997</v>
      </c>
      <c r="W20" s="79">
        <v>0.63678500000000005</v>
      </c>
      <c r="X20" s="80">
        <v>0.66203199999999995</v>
      </c>
      <c r="Y20" s="79">
        <v>7.0844000000000004E-2</v>
      </c>
      <c r="AA20" s="71"/>
      <c r="AB20" s="71"/>
      <c r="AC20" s="71"/>
      <c r="AD20" s="71"/>
      <c r="AE20" s="71"/>
      <c r="AF20" s="71"/>
    </row>
    <row r="21" spans="1:38" x14ac:dyDescent="0.2">
      <c r="A21" s="52"/>
      <c r="B21" s="52"/>
      <c r="C21" s="52"/>
      <c r="D21" s="52"/>
      <c r="E21" s="52"/>
      <c r="F21" s="52"/>
      <c r="G21" s="87"/>
      <c r="H21" s="87"/>
      <c r="I21" s="87"/>
      <c r="J21" s="87"/>
      <c r="K21" s="86"/>
      <c r="L21" s="86"/>
    </row>
    <row r="22" spans="1:38" x14ac:dyDescent="0.2">
      <c r="A22" s="52"/>
      <c r="B22" s="52"/>
      <c r="C22" s="52"/>
      <c r="D22" s="52"/>
      <c r="E22" s="52"/>
      <c r="F22" s="52"/>
      <c r="G22" s="87"/>
      <c r="H22" s="87"/>
      <c r="I22" s="87"/>
      <c r="J22" s="87"/>
      <c r="K22" s="86"/>
      <c r="L22" s="86"/>
    </row>
    <row r="23" spans="1:38" ht="13.5" thickBot="1" x14ac:dyDescent="0.25">
      <c r="A23" s="52"/>
      <c r="B23" s="52"/>
      <c r="C23" s="52"/>
      <c r="D23" s="52"/>
      <c r="E23" s="52"/>
      <c r="F23" s="52"/>
      <c r="G23" s="52"/>
      <c r="H23" s="52"/>
      <c r="I23" s="52"/>
      <c r="J23" s="52"/>
      <c r="K23" s="86"/>
      <c r="L23" s="86"/>
      <c r="N23" s="51" t="s">
        <v>61</v>
      </c>
      <c r="AA23" s="88"/>
      <c r="AB23" s="88"/>
      <c r="AC23" s="88"/>
      <c r="AD23" s="88"/>
      <c r="AE23" s="88"/>
      <c r="AF23" s="88"/>
      <c r="AG23" s="88"/>
      <c r="AH23" s="88"/>
      <c r="AI23" s="88"/>
      <c r="AJ23" s="88"/>
      <c r="AK23" s="88"/>
      <c r="AL23" s="88"/>
    </row>
    <row r="24" spans="1:38" ht="13.5" customHeight="1" thickBot="1" x14ac:dyDescent="0.25">
      <c r="A24" s="52"/>
      <c r="B24" s="52"/>
      <c r="C24" s="52"/>
      <c r="D24" s="52"/>
      <c r="E24" s="52"/>
      <c r="F24" s="52"/>
      <c r="G24" s="52"/>
      <c r="H24" s="52"/>
      <c r="I24" s="52"/>
      <c r="J24" s="52"/>
      <c r="K24" s="86"/>
      <c r="L24" s="86"/>
      <c r="N24" s="60" t="s">
        <v>51</v>
      </c>
      <c r="O24" s="61" t="s">
        <v>52</v>
      </c>
      <c r="P24" s="62" t="s">
        <v>40</v>
      </c>
      <c r="Q24" s="61" t="s">
        <v>7</v>
      </c>
      <c r="R24" s="62" t="s">
        <v>55</v>
      </c>
      <c r="S24" s="61" t="s">
        <v>56</v>
      </c>
      <c r="T24" s="62" t="s">
        <v>17</v>
      </c>
      <c r="U24" s="61" t="s">
        <v>13</v>
      </c>
      <c r="V24" s="62" t="s">
        <v>21</v>
      </c>
      <c r="W24" s="61" t="s">
        <v>24</v>
      </c>
      <c r="X24" s="62" t="s">
        <v>52</v>
      </c>
      <c r="Y24" s="61" t="s">
        <v>51</v>
      </c>
      <c r="AA24" s="63"/>
      <c r="AB24" s="63"/>
      <c r="AC24" s="63"/>
      <c r="AD24" s="63"/>
      <c r="AE24" s="63"/>
      <c r="AF24" s="63"/>
      <c r="AG24" s="63"/>
      <c r="AH24" s="63"/>
      <c r="AI24" s="63"/>
      <c r="AJ24" s="63"/>
      <c r="AK24" s="63"/>
      <c r="AL24" s="63"/>
    </row>
    <row r="25" spans="1:38" x14ac:dyDescent="0.2">
      <c r="A25" s="52"/>
      <c r="B25" s="52"/>
      <c r="C25" s="52"/>
      <c r="D25" s="52"/>
      <c r="E25" s="52"/>
      <c r="F25" s="52"/>
      <c r="G25" s="52"/>
      <c r="H25" s="52"/>
      <c r="I25" s="52"/>
      <c r="J25" s="52"/>
      <c r="K25" s="86"/>
      <c r="L25" s="86"/>
      <c r="N25" s="68">
        <v>0.101025</v>
      </c>
      <c r="O25" s="69">
        <v>9.7324999999999995E-2</v>
      </c>
      <c r="P25" s="70">
        <v>0.10642500000000001</v>
      </c>
      <c r="Q25" s="69">
        <v>8.7925000000000003E-2</v>
      </c>
      <c r="R25" s="70">
        <v>0.105125</v>
      </c>
      <c r="S25" s="69">
        <v>9.8625000000000004E-2</v>
      </c>
      <c r="T25" s="70">
        <v>0.10022499999999999</v>
      </c>
      <c r="U25" s="69">
        <v>8.8025000000000006E-2</v>
      </c>
      <c r="V25" s="70">
        <v>9.8625000000000004E-2</v>
      </c>
      <c r="W25" s="69">
        <v>8.3424999999999999E-2</v>
      </c>
      <c r="X25" s="70">
        <v>9.5449999999999993E-2</v>
      </c>
      <c r="Y25" s="69">
        <v>0.10735</v>
      </c>
      <c r="AA25" s="71"/>
      <c r="AB25" s="71"/>
      <c r="AC25" s="71"/>
      <c r="AD25" s="71"/>
      <c r="AE25" s="71"/>
      <c r="AF25" s="71"/>
      <c r="AG25" s="71"/>
      <c r="AH25" s="71"/>
      <c r="AI25" s="71"/>
      <c r="AJ25" s="71"/>
      <c r="AK25" s="71"/>
      <c r="AL25" s="71"/>
    </row>
    <row r="26" spans="1:38" x14ac:dyDescent="0.2">
      <c r="A26" s="52"/>
      <c r="B26" s="52"/>
      <c r="C26" s="52"/>
      <c r="D26" s="52"/>
      <c r="E26" s="52"/>
      <c r="F26" s="52"/>
      <c r="G26" s="52"/>
      <c r="H26" s="52"/>
      <c r="I26" s="52"/>
      <c r="J26" s="52"/>
      <c r="K26" s="86"/>
      <c r="L26" s="86"/>
      <c r="N26" s="73">
        <v>9.6225000000000005E-2</v>
      </c>
      <c r="O26" s="74">
        <v>0.104125</v>
      </c>
      <c r="P26" s="75">
        <v>0.109025</v>
      </c>
      <c r="Q26" s="74">
        <v>0.10212499999999999</v>
      </c>
      <c r="R26" s="75">
        <v>0.107825</v>
      </c>
      <c r="S26" s="74">
        <v>0.106125</v>
      </c>
      <c r="T26" s="75">
        <v>0.111925</v>
      </c>
      <c r="U26" s="74">
        <v>0.105725</v>
      </c>
      <c r="V26" s="75">
        <v>0.11622499999999999</v>
      </c>
      <c r="W26" s="74">
        <v>9.2524999999999996E-2</v>
      </c>
      <c r="X26" s="75">
        <v>9.8350000000000007E-2</v>
      </c>
      <c r="Y26" s="74">
        <v>0.10525</v>
      </c>
      <c r="AA26" s="71"/>
      <c r="AB26" s="71"/>
      <c r="AC26" s="71"/>
      <c r="AD26" s="71"/>
      <c r="AE26" s="71"/>
      <c r="AF26" s="71"/>
      <c r="AG26" s="71"/>
      <c r="AH26" s="71"/>
      <c r="AI26" s="71"/>
      <c r="AJ26" s="71"/>
      <c r="AK26" s="71"/>
      <c r="AL26" s="71"/>
    </row>
    <row r="27" spans="1:38" x14ac:dyDescent="0.2">
      <c r="A27" s="52"/>
      <c r="B27" s="52"/>
      <c r="C27" s="52"/>
      <c r="D27" s="52"/>
      <c r="E27" s="52"/>
      <c r="F27" s="52"/>
      <c r="G27" s="52"/>
      <c r="H27" s="52"/>
      <c r="I27" s="52"/>
      <c r="J27" s="52"/>
      <c r="K27" s="86"/>
      <c r="L27" s="86"/>
      <c r="N27" s="73">
        <v>0.103225</v>
      </c>
      <c r="O27" s="74">
        <v>0.10252500000000001</v>
      </c>
      <c r="P27" s="75">
        <v>0.109225</v>
      </c>
      <c r="Q27" s="74">
        <v>0.107125</v>
      </c>
      <c r="R27" s="75">
        <v>0.106325</v>
      </c>
      <c r="S27" s="74">
        <v>0.10742500000000001</v>
      </c>
      <c r="T27" s="75">
        <v>0.107125</v>
      </c>
      <c r="U27" s="74">
        <v>9.9625000000000005E-2</v>
      </c>
      <c r="V27" s="75">
        <v>0.120325</v>
      </c>
      <c r="W27" s="74">
        <v>0.12242500000000001</v>
      </c>
      <c r="X27" s="75">
        <v>9.8549999999999999E-2</v>
      </c>
      <c r="Y27" s="74">
        <v>7.5450000000000003E-2</v>
      </c>
      <c r="AA27" s="71"/>
      <c r="AB27" s="71"/>
      <c r="AC27" s="71"/>
      <c r="AD27" s="71"/>
      <c r="AE27" s="71"/>
      <c r="AF27" s="71"/>
      <c r="AG27" s="71"/>
      <c r="AH27" s="71"/>
      <c r="AI27" s="71"/>
      <c r="AJ27" s="71"/>
      <c r="AK27" s="71"/>
      <c r="AL27" s="71"/>
    </row>
    <row r="28" spans="1:38" x14ac:dyDescent="0.2">
      <c r="A28" s="52"/>
      <c r="B28" s="52"/>
      <c r="C28" s="52"/>
      <c r="D28" s="52"/>
      <c r="E28" s="52"/>
      <c r="F28" s="52"/>
      <c r="G28" s="52"/>
      <c r="H28" s="52"/>
      <c r="I28" s="52"/>
      <c r="J28" s="52"/>
      <c r="K28" s="86"/>
      <c r="L28" s="86"/>
      <c r="N28" s="73">
        <v>0.113325</v>
      </c>
      <c r="O28" s="74">
        <v>0.106325</v>
      </c>
      <c r="P28" s="75">
        <v>0.10982500000000001</v>
      </c>
      <c r="Q28" s="74">
        <v>0.154225</v>
      </c>
      <c r="R28" s="75">
        <v>0.10932500000000001</v>
      </c>
      <c r="S28" s="74">
        <v>0.113325</v>
      </c>
      <c r="T28" s="75">
        <v>0.116525</v>
      </c>
      <c r="U28" s="74">
        <v>0.11272500000000001</v>
      </c>
      <c r="V28" s="75">
        <v>0.108125</v>
      </c>
      <c r="W28" s="74">
        <v>0.108025</v>
      </c>
      <c r="X28" s="75">
        <v>9.715E-2</v>
      </c>
      <c r="Y28" s="74">
        <v>0.10475</v>
      </c>
      <c r="AA28" s="71"/>
      <c r="AB28" s="71"/>
      <c r="AC28" s="71"/>
      <c r="AD28" s="71"/>
      <c r="AE28" s="71"/>
      <c r="AF28" s="71"/>
      <c r="AG28" s="71"/>
      <c r="AH28" s="71"/>
      <c r="AI28" s="71"/>
      <c r="AJ28" s="71"/>
      <c r="AK28" s="71"/>
      <c r="AL28" s="71"/>
    </row>
    <row r="29" spans="1:38" x14ac:dyDescent="0.2">
      <c r="A29" s="52"/>
      <c r="B29" s="52"/>
      <c r="C29" s="52"/>
      <c r="D29" s="52"/>
      <c r="E29" s="52"/>
      <c r="F29" s="52"/>
      <c r="G29" s="52"/>
      <c r="H29" s="52"/>
      <c r="I29" s="52"/>
      <c r="J29" s="52"/>
      <c r="K29" s="86"/>
      <c r="L29" s="86"/>
      <c r="N29" s="73">
        <v>0.102325</v>
      </c>
      <c r="O29" s="74">
        <v>0.10212499999999999</v>
      </c>
      <c r="P29" s="75">
        <v>0.106825</v>
      </c>
      <c r="Q29" s="74">
        <v>9.8525000000000001E-2</v>
      </c>
      <c r="R29" s="75">
        <v>0.14762500000000001</v>
      </c>
      <c r="S29" s="74">
        <v>0.100525</v>
      </c>
      <c r="T29" s="75">
        <v>0.113125</v>
      </c>
      <c r="U29" s="74">
        <v>9.8424999999999999E-2</v>
      </c>
      <c r="V29" s="75">
        <v>0.105425</v>
      </c>
      <c r="W29" s="74">
        <v>0.13792499999999999</v>
      </c>
      <c r="X29" s="75">
        <v>0.10135</v>
      </c>
      <c r="Y29" s="74">
        <v>7.6850000000000002E-2</v>
      </c>
      <c r="AA29" s="71"/>
      <c r="AB29" s="71"/>
      <c r="AC29" s="71"/>
      <c r="AD29" s="71"/>
      <c r="AE29" s="71"/>
      <c r="AF29" s="71"/>
      <c r="AG29" s="71"/>
      <c r="AH29" s="71"/>
      <c r="AI29" s="71"/>
      <c r="AJ29" s="71"/>
      <c r="AK29" s="71"/>
      <c r="AL29" s="71"/>
    </row>
    <row r="30" spans="1:38" x14ac:dyDescent="0.2">
      <c r="A30" s="52"/>
      <c r="B30" s="52"/>
      <c r="C30" s="52"/>
      <c r="D30" s="52"/>
      <c r="E30" s="52"/>
      <c r="F30" s="52"/>
      <c r="G30" s="52"/>
      <c r="H30" s="52"/>
      <c r="I30" s="52"/>
      <c r="J30" s="52"/>
      <c r="K30" s="86"/>
      <c r="L30" s="86"/>
      <c r="N30" s="73">
        <v>0.105825</v>
      </c>
      <c r="O30" s="74">
        <v>0.10312499999999999</v>
      </c>
      <c r="P30" s="75">
        <v>0.11612500000000001</v>
      </c>
      <c r="Q30" s="74">
        <v>0.138825</v>
      </c>
      <c r="R30" s="75">
        <v>0.110625</v>
      </c>
      <c r="S30" s="74">
        <v>0.110925</v>
      </c>
      <c r="T30" s="75">
        <v>0.115825</v>
      </c>
      <c r="U30" s="74">
        <v>0.11222500000000001</v>
      </c>
      <c r="V30" s="75">
        <v>0.110225</v>
      </c>
      <c r="W30" s="74">
        <v>0.25782500000000003</v>
      </c>
      <c r="X30" s="75">
        <v>0.10224999999999999</v>
      </c>
      <c r="Y30" s="74">
        <v>0.10315000000000001</v>
      </c>
      <c r="AA30" s="71"/>
      <c r="AB30" s="71"/>
      <c r="AC30" s="71"/>
      <c r="AD30" s="71"/>
      <c r="AE30" s="71"/>
      <c r="AF30" s="71"/>
      <c r="AG30" s="71"/>
      <c r="AH30" s="71"/>
      <c r="AI30" s="71"/>
      <c r="AJ30" s="71"/>
      <c r="AK30" s="71"/>
      <c r="AL30" s="71"/>
    </row>
    <row r="31" spans="1:38" x14ac:dyDescent="0.2">
      <c r="A31" s="52"/>
      <c r="B31" s="52"/>
      <c r="C31" s="52"/>
      <c r="D31" s="52"/>
      <c r="E31" s="52"/>
      <c r="F31" s="52"/>
      <c r="G31" s="52"/>
      <c r="H31" s="52"/>
      <c r="I31" s="52"/>
      <c r="J31" s="52"/>
      <c r="K31" s="86"/>
      <c r="L31" s="86"/>
      <c r="N31" s="73">
        <v>0.10352500000000001</v>
      </c>
      <c r="O31" s="74">
        <v>0.11132499999999999</v>
      </c>
      <c r="P31" s="75">
        <v>0.108025</v>
      </c>
      <c r="Q31" s="74">
        <v>0.107625</v>
      </c>
      <c r="R31" s="75">
        <v>0.19392499999999999</v>
      </c>
      <c r="S31" s="74">
        <v>0.10792499999999999</v>
      </c>
      <c r="T31" s="75">
        <v>0.109525</v>
      </c>
      <c r="U31" s="74">
        <v>0.108525</v>
      </c>
      <c r="V31" s="75">
        <v>9.9724999999999994E-2</v>
      </c>
      <c r="W31" s="74">
        <v>0.107525</v>
      </c>
      <c r="X31" s="75">
        <v>9.715E-2</v>
      </c>
      <c r="Y31" s="74">
        <v>7.8450000000000006E-2</v>
      </c>
      <c r="AA31" s="71"/>
      <c r="AB31" s="71"/>
      <c r="AC31" s="71"/>
      <c r="AD31" s="71"/>
      <c r="AE31" s="71"/>
      <c r="AF31" s="71"/>
      <c r="AG31" s="71"/>
      <c r="AH31" s="71"/>
      <c r="AI31" s="71"/>
      <c r="AJ31" s="71"/>
      <c r="AK31" s="71"/>
      <c r="AL31" s="71"/>
    </row>
    <row r="32" spans="1:38" ht="12" thickBot="1" x14ac:dyDescent="0.25">
      <c r="A32" s="52"/>
      <c r="B32" s="52"/>
      <c r="C32" s="52"/>
      <c r="D32" s="52"/>
      <c r="E32" s="52"/>
      <c r="F32" s="52"/>
      <c r="G32" s="52"/>
      <c r="H32" s="52"/>
      <c r="I32" s="52"/>
      <c r="J32" s="52"/>
      <c r="K32" s="86"/>
      <c r="L32" s="86"/>
      <c r="N32" s="78">
        <v>0.10162499999999999</v>
      </c>
      <c r="O32" s="79">
        <v>0.102825</v>
      </c>
      <c r="P32" s="80">
        <v>0.102225</v>
      </c>
      <c r="Q32" s="79">
        <v>0.108525</v>
      </c>
      <c r="R32" s="80">
        <v>0.126025</v>
      </c>
      <c r="S32" s="79">
        <v>0.104725</v>
      </c>
      <c r="T32" s="80">
        <v>0.10892499999999999</v>
      </c>
      <c r="U32" s="79">
        <v>0.10792499999999999</v>
      </c>
      <c r="V32" s="80">
        <v>0.11182499999999999</v>
      </c>
      <c r="W32" s="79">
        <v>0.102725</v>
      </c>
      <c r="X32" s="80">
        <v>9.2950000000000005E-2</v>
      </c>
      <c r="Y32" s="79">
        <v>9.4450000000000006E-2</v>
      </c>
      <c r="AA32" s="71"/>
      <c r="AB32" s="71"/>
      <c r="AC32" s="71"/>
      <c r="AD32" s="71"/>
      <c r="AE32" s="71"/>
      <c r="AF32" s="71"/>
      <c r="AG32" s="71"/>
      <c r="AH32" s="71"/>
      <c r="AI32" s="71"/>
      <c r="AJ32" s="71"/>
      <c r="AK32" s="71"/>
      <c r="AL32" s="71"/>
    </row>
    <row r="33" spans="1:38" ht="12" thickBot="1" x14ac:dyDescent="0.25">
      <c r="A33" s="52"/>
      <c r="B33" s="52"/>
      <c r="C33" s="52"/>
      <c r="D33" s="52"/>
      <c r="E33" s="52"/>
      <c r="F33" s="52"/>
      <c r="G33" s="52"/>
      <c r="H33" s="52"/>
      <c r="I33" s="52"/>
      <c r="J33" s="52"/>
      <c r="K33" s="86"/>
      <c r="L33" s="86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</row>
    <row r="34" spans="1:38" ht="13.5" customHeight="1" thickBot="1" x14ac:dyDescent="0.25">
      <c r="A34" s="52"/>
      <c r="B34" s="52"/>
      <c r="C34" s="52"/>
      <c r="D34" s="52"/>
      <c r="E34" s="52"/>
      <c r="F34" s="52"/>
      <c r="G34" s="52"/>
      <c r="H34" s="52"/>
      <c r="I34" s="52"/>
      <c r="J34" s="52"/>
      <c r="K34" s="86"/>
      <c r="L34" s="86"/>
      <c r="N34" s="60" t="s">
        <v>51</v>
      </c>
      <c r="O34" s="61" t="s">
        <v>52</v>
      </c>
      <c r="P34" s="62" t="s">
        <v>40</v>
      </c>
      <c r="Q34" s="61" t="s">
        <v>7</v>
      </c>
      <c r="R34" s="62" t="s">
        <v>55</v>
      </c>
      <c r="S34" s="61" t="s">
        <v>56</v>
      </c>
      <c r="T34" s="62" t="s">
        <v>17</v>
      </c>
      <c r="U34" s="61" t="s">
        <v>13</v>
      </c>
      <c r="V34" s="62" t="s">
        <v>21</v>
      </c>
      <c r="W34" s="61" t="s">
        <v>24</v>
      </c>
      <c r="X34" s="62" t="s">
        <v>52</v>
      </c>
      <c r="Y34" s="61" t="s">
        <v>51</v>
      </c>
      <c r="AA34" s="63"/>
      <c r="AB34" s="63"/>
      <c r="AC34" s="63"/>
      <c r="AD34" s="63"/>
      <c r="AE34" s="63"/>
      <c r="AF34" s="63"/>
      <c r="AG34" s="63"/>
      <c r="AH34" s="63"/>
      <c r="AI34" s="63"/>
      <c r="AJ34" s="63"/>
      <c r="AK34" s="63"/>
      <c r="AL34" s="63"/>
    </row>
    <row r="35" spans="1:38" x14ac:dyDescent="0.2">
      <c r="A35" s="52"/>
      <c r="B35" s="52"/>
      <c r="C35" s="52"/>
      <c r="D35" s="52"/>
      <c r="E35" s="52"/>
      <c r="F35" s="52"/>
      <c r="G35" s="52"/>
      <c r="H35" s="52"/>
      <c r="I35" s="52"/>
      <c r="J35" s="52"/>
      <c r="K35" s="86"/>
      <c r="L35" s="86"/>
      <c r="N35" s="68">
        <v>7.6700000000000004E-2</v>
      </c>
      <c r="O35" s="69">
        <v>0.10050000000000001</v>
      </c>
      <c r="P35" s="70">
        <v>0.11020000000000001</v>
      </c>
      <c r="Q35" s="69">
        <v>0.105</v>
      </c>
      <c r="R35" s="70">
        <v>0.107</v>
      </c>
      <c r="S35" s="69">
        <v>0.1231</v>
      </c>
      <c r="T35" s="70">
        <v>0.10340000000000001</v>
      </c>
      <c r="U35" s="69">
        <v>7.9399999999999998E-2</v>
      </c>
      <c r="V35" s="70">
        <v>8.1600000000000006E-2</v>
      </c>
      <c r="W35" s="69">
        <v>9.6299999999999997E-2</v>
      </c>
      <c r="X35" s="70">
        <v>0.11945</v>
      </c>
      <c r="Y35" s="69">
        <v>0.11455</v>
      </c>
      <c r="AA35" s="71"/>
      <c r="AB35" s="71"/>
      <c r="AC35" s="71"/>
      <c r="AD35" s="71"/>
      <c r="AE35" s="71"/>
      <c r="AF35" s="71"/>
      <c r="AG35" s="71"/>
      <c r="AH35" s="71"/>
      <c r="AI35" s="71"/>
      <c r="AJ35" s="71"/>
      <c r="AK35" s="71"/>
      <c r="AL35" s="71"/>
    </row>
    <row r="36" spans="1:38" x14ac:dyDescent="0.2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86"/>
      <c r="L36" s="86"/>
      <c r="N36" s="73">
        <v>0.10829999999999999</v>
      </c>
      <c r="O36" s="74">
        <v>0.1046</v>
      </c>
      <c r="P36" s="75">
        <v>0.13</v>
      </c>
      <c r="Q36" s="74">
        <v>0.11799999999999999</v>
      </c>
      <c r="R36" s="75">
        <v>0.1159</v>
      </c>
      <c r="S36" s="74">
        <v>0.11360000000000001</v>
      </c>
      <c r="T36" s="75">
        <v>0.1079</v>
      </c>
      <c r="U36" s="74">
        <v>0.1094</v>
      </c>
      <c r="V36" s="75">
        <v>0.1179</v>
      </c>
      <c r="W36" s="74">
        <v>0.1074</v>
      </c>
      <c r="X36" s="75">
        <v>0.10985</v>
      </c>
      <c r="Y36" s="74">
        <v>0.11525000000000001</v>
      </c>
      <c r="AA36" s="71"/>
      <c r="AB36" s="71"/>
      <c r="AC36" s="71"/>
      <c r="AD36" s="71"/>
      <c r="AE36" s="71"/>
      <c r="AF36" s="71"/>
      <c r="AG36" s="71"/>
      <c r="AH36" s="71"/>
      <c r="AI36" s="71"/>
      <c r="AJ36" s="71"/>
      <c r="AK36" s="71"/>
      <c r="AL36" s="71"/>
    </row>
    <row r="37" spans="1:38" x14ac:dyDescent="0.2">
      <c r="A37" s="52"/>
      <c r="B37" s="52"/>
      <c r="C37" s="52"/>
      <c r="D37" s="52"/>
      <c r="E37" s="52"/>
      <c r="F37" s="52"/>
      <c r="G37" s="52"/>
      <c r="H37" s="52"/>
      <c r="I37" s="52"/>
      <c r="J37" s="52"/>
      <c r="K37" s="86"/>
      <c r="L37" s="86"/>
      <c r="N37" s="73">
        <v>9.3399999999999997E-2</v>
      </c>
      <c r="O37" s="74">
        <v>9.0499999999999997E-2</v>
      </c>
      <c r="P37" s="75">
        <v>0.1028</v>
      </c>
      <c r="Q37" s="74">
        <v>0.1065</v>
      </c>
      <c r="R37" s="75">
        <v>0.10390000000000001</v>
      </c>
      <c r="S37" s="74">
        <v>9.9199999999999997E-2</v>
      </c>
      <c r="T37" s="75">
        <v>0.10440000000000001</v>
      </c>
      <c r="U37" s="74">
        <v>0.1038</v>
      </c>
      <c r="V37" s="75">
        <v>0.1065</v>
      </c>
      <c r="W37" s="74">
        <v>9.7900000000000001E-2</v>
      </c>
      <c r="X37" s="75">
        <v>8.5449999999999998E-2</v>
      </c>
      <c r="Y37" s="74">
        <v>0.10375</v>
      </c>
      <c r="AA37" s="71"/>
      <c r="AB37" s="71"/>
      <c r="AC37" s="71"/>
      <c r="AD37" s="71"/>
      <c r="AE37" s="71"/>
      <c r="AF37" s="71"/>
      <c r="AG37" s="71"/>
      <c r="AH37" s="71"/>
      <c r="AI37" s="71"/>
      <c r="AJ37" s="71"/>
      <c r="AK37" s="71"/>
      <c r="AL37" s="71"/>
    </row>
    <row r="38" spans="1:38" x14ac:dyDescent="0.2">
      <c r="A38" s="52"/>
      <c r="B38" s="52"/>
      <c r="C38" s="52"/>
      <c r="D38" s="52"/>
      <c r="E38" s="52"/>
      <c r="F38" s="52"/>
      <c r="G38" s="52"/>
      <c r="H38" s="52"/>
      <c r="I38" s="52"/>
      <c r="J38" s="52"/>
      <c r="K38" s="86"/>
      <c r="L38" s="86"/>
      <c r="N38" s="73">
        <v>9.8599999999999993E-2</v>
      </c>
      <c r="O38" s="74">
        <v>0.10589999999999999</v>
      </c>
      <c r="P38" s="75">
        <v>0.1109</v>
      </c>
      <c r="Q38" s="74">
        <v>0.11509999999999999</v>
      </c>
      <c r="R38" s="75">
        <v>0.1142</v>
      </c>
      <c r="S38" s="74">
        <v>0.10879999999999999</v>
      </c>
      <c r="T38" s="75">
        <v>0.1095</v>
      </c>
      <c r="U38" s="74">
        <v>9.7699999999999995E-2</v>
      </c>
      <c r="V38" s="75">
        <v>0.11</v>
      </c>
      <c r="W38" s="74">
        <v>0.1051</v>
      </c>
      <c r="X38" s="75">
        <v>0.10425</v>
      </c>
      <c r="Y38" s="74">
        <v>0.10405</v>
      </c>
      <c r="AA38" s="71"/>
      <c r="AB38" s="71"/>
      <c r="AC38" s="71"/>
      <c r="AD38" s="71"/>
      <c r="AE38" s="71"/>
      <c r="AF38" s="71"/>
      <c r="AG38" s="71"/>
      <c r="AH38" s="71"/>
      <c r="AI38" s="71"/>
      <c r="AJ38" s="71"/>
      <c r="AK38" s="71"/>
      <c r="AL38" s="71"/>
    </row>
    <row r="39" spans="1:38" x14ac:dyDescent="0.2">
      <c r="A39" s="52"/>
      <c r="B39" s="52"/>
      <c r="C39" s="52"/>
      <c r="D39" s="52"/>
      <c r="E39" s="52"/>
      <c r="F39" s="52"/>
      <c r="G39" s="52"/>
      <c r="H39" s="52"/>
      <c r="I39" s="52"/>
      <c r="J39" s="52"/>
      <c r="K39" s="86"/>
      <c r="L39" s="86"/>
      <c r="N39" s="73">
        <v>0.1014</v>
      </c>
      <c r="O39" s="74">
        <v>0.1016</v>
      </c>
      <c r="P39" s="75">
        <v>0.1169</v>
      </c>
      <c r="Q39" s="74">
        <v>0.10680000000000001</v>
      </c>
      <c r="R39" s="75">
        <v>0.1032</v>
      </c>
      <c r="S39" s="74">
        <v>0.1041</v>
      </c>
      <c r="T39" s="75">
        <v>0.1002</v>
      </c>
      <c r="U39" s="74">
        <v>9.8000000000000004E-2</v>
      </c>
      <c r="V39" s="75">
        <v>0.1089</v>
      </c>
      <c r="W39" s="74">
        <v>0.1077</v>
      </c>
      <c r="X39" s="75">
        <v>9.9449999999999997E-2</v>
      </c>
      <c r="Y39" s="74">
        <v>0.10335</v>
      </c>
      <c r="AA39" s="71"/>
      <c r="AB39" s="71"/>
      <c r="AC39" s="71"/>
      <c r="AD39" s="71"/>
      <c r="AE39" s="71"/>
      <c r="AF39" s="71"/>
      <c r="AG39" s="71"/>
      <c r="AH39" s="71"/>
      <c r="AI39" s="71"/>
      <c r="AJ39" s="71"/>
      <c r="AK39" s="71"/>
      <c r="AL39" s="71"/>
    </row>
    <row r="40" spans="1:38" ht="12.75" x14ac:dyDescent="0.2">
      <c r="A40" s="89" t="s">
        <v>62</v>
      </c>
      <c r="B40" s="90"/>
      <c r="C40" s="90"/>
      <c r="D40" s="90"/>
      <c r="E40" s="90"/>
      <c r="F40" s="90"/>
      <c r="G40" s="90"/>
      <c r="H40" s="90"/>
      <c r="I40" s="90"/>
      <c r="J40" s="90"/>
      <c r="K40" s="86"/>
      <c r="L40" s="86"/>
      <c r="N40" s="73">
        <v>9.9299999999999999E-2</v>
      </c>
      <c r="O40" s="74">
        <v>0.1027</v>
      </c>
      <c r="P40" s="75">
        <v>0.1208</v>
      </c>
      <c r="Q40" s="74">
        <v>0.1111</v>
      </c>
      <c r="R40" s="75">
        <v>0.11550000000000001</v>
      </c>
      <c r="S40" s="74">
        <v>0.10970000000000001</v>
      </c>
      <c r="T40" s="75">
        <v>0.1094</v>
      </c>
      <c r="U40" s="74">
        <v>0.1042</v>
      </c>
      <c r="V40" s="75">
        <v>0.1108</v>
      </c>
      <c r="W40" s="74">
        <v>9.4299999999999995E-2</v>
      </c>
      <c r="X40" s="75">
        <v>0.10185</v>
      </c>
      <c r="Y40" s="74">
        <v>0.10185</v>
      </c>
      <c r="AA40" s="71"/>
      <c r="AB40" s="71"/>
      <c r="AC40" s="71"/>
      <c r="AD40" s="71"/>
      <c r="AE40" s="71"/>
      <c r="AF40" s="71"/>
      <c r="AG40" s="71"/>
      <c r="AH40" s="71"/>
      <c r="AI40" s="71"/>
      <c r="AJ40" s="71"/>
      <c r="AK40" s="71"/>
      <c r="AL40" s="71"/>
    </row>
    <row r="41" spans="1:38" x14ac:dyDescent="0.2">
      <c r="B41" s="92" t="s">
        <v>63</v>
      </c>
      <c r="C41" s="114" t="s">
        <v>64</v>
      </c>
      <c r="D41" s="114"/>
      <c r="E41" s="115" t="s">
        <v>65</v>
      </c>
      <c r="F41" s="115"/>
      <c r="G41" s="115"/>
      <c r="H41" s="115"/>
      <c r="I41" s="115"/>
      <c r="J41" s="115"/>
      <c r="K41" s="92" t="s">
        <v>66</v>
      </c>
      <c r="L41" s="87" t="s">
        <v>54</v>
      </c>
      <c r="N41" s="73">
        <v>9.1399999999999995E-2</v>
      </c>
      <c r="O41" s="74">
        <v>0.1019</v>
      </c>
      <c r="P41" s="75">
        <v>0.1023</v>
      </c>
      <c r="Q41" s="74">
        <v>0.108</v>
      </c>
      <c r="R41" s="75">
        <v>0.1124</v>
      </c>
      <c r="S41" s="74">
        <v>0.1032</v>
      </c>
      <c r="T41" s="75">
        <v>0.10009999999999999</v>
      </c>
      <c r="U41" s="74">
        <v>0.10290000000000001</v>
      </c>
      <c r="V41" s="75">
        <v>0.1036</v>
      </c>
      <c r="W41" s="74">
        <v>0.10150000000000001</v>
      </c>
      <c r="X41" s="75">
        <v>0.10385</v>
      </c>
      <c r="Y41" s="74">
        <v>8.2449999999999996E-2</v>
      </c>
      <c r="AA41" s="71"/>
      <c r="AB41" s="71"/>
      <c r="AC41" s="71"/>
      <c r="AD41" s="71"/>
      <c r="AE41" s="71"/>
      <c r="AF41" s="71"/>
      <c r="AG41" s="71"/>
      <c r="AH41" s="71"/>
      <c r="AI41" s="71"/>
      <c r="AJ41" s="71"/>
      <c r="AK41" s="71"/>
      <c r="AL41" s="71"/>
    </row>
    <row r="42" spans="1:38" ht="12" thickBot="1" x14ac:dyDescent="0.25">
      <c r="B42" s="93">
        <v>2000</v>
      </c>
      <c r="C42" s="94">
        <v>8.25E-4</v>
      </c>
      <c r="D42" s="95">
        <v>-7.7499999999999997E-4</v>
      </c>
      <c r="E42" s="94">
        <v>0.40792499999999998</v>
      </c>
      <c r="F42" s="94">
        <v>0.42502499999999999</v>
      </c>
      <c r="G42" s="94">
        <v>0.41220000000000001</v>
      </c>
      <c r="H42" s="94">
        <v>0.41449999999999998</v>
      </c>
      <c r="I42" s="94">
        <v>0.42454999999999998</v>
      </c>
      <c r="J42" s="94">
        <v>0.42115000000000002</v>
      </c>
      <c r="K42" s="96">
        <f t="shared" ref="K42:K50" si="3">AVERAGE(E42:J42)-$D$51</f>
        <v>0.41755833333333331</v>
      </c>
      <c r="L42" s="97">
        <f t="shared" ref="L42:L50" si="4">STDEV(E42:J42)/(SQRT(COUNT(E42:J42)))</f>
        <v>2.8775037407061323E-3</v>
      </c>
      <c r="N42" s="78">
        <v>0.10050000000000001</v>
      </c>
      <c r="O42" s="79">
        <v>0.1026</v>
      </c>
      <c r="P42" s="80">
        <v>0.1012</v>
      </c>
      <c r="Q42" s="79">
        <v>0.10390000000000001</v>
      </c>
      <c r="R42" s="80">
        <v>0.1066</v>
      </c>
      <c r="S42" s="79">
        <v>0.1079</v>
      </c>
      <c r="T42" s="80">
        <v>0.10100000000000001</v>
      </c>
      <c r="U42" s="79">
        <v>0.10829999999999999</v>
      </c>
      <c r="V42" s="80">
        <v>0.1061</v>
      </c>
      <c r="W42" s="79">
        <v>0.1173</v>
      </c>
      <c r="X42" s="80">
        <v>8.6849999999999997E-2</v>
      </c>
      <c r="Y42" s="79">
        <v>7.3649999999999993E-2</v>
      </c>
      <c r="AA42" s="71"/>
      <c r="AB42" s="71"/>
      <c r="AC42" s="71"/>
      <c r="AD42" s="71"/>
      <c r="AE42" s="71"/>
      <c r="AF42" s="71"/>
      <c r="AG42" s="71"/>
      <c r="AH42" s="71"/>
      <c r="AI42" s="71"/>
      <c r="AJ42" s="71"/>
      <c r="AK42" s="71"/>
      <c r="AL42" s="71"/>
    </row>
    <row r="43" spans="1:38" x14ac:dyDescent="0.2">
      <c r="B43" s="93">
        <f>B42/2</f>
        <v>1000</v>
      </c>
      <c r="C43" s="94">
        <v>-3.7500000000000001E-4</v>
      </c>
      <c r="D43" s="95">
        <v>3.2499999999999999E-4</v>
      </c>
      <c r="E43" s="94">
        <v>0.22872500000000001</v>
      </c>
      <c r="F43" s="94">
        <v>0.23142499999999999</v>
      </c>
      <c r="G43" s="94">
        <v>0.23250000000000001</v>
      </c>
      <c r="H43" s="94">
        <v>0.24709999999999999</v>
      </c>
      <c r="I43" s="94">
        <v>0.23535</v>
      </c>
      <c r="J43" s="94">
        <v>0.23225000000000001</v>
      </c>
      <c r="K43" s="96">
        <f t="shared" si="3"/>
        <v>0.23455833333333334</v>
      </c>
      <c r="L43" s="97">
        <f t="shared" si="4"/>
        <v>2.6541215328449255E-3</v>
      </c>
      <c r="AA43" s="81"/>
      <c r="AB43" s="81"/>
      <c r="AC43" s="81"/>
      <c r="AD43" s="81"/>
      <c r="AE43" s="81"/>
      <c r="AF43" s="81"/>
      <c r="AG43" s="81"/>
      <c r="AH43" s="81"/>
      <c r="AI43" s="81"/>
      <c r="AJ43" s="81"/>
      <c r="AK43" s="81"/>
      <c r="AL43" s="81"/>
    </row>
    <row r="44" spans="1:38" x14ac:dyDescent="0.2">
      <c r="B44" s="93">
        <f t="shared" ref="B44:B50" si="5">B43/2</f>
        <v>500</v>
      </c>
      <c r="C44" s="94">
        <v>-9.5E-4</v>
      </c>
      <c r="D44" s="97">
        <v>-1.15E-3</v>
      </c>
      <c r="E44" s="94">
        <v>0.124725</v>
      </c>
      <c r="F44" s="94">
        <v>0.131325</v>
      </c>
      <c r="G44" s="94">
        <v>0.1255</v>
      </c>
      <c r="H44" s="94">
        <v>0.126</v>
      </c>
      <c r="I44" s="94">
        <v>0.12625</v>
      </c>
      <c r="J44" s="94">
        <v>0.12964999999999999</v>
      </c>
      <c r="K44" s="96">
        <f t="shared" si="3"/>
        <v>0.12724166666666667</v>
      </c>
      <c r="L44" s="97">
        <f t="shared" si="4"/>
        <v>1.0702933138994071E-3</v>
      </c>
      <c r="AA44" s="81"/>
      <c r="AB44" s="81"/>
      <c r="AC44" s="81"/>
      <c r="AD44" s="81"/>
      <c r="AE44" s="81"/>
      <c r="AF44" s="81"/>
      <c r="AG44" s="81"/>
      <c r="AH44" s="81"/>
      <c r="AI44" s="81"/>
      <c r="AJ44" s="81"/>
      <c r="AK44" s="81"/>
      <c r="AL44" s="81"/>
    </row>
    <row r="45" spans="1:38" ht="13.5" customHeight="1" thickBot="1" x14ac:dyDescent="0.25">
      <c r="B45" s="93">
        <f t="shared" si="5"/>
        <v>250</v>
      </c>
      <c r="C45" s="94">
        <v>-1.4999999999999999E-4</v>
      </c>
      <c r="D45" s="72">
        <v>2.2499999999999998E-3</v>
      </c>
      <c r="E45" s="94">
        <v>6.9925000000000001E-2</v>
      </c>
      <c r="F45" s="94">
        <v>7.1325E-2</v>
      </c>
      <c r="G45" s="94">
        <v>6.9199999999999998E-2</v>
      </c>
      <c r="H45" s="94">
        <v>6.6900000000000001E-2</v>
      </c>
      <c r="I45" s="94">
        <v>6.9650000000000004E-2</v>
      </c>
      <c r="J45" s="94">
        <v>7.0650000000000004E-2</v>
      </c>
      <c r="K45" s="96">
        <f t="shared" si="3"/>
        <v>6.9608333333333328E-2</v>
      </c>
      <c r="L45" s="97">
        <f t="shared" si="4"/>
        <v>6.2278496378052623E-4</v>
      </c>
      <c r="N45" s="51" t="s">
        <v>67</v>
      </c>
      <c r="AA45" s="81"/>
      <c r="AB45" s="81"/>
      <c r="AC45" s="81"/>
      <c r="AD45" s="81"/>
      <c r="AE45" s="81"/>
      <c r="AF45" s="81"/>
      <c r="AG45" s="81"/>
      <c r="AH45" s="81"/>
      <c r="AI45" s="81"/>
      <c r="AJ45" s="81"/>
      <c r="AK45" s="81"/>
      <c r="AL45" s="81"/>
    </row>
    <row r="46" spans="1:38" ht="13.5" customHeight="1" thickBot="1" x14ac:dyDescent="0.25">
      <c r="B46" s="93">
        <f t="shared" si="5"/>
        <v>125</v>
      </c>
      <c r="C46" s="96">
        <v>-2.5000000000000001E-3</v>
      </c>
      <c r="D46" s="72">
        <v>-2.3E-3</v>
      </c>
      <c r="E46" s="94">
        <v>3.1224999999999999E-2</v>
      </c>
      <c r="F46" s="94">
        <v>3.6624999999999998E-2</v>
      </c>
      <c r="G46" s="94">
        <v>3.1699999999999999E-2</v>
      </c>
      <c r="H46" s="94">
        <v>3.2500000000000001E-2</v>
      </c>
      <c r="I46" s="94">
        <v>3.5049999999999998E-2</v>
      </c>
      <c r="J46" s="94">
        <v>3.5249999999999997E-2</v>
      </c>
      <c r="K46" s="96">
        <f t="shared" si="3"/>
        <v>3.3724999999999998E-2</v>
      </c>
      <c r="L46" s="97">
        <f t="shared" si="4"/>
        <v>9.0078669321136493E-4</v>
      </c>
      <c r="N46" s="116" t="s">
        <v>68</v>
      </c>
      <c r="O46" s="117"/>
      <c r="P46" s="117"/>
      <c r="Q46" s="117"/>
      <c r="R46" s="117"/>
      <c r="S46" s="117"/>
      <c r="T46" s="117"/>
      <c r="U46" s="117"/>
      <c r="V46" s="117"/>
      <c r="W46" s="117"/>
      <c r="X46" s="117"/>
      <c r="Y46" s="118"/>
      <c r="AA46" s="98"/>
      <c r="AB46" s="98"/>
      <c r="AC46" s="98"/>
      <c r="AD46" s="98"/>
      <c r="AE46" s="98"/>
      <c r="AF46" s="98"/>
      <c r="AG46" s="98"/>
      <c r="AH46" s="98"/>
      <c r="AI46" s="98"/>
      <c r="AJ46" s="98"/>
      <c r="AK46" s="98"/>
      <c r="AL46" s="98"/>
    </row>
    <row r="47" spans="1:38" ht="13.5" customHeight="1" thickBot="1" x14ac:dyDescent="0.25">
      <c r="B47" s="93">
        <f t="shared" si="5"/>
        <v>62.5</v>
      </c>
      <c r="C47" s="96">
        <v>-2.5999999999999999E-3</v>
      </c>
      <c r="D47" s="72">
        <v>7.4000000000000003E-3</v>
      </c>
      <c r="E47" s="94">
        <v>1.4825E-2</v>
      </c>
      <c r="F47" s="94">
        <v>1.5925000000000002E-2</v>
      </c>
      <c r="G47" s="94">
        <v>1.5299999999999999E-2</v>
      </c>
      <c r="H47" s="94">
        <v>1.49E-2</v>
      </c>
      <c r="I47" s="94">
        <v>1.5350000000000001E-2</v>
      </c>
      <c r="J47" s="94">
        <v>1.695E-2</v>
      </c>
      <c r="K47" s="96">
        <f t="shared" si="3"/>
        <v>1.5541666666666667E-2</v>
      </c>
      <c r="L47" s="97">
        <f t="shared" si="4"/>
        <v>3.2407989412763306E-4</v>
      </c>
      <c r="N47" s="60" t="s">
        <v>51</v>
      </c>
      <c r="O47" s="61" t="s">
        <v>52</v>
      </c>
      <c r="P47" s="62" t="s">
        <v>40</v>
      </c>
      <c r="Q47" s="61" t="s">
        <v>7</v>
      </c>
      <c r="R47" s="62" t="s">
        <v>55</v>
      </c>
      <c r="S47" s="61" t="s">
        <v>56</v>
      </c>
      <c r="T47" s="62" t="s">
        <v>17</v>
      </c>
      <c r="U47" s="61" t="s">
        <v>13</v>
      </c>
      <c r="V47" s="62" t="s">
        <v>21</v>
      </c>
      <c r="W47" s="61" t="s">
        <v>24</v>
      </c>
      <c r="X47" s="62" t="s">
        <v>52</v>
      </c>
      <c r="Y47" s="61" t="s">
        <v>51</v>
      </c>
      <c r="AA47" s="63"/>
      <c r="AB47" s="63"/>
      <c r="AC47" s="63"/>
      <c r="AD47" s="63"/>
      <c r="AE47" s="63"/>
      <c r="AF47" s="63"/>
      <c r="AG47" s="63"/>
      <c r="AH47" s="63"/>
      <c r="AI47" s="63"/>
      <c r="AJ47" s="63"/>
      <c r="AK47" s="63"/>
      <c r="AL47" s="63"/>
    </row>
    <row r="48" spans="1:38" x14ac:dyDescent="0.2">
      <c r="B48" s="99">
        <f t="shared" si="5"/>
        <v>31.25</v>
      </c>
      <c r="C48" s="100"/>
      <c r="D48" s="100"/>
      <c r="E48" s="101">
        <f>E47/2</f>
        <v>7.4124999999999998E-3</v>
      </c>
      <c r="F48" s="101">
        <f t="shared" ref="F48:J50" si="6">F47/2</f>
        <v>7.9625000000000008E-3</v>
      </c>
      <c r="G48" s="101">
        <f>G47/2</f>
        <v>7.6499999999999997E-3</v>
      </c>
      <c r="H48" s="101">
        <f>H47/2</f>
        <v>7.45E-3</v>
      </c>
      <c r="I48" s="101">
        <f>I47/2</f>
        <v>7.6750000000000004E-3</v>
      </c>
      <c r="J48" s="101">
        <f>J47/2</f>
        <v>8.4749999999999999E-3</v>
      </c>
      <c r="K48" s="101">
        <f t="shared" si="3"/>
        <v>7.7708333333333336E-3</v>
      </c>
      <c r="L48" s="102">
        <f t="shared" si="4"/>
        <v>1.6203994706381653E-4</v>
      </c>
      <c r="N48" s="69">
        <f>((N3/$K$16)*0.02)/((N25/$K$53)/1000)</f>
        <v>8.0565497581102416E-2</v>
      </c>
      <c r="O48" s="69">
        <f t="shared" ref="O48:Y49" si="7">((O3/$K$16)*0.02)/((O25/$K$53)/1000)</f>
        <v>0.72238604626176617</v>
      </c>
      <c r="P48" s="69">
        <f t="shared" si="7"/>
        <v>3.9795265799075573E-2</v>
      </c>
      <c r="Q48" s="69">
        <f t="shared" si="7"/>
        <v>9.7891685580930449E-2</v>
      </c>
      <c r="R48" s="69">
        <f t="shared" si="7"/>
        <v>0.54130526797558365</v>
      </c>
      <c r="S48" s="69">
        <f t="shared" si="7"/>
        <v>0.10181255996088574</v>
      </c>
      <c r="T48" s="69">
        <f t="shared" si="7"/>
        <v>4.6993338534513977E-2</v>
      </c>
      <c r="U48" s="69">
        <f t="shared" si="7"/>
        <v>0.19211958656538611</v>
      </c>
      <c r="V48" s="69">
        <f t="shared" si="7"/>
        <v>9.3854689300431435E-2</v>
      </c>
      <c r="W48" s="69">
        <f t="shared" si="7"/>
        <v>0.53259542001578375</v>
      </c>
      <c r="X48" s="69">
        <f t="shared" si="7"/>
        <v>0.82579886766586519</v>
      </c>
      <c r="Y48" s="69">
        <f t="shared" si="7"/>
        <v>4.5328143062449582E-2</v>
      </c>
      <c r="AA48" s="71"/>
      <c r="AB48" s="71"/>
      <c r="AC48" s="71"/>
      <c r="AD48" s="71"/>
      <c r="AE48" s="71"/>
      <c r="AF48" s="71"/>
      <c r="AG48" s="71"/>
      <c r="AH48" s="71"/>
      <c r="AI48" s="71"/>
      <c r="AJ48" s="71"/>
      <c r="AK48" s="71"/>
      <c r="AL48" s="71"/>
    </row>
    <row r="49" spans="1:38" x14ac:dyDescent="0.2">
      <c r="B49" s="99">
        <f t="shared" si="5"/>
        <v>15.625</v>
      </c>
      <c r="C49" s="100"/>
      <c r="D49" s="100"/>
      <c r="E49" s="101">
        <f>E48/2</f>
        <v>3.7062499999999999E-3</v>
      </c>
      <c r="F49" s="101">
        <f t="shared" si="6"/>
        <v>3.9812500000000004E-3</v>
      </c>
      <c r="G49" s="101">
        <f t="shared" si="6"/>
        <v>3.8249999999999998E-3</v>
      </c>
      <c r="H49" s="101">
        <f t="shared" si="6"/>
        <v>3.725E-3</v>
      </c>
      <c r="I49" s="101">
        <f t="shared" si="6"/>
        <v>3.8375000000000002E-3</v>
      </c>
      <c r="J49" s="101">
        <f t="shared" si="6"/>
        <v>4.2374999999999999E-3</v>
      </c>
      <c r="K49" s="101">
        <f t="shared" si="3"/>
        <v>3.8854166666666668E-3</v>
      </c>
      <c r="L49" s="102">
        <f t="shared" si="4"/>
        <v>8.1019973531908264E-5</v>
      </c>
      <c r="N49" s="69">
        <f>((N4/$K$16)*0.02)/((N26/$K$53)/1000)</f>
        <v>7.0983543450675493E-2</v>
      </c>
      <c r="O49" s="69">
        <f t="shared" si="7"/>
        <v>0.71644203732417477</v>
      </c>
      <c r="P49" s="69">
        <f t="shared" si="7"/>
        <v>5.1354303060546336E-2</v>
      </c>
      <c r="Q49" s="69">
        <f t="shared" si="7"/>
        <v>4.3241984656029457E-2</v>
      </c>
      <c r="R49" s="69">
        <f t="shared" si="7"/>
        <v>0.57517987132546367</v>
      </c>
      <c r="S49" s="69">
        <f t="shared" si="7"/>
        <v>9.1285514729190859E-2</v>
      </c>
      <c r="T49" s="69">
        <f t="shared" si="7"/>
        <v>7.8234455693909077E-2</v>
      </c>
      <c r="U49" s="69">
        <f t="shared" si="7"/>
        <v>7.4757321017068543E-2</v>
      </c>
      <c r="V49" s="69">
        <f t="shared" si="7"/>
        <v>0.26281640260297973</v>
      </c>
      <c r="W49" s="69">
        <f t="shared" si="7"/>
        <v>0.89387957434984933</v>
      </c>
      <c r="X49" s="69">
        <f t="shared" si="7"/>
        <v>0.80806929865105581</v>
      </c>
      <c r="Y49" s="69">
        <f t="shared" si="7"/>
        <v>5.5275781868363925E-2</v>
      </c>
      <c r="AA49" s="71"/>
      <c r="AB49" s="71"/>
      <c r="AC49" s="71"/>
      <c r="AD49" s="71"/>
      <c r="AE49" s="71"/>
      <c r="AF49" s="71"/>
      <c r="AG49" s="71"/>
      <c r="AH49" s="71"/>
      <c r="AI49" s="71"/>
      <c r="AJ49" s="71"/>
      <c r="AK49" s="71"/>
      <c r="AL49" s="71"/>
    </row>
    <row r="50" spans="1:38" x14ac:dyDescent="0.2">
      <c r="B50" s="99">
        <f t="shared" si="5"/>
        <v>7.8125</v>
      </c>
      <c r="C50" s="100"/>
      <c r="D50" s="100"/>
      <c r="E50" s="101">
        <f>E49/2</f>
        <v>1.853125E-3</v>
      </c>
      <c r="F50" s="101">
        <f t="shared" si="6"/>
        <v>1.9906250000000002E-3</v>
      </c>
      <c r="G50" s="101">
        <f t="shared" si="6"/>
        <v>1.9124999999999999E-3</v>
      </c>
      <c r="H50" s="101">
        <f t="shared" si="6"/>
        <v>1.8625E-3</v>
      </c>
      <c r="I50" s="101">
        <f t="shared" si="6"/>
        <v>1.9187500000000001E-3</v>
      </c>
      <c r="J50" s="101">
        <f t="shared" si="6"/>
        <v>2.11875E-3</v>
      </c>
      <c r="K50" s="101">
        <f t="shared" si="3"/>
        <v>1.9427083333333334E-3</v>
      </c>
      <c r="L50" s="102">
        <f t="shared" si="4"/>
        <v>4.0509986765954132E-5</v>
      </c>
      <c r="N50" s="69">
        <f t="shared" ref="N50:Y55" si="8">((N5/$K$16)*0.02)/((N27/$K$53)/1000)</f>
        <v>7.6294074189662858E-2</v>
      </c>
      <c r="O50" s="69">
        <f t="shared" si="8"/>
        <v>0.72059654984077015</v>
      </c>
      <c r="P50" s="69">
        <f t="shared" si="8"/>
        <v>0.11358832496842308</v>
      </c>
      <c r="Q50" s="69">
        <f t="shared" si="8"/>
        <v>8.2375071145756137E-2</v>
      </c>
      <c r="R50" s="69">
        <f t="shared" si="8"/>
        <v>0.67697661992294356</v>
      </c>
      <c r="S50" s="69">
        <f t="shared" si="8"/>
        <v>0.13103799920202466</v>
      </c>
      <c r="T50" s="69">
        <f t="shared" si="8"/>
        <v>0.20479933380141815</v>
      </c>
      <c r="U50" s="69">
        <f t="shared" si="8"/>
        <v>8.5018857010633109E-2</v>
      </c>
      <c r="V50" s="69">
        <f t="shared" si="8"/>
        <v>0.45751873102323859</v>
      </c>
      <c r="W50" s="69">
        <f t="shared" si="8"/>
        <v>0.81614529378292</v>
      </c>
      <c r="X50" s="69">
        <f t="shared" si="8"/>
        <v>0.73038598795846754</v>
      </c>
      <c r="Y50" s="69">
        <f t="shared" si="8"/>
        <v>5.9799394468997256E-2</v>
      </c>
      <c r="AA50" s="71"/>
      <c r="AB50" s="71"/>
      <c r="AC50" s="71"/>
      <c r="AD50" s="71"/>
      <c r="AE50" s="71"/>
      <c r="AF50" s="71"/>
      <c r="AG50" s="71"/>
      <c r="AH50" s="71"/>
      <c r="AI50" s="71"/>
      <c r="AJ50" s="71"/>
      <c r="AK50" s="71"/>
      <c r="AL50" s="71"/>
    </row>
    <row r="51" spans="1:38" x14ac:dyDescent="0.2">
      <c r="B51" s="90"/>
      <c r="C51" s="90"/>
      <c r="D51" s="103">
        <f>AVERAGE(C42:D47)</f>
        <v>0</v>
      </c>
      <c r="E51" s="90"/>
      <c r="F51" s="90"/>
      <c r="G51" s="90"/>
      <c r="H51" s="90"/>
      <c r="I51" s="95"/>
      <c r="J51" s="95"/>
      <c r="K51" s="52"/>
      <c r="L51" s="52"/>
      <c r="N51" s="69">
        <f t="shared" si="8"/>
        <v>7.9503219246707266E-2</v>
      </c>
      <c r="O51" s="69">
        <f t="shared" si="8"/>
        <v>0.69742212012662086</v>
      </c>
      <c r="P51" s="69">
        <f t="shared" si="8"/>
        <v>0.35135837076281917</v>
      </c>
      <c r="Q51" s="69">
        <f t="shared" si="8"/>
        <v>0.15872155464983362</v>
      </c>
      <c r="R51" s="69">
        <f t="shared" si="8"/>
        <v>0.63198149121523439</v>
      </c>
      <c r="S51" s="69">
        <f t="shared" si="8"/>
        <v>0.18647058238218001</v>
      </c>
      <c r="T51" s="69">
        <f t="shared" si="8"/>
        <v>0.26732203554753065</v>
      </c>
      <c r="U51" s="69">
        <f t="shared" si="8"/>
        <v>0.2238782070561367</v>
      </c>
      <c r="V51" s="69">
        <f t="shared" si="8"/>
        <v>0.53874174197143776</v>
      </c>
      <c r="W51" s="69">
        <f t="shared" si="8"/>
        <v>0.62621597974791099</v>
      </c>
      <c r="X51" s="69">
        <f t="shared" si="8"/>
        <v>0.71118246553891407</v>
      </c>
      <c r="Y51" s="69">
        <f t="shared" si="8"/>
        <v>3.3324776123144724E-2</v>
      </c>
      <c r="AA51" s="71"/>
      <c r="AB51" s="71"/>
      <c r="AC51" s="71"/>
      <c r="AD51" s="71"/>
      <c r="AE51" s="71"/>
      <c r="AF51" s="71"/>
      <c r="AG51" s="71"/>
      <c r="AH51" s="71"/>
      <c r="AI51" s="71"/>
      <c r="AJ51" s="71"/>
      <c r="AK51" s="71"/>
      <c r="AL51" s="71"/>
    </row>
    <row r="52" spans="1:38" x14ac:dyDescent="0.2">
      <c r="A52" s="90" t="s">
        <v>69</v>
      </c>
      <c r="B52" s="90"/>
      <c r="C52" s="90"/>
      <c r="D52" s="90"/>
      <c r="E52" s="90"/>
      <c r="F52" s="90"/>
      <c r="G52" s="90"/>
      <c r="H52" s="90"/>
      <c r="I52" s="95"/>
      <c r="J52" s="95"/>
      <c r="K52" s="52"/>
      <c r="L52" s="52"/>
      <c r="N52" s="69">
        <f t="shared" si="8"/>
        <v>8.1741297868766952E-2</v>
      </c>
      <c r="O52" s="69">
        <f t="shared" si="8"/>
        <v>0.7555667909861794</v>
      </c>
      <c r="P52" s="69">
        <f t="shared" si="8"/>
        <v>0.55513869366880297</v>
      </c>
      <c r="Q52" s="69">
        <f t="shared" si="8"/>
        <v>0.43474334690032906</v>
      </c>
      <c r="R52" s="69">
        <f t="shared" si="8"/>
        <v>0.47092872879917325</v>
      </c>
      <c r="S52" s="69">
        <f t="shared" si="8"/>
        <v>0.30466694506611802</v>
      </c>
      <c r="T52" s="69">
        <f t="shared" si="8"/>
        <v>0.38927499288457368</v>
      </c>
      <c r="U52" s="69">
        <f t="shared" si="8"/>
        <v>0.47674300961643545</v>
      </c>
      <c r="V52" s="69">
        <f t="shared" si="8"/>
        <v>0.54904631754747713</v>
      </c>
      <c r="W52" s="69">
        <f t="shared" si="8"/>
        <v>0.44687279600889751</v>
      </c>
      <c r="X52" s="69">
        <f t="shared" si="8"/>
        <v>0.68594823472104549</v>
      </c>
      <c r="Y52" s="69">
        <f t="shared" si="8"/>
        <v>3.4118110961679361E-2</v>
      </c>
      <c r="AA52" s="71"/>
      <c r="AB52" s="71"/>
      <c r="AC52" s="71"/>
      <c r="AD52" s="71"/>
      <c r="AE52" s="71"/>
      <c r="AF52" s="71"/>
      <c r="AG52" s="71"/>
      <c r="AH52" s="71"/>
      <c r="AI52" s="71"/>
      <c r="AJ52" s="71"/>
      <c r="AK52" s="71"/>
      <c r="AL52" s="71"/>
    </row>
    <row r="53" spans="1:38" x14ac:dyDescent="0.2">
      <c r="A53" s="52" t="s">
        <v>57</v>
      </c>
      <c r="B53" s="52"/>
      <c r="C53" s="52"/>
      <c r="D53" s="52"/>
      <c r="E53" s="52"/>
      <c r="F53" s="52"/>
      <c r="G53" s="52"/>
      <c r="I53" s="90"/>
      <c r="J53" s="90"/>
      <c r="K53" s="104">
        <f>SLOPE(K42:K50,B42:B50)</f>
        <v>2.1101531799756841E-4</v>
      </c>
      <c r="L53" s="86"/>
      <c r="N53" s="69">
        <f t="shared" si="8"/>
        <v>6.3931947241880185E-2</v>
      </c>
      <c r="O53" s="69">
        <f t="shared" si="8"/>
        <v>0.72141818568564808</v>
      </c>
      <c r="P53" s="69">
        <f t="shared" si="8"/>
        <v>0.54902041599825924</v>
      </c>
      <c r="Q53" s="69">
        <f t="shared" si="8"/>
        <v>0.37824737215094717</v>
      </c>
      <c r="R53" s="69">
        <f t="shared" si="8"/>
        <v>0.64294146883186054</v>
      </c>
      <c r="S53" s="69">
        <f t="shared" si="8"/>
        <v>0.45322364934955167</v>
      </c>
      <c r="T53" s="69">
        <f t="shared" si="8"/>
        <v>0.4501217712856978</v>
      </c>
      <c r="U53" s="69">
        <f t="shared" si="8"/>
        <v>0.44529294257389229</v>
      </c>
      <c r="V53" s="69">
        <f t="shared" si="8"/>
        <v>0.51431380766411972</v>
      </c>
      <c r="W53" s="69">
        <f t="shared" si="8"/>
        <v>0.24072178194381047</v>
      </c>
      <c r="X53" s="69">
        <f t="shared" si="8"/>
        <v>0.69560293388288097</v>
      </c>
      <c r="Y53" s="69">
        <f t="shared" si="8"/>
        <v>2.1540602373909305E-2</v>
      </c>
      <c r="AA53" s="71"/>
      <c r="AB53" s="71"/>
      <c r="AC53" s="71"/>
      <c r="AD53" s="71"/>
      <c r="AE53" s="71"/>
      <c r="AF53" s="71"/>
      <c r="AG53" s="71"/>
      <c r="AH53" s="71"/>
      <c r="AI53" s="71"/>
      <c r="AJ53" s="71"/>
      <c r="AK53" s="71"/>
      <c r="AL53" s="71"/>
    </row>
    <row r="54" spans="1:38" ht="11.25" customHeight="1" x14ac:dyDescent="0.2">
      <c r="A54" s="52" t="s">
        <v>58</v>
      </c>
      <c r="B54" s="52"/>
      <c r="C54" s="52"/>
      <c r="D54" s="52"/>
      <c r="E54" s="52"/>
      <c r="F54" s="52"/>
      <c r="G54" s="52"/>
      <c r="I54" s="90"/>
      <c r="J54" s="90"/>
      <c r="K54" s="85">
        <f>RSQ(K42:K50,B42:B50)</f>
        <v>0.99462886756115954</v>
      </c>
      <c r="L54" s="86"/>
      <c r="N54" s="69">
        <f t="shared" si="8"/>
        <v>5.6241310734444293E-2</v>
      </c>
      <c r="O54" s="69">
        <f t="shared" si="8"/>
        <v>0.68326278185663047</v>
      </c>
      <c r="P54" s="69">
        <f t="shared" si="8"/>
        <v>0.55769078281323325</v>
      </c>
      <c r="Q54" s="69">
        <f t="shared" si="8"/>
        <v>0.55465648409095536</v>
      </c>
      <c r="R54" s="69">
        <f t="shared" si="8"/>
        <v>0.36657702770920719</v>
      </c>
      <c r="S54" s="69">
        <f t="shared" si="8"/>
        <v>0.51631177045982368</v>
      </c>
      <c r="T54" s="69">
        <f t="shared" si="8"/>
        <v>0.46879290346753361</v>
      </c>
      <c r="U54" s="69">
        <f t="shared" si="8"/>
        <v>0.48912737517548255</v>
      </c>
      <c r="V54" s="69">
        <f t="shared" si="8"/>
        <v>0.57463852321475906</v>
      </c>
      <c r="W54" s="69">
        <f t="shared" si="8"/>
        <v>0.5420984278917822</v>
      </c>
      <c r="X54" s="69">
        <f t="shared" si="8"/>
        <v>0.73173906431814728</v>
      </c>
      <c r="Y54" s="69">
        <f t="shared" si="8"/>
        <v>4.3696188037762505E-2</v>
      </c>
      <c r="AA54" s="71"/>
      <c r="AB54" s="71"/>
      <c r="AC54" s="71"/>
      <c r="AD54" s="71"/>
      <c r="AE54" s="71"/>
      <c r="AF54" s="71"/>
      <c r="AG54" s="71"/>
      <c r="AH54" s="71"/>
      <c r="AI54" s="71"/>
      <c r="AJ54" s="71"/>
      <c r="AK54" s="71"/>
      <c r="AL54" s="71"/>
    </row>
    <row r="55" spans="1:38" ht="12" thickBot="1" x14ac:dyDescent="0.25">
      <c r="A55" s="52"/>
      <c r="B55" s="52"/>
      <c r="C55" s="52"/>
      <c r="D55" s="52"/>
      <c r="E55" s="52"/>
      <c r="F55" s="52"/>
      <c r="G55" s="52"/>
      <c r="H55" s="52"/>
      <c r="I55" s="52"/>
      <c r="J55" s="52"/>
      <c r="K55" s="52"/>
      <c r="L55" s="86"/>
      <c r="N55" s="105">
        <f t="shared" si="8"/>
        <v>6.6753373457315482E-2</v>
      </c>
      <c r="O55" s="105">
        <f t="shared" si="8"/>
        <v>0.71457594344039377</v>
      </c>
      <c r="P55" s="105">
        <f t="shared" si="8"/>
        <v>0.69096147983334888</v>
      </c>
      <c r="Q55" s="105">
        <f t="shared" si="8"/>
        <v>0.58177379433312482</v>
      </c>
      <c r="R55" s="105">
        <f t="shared" si="8"/>
        <v>0.54526366410754112</v>
      </c>
      <c r="S55" s="105">
        <f t="shared" si="8"/>
        <v>0.51431098232499473</v>
      </c>
      <c r="T55" s="105">
        <f t="shared" si="8"/>
        <v>0.50654966225909315</v>
      </c>
      <c r="U55" s="105">
        <f t="shared" si="8"/>
        <v>0.55467523210622482</v>
      </c>
      <c r="V55" s="105">
        <f t="shared" si="8"/>
        <v>0.47923568868287825</v>
      </c>
      <c r="W55" s="105">
        <f t="shared" si="8"/>
        <v>0.57436198352752277</v>
      </c>
      <c r="X55" s="105">
        <f t="shared" si="8"/>
        <v>0.73928836222864835</v>
      </c>
      <c r="Y55" s="105">
        <f t="shared" si="8"/>
        <v>4.2485750123680451E-2</v>
      </c>
      <c r="AA55" s="71"/>
      <c r="AB55" s="71"/>
      <c r="AC55" s="71"/>
      <c r="AD55" s="71"/>
      <c r="AE55" s="71"/>
      <c r="AF55" s="71"/>
      <c r="AG55" s="71"/>
      <c r="AH55" s="71"/>
      <c r="AI55" s="71"/>
      <c r="AJ55" s="71"/>
      <c r="AK55" s="71"/>
      <c r="AL55" s="71"/>
    </row>
    <row r="56" spans="1:38" ht="13.5" customHeight="1" thickBot="1" x14ac:dyDescent="0.25">
      <c r="A56" s="52"/>
      <c r="B56" s="52"/>
      <c r="C56" s="52"/>
      <c r="D56" s="52"/>
      <c r="E56" s="52"/>
      <c r="F56" s="52"/>
      <c r="G56" s="52"/>
      <c r="H56" s="52"/>
      <c r="I56" s="52"/>
      <c r="J56" s="52"/>
      <c r="K56" s="52"/>
      <c r="L56" s="86"/>
      <c r="AA56" s="81"/>
      <c r="AB56" s="81"/>
      <c r="AC56" s="81"/>
      <c r="AD56" s="81"/>
      <c r="AE56" s="81"/>
      <c r="AF56" s="81"/>
      <c r="AG56" s="81"/>
      <c r="AH56" s="81"/>
      <c r="AI56" s="81"/>
      <c r="AJ56" s="81"/>
      <c r="AK56" s="81"/>
      <c r="AL56" s="81"/>
    </row>
    <row r="57" spans="1:38" ht="12" thickBot="1" x14ac:dyDescent="0.25">
      <c r="A57" s="52"/>
      <c r="B57" s="52"/>
      <c r="C57" s="52"/>
      <c r="D57" s="52"/>
      <c r="E57" s="52"/>
      <c r="F57" s="52"/>
      <c r="G57" s="52"/>
      <c r="H57" s="52"/>
      <c r="I57" s="52"/>
      <c r="J57" s="52"/>
      <c r="K57" s="52"/>
      <c r="L57" s="52"/>
      <c r="N57" s="60" t="s">
        <v>51</v>
      </c>
      <c r="O57" s="61" t="s">
        <v>52</v>
      </c>
      <c r="P57" s="62" t="s">
        <v>40</v>
      </c>
      <c r="Q57" s="61" t="s">
        <v>7</v>
      </c>
      <c r="R57" s="62" t="s">
        <v>55</v>
      </c>
      <c r="S57" s="61" t="s">
        <v>56</v>
      </c>
      <c r="T57" s="62" t="s">
        <v>17</v>
      </c>
      <c r="U57" s="61" t="s">
        <v>13</v>
      </c>
      <c r="V57" s="62" t="s">
        <v>21</v>
      </c>
      <c r="W57" s="61" t="s">
        <v>24</v>
      </c>
      <c r="X57" s="62" t="s">
        <v>52</v>
      </c>
      <c r="Y57" s="61" t="s">
        <v>51</v>
      </c>
      <c r="AA57" s="63"/>
      <c r="AB57" s="63"/>
      <c r="AC57" s="63"/>
      <c r="AD57" s="63"/>
      <c r="AE57" s="63"/>
      <c r="AF57" s="63"/>
      <c r="AG57" s="63"/>
      <c r="AH57" s="63"/>
      <c r="AI57" s="63"/>
      <c r="AJ57" s="63"/>
      <c r="AK57" s="63"/>
      <c r="AL57" s="63"/>
    </row>
    <row r="58" spans="1:38" x14ac:dyDescent="0.2">
      <c r="A58" s="52"/>
      <c r="B58" s="52"/>
      <c r="C58" s="52"/>
      <c r="D58" s="52"/>
      <c r="E58" s="52"/>
      <c r="F58" s="52"/>
      <c r="G58" s="52"/>
      <c r="H58" s="52"/>
      <c r="I58" s="52"/>
      <c r="J58" s="52"/>
      <c r="K58" s="86"/>
      <c r="L58" s="86"/>
      <c r="N58" s="69">
        <f>((N13/$K$16)*0.02)/((N35/$K$53)/1000)</f>
        <v>9.3200723439411409E-2</v>
      </c>
      <c r="O58" s="69">
        <f t="shared" ref="O58:Y59" si="9">((O13/$K$16)*0.02)/((O35/$K$53)/1000)</f>
        <v>0.73259656794771011</v>
      </c>
      <c r="P58" s="69">
        <f t="shared" si="9"/>
        <v>3.8161334824696649E-2</v>
      </c>
      <c r="Q58" s="69">
        <f t="shared" si="9"/>
        <v>5.890150575243111E-2</v>
      </c>
      <c r="R58" s="69">
        <f t="shared" si="9"/>
        <v>0.59714412578398013</v>
      </c>
      <c r="S58" s="69">
        <f t="shared" si="9"/>
        <v>8.2609909998354922E-2</v>
      </c>
      <c r="T58" s="69">
        <f t="shared" si="9"/>
        <v>6.5061821459464833E-2</v>
      </c>
      <c r="U58" s="69">
        <f t="shared" si="9"/>
        <v>0.23235499216688765</v>
      </c>
      <c r="V58" s="69">
        <f t="shared" si="9"/>
        <v>0.10766661121387805</v>
      </c>
      <c r="W58" s="69">
        <f t="shared" si="9"/>
        <v>0.45310217038409861</v>
      </c>
      <c r="X58" s="69">
        <f t="shared" si="9"/>
        <v>0.65940796618207664</v>
      </c>
      <c r="Y58" s="69">
        <f t="shared" si="9"/>
        <v>5.0805454788106851E-2</v>
      </c>
      <c r="AA58" s="71"/>
      <c r="AB58" s="71"/>
      <c r="AC58" s="71"/>
      <c r="AD58" s="71"/>
      <c r="AE58" s="71"/>
      <c r="AF58" s="71"/>
      <c r="AG58" s="71"/>
      <c r="AH58" s="71"/>
      <c r="AI58" s="71"/>
      <c r="AJ58" s="71"/>
      <c r="AK58" s="71"/>
      <c r="AL58" s="71"/>
    </row>
    <row r="59" spans="1:38" x14ac:dyDescent="0.2">
      <c r="A59" s="52"/>
      <c r="B59" s="52"/>
      <c r="C59" s="52"/>
      <c r="D59" s="52"/>
      <c r="E59" s="52"/>
      <c r="F59" s="52"/>
      <c r="G59" s="52"/>
      <c r="H59" s="52"/>
      <c r="I59" s="52"/>
      <c r="J59" s="52"/>
      <c r="K59" s="86"/>
      <c r="L59" s="86"/>
      <c r="N59" s="69">
        <f>((N14/$K$16)*0.02)/((N36/$K$53)/1000)</f>
        <v>7.3521100234324885E-2</v>
      </c>
      <c r="O59" s="69">
        <f t="shared" si="9"/>
        <v>0.73123333768335774</v>
      </c>
      <c r="P59" s="69">
        <f t="shared" si="9"/>
        <v>3.5501365108116231E-2</v>
      </c>
      <c r="Q59" s="69">
        <f t="shared" si="9"/>
        <v>4.3038719266860238E-2</v>
      </c>
      <c r="R59" s="69">
        <f t="shared" si="9"/>
        <v>0.56135291512377128</v>
      </c>
      <c r="S59" s="69">
        <f t="shared" si="9"/>
        <v>7.567481569965219E-2</v>
      </c>
      <c r="T59" s="69">
        <f t="shared" si="9"/>
        <v>8.7076277679391828E-2</v>
      </c>
      <c r="U59" s="69">
        <f t="shared" si="9"/>
        <v>8.6843945552063553E-2</v>
      </c>
      <c r="V59" s="69">
        <f t="shared" si="9"/>
        <v>0.23705755706508283</v>
      </c>
      <c r="W59" s="69">
        <f t="shared" si="9"/>
        <v>0.72363297651124514</v>
      </c>
      <c r="X59" s="69">
        <f t="shared" si="9"/>
        <v>0.59226948441370131</v>
      </c>
      <c r="Y59" s="69">
        <f t="shared" si="9"/>
        <v>3.5594579558670354E-2</v>
      </c>
      <c r="AA59" s="71"/>
      <c r="AB59" s="71"/>
      <c r="AC59" s="71"/>
      <c r="AD59" s="71"/>
      <c r="AE59" s="71"/>
      <c r="AF59" s="71"/>
      <c r="AG59" s="71"/>
      <c r="AH59" s="71"/>
      <c r="AI59" s="71"/>
      <c r="AJ59" s="71"/>
      <c r="AK59" s="71"/>
      <c r="AL59" s="71"/>
    </row>
    <row r="60" spans="1:38" x14ac:dyDescent="0.2">
      <c r="A60" s="52"/>
      <c r="B60" s="52"/>
      <c r="C60" s="52"/>
      <c r="D60" s="52"/>
      <c r="E60" s="52"/>
      <c r="F60" s="52"/>
      <c r="G60" s="52"/>
      <c r="H60" s="52"/>
      <c r="I60" s="52"/>
      <c r="J60" s="52"/>
      <c r="K60" s="86"/>
      <c r="L60" s="86"/>
      <c r="N60" s="69">
        <f t="shared" ref="N60:Y65" si="10">((N15/$K$16)*0.02)/((N37/$K$53)/1000)</f>
        <v>8.0186492718738941E-2</v>
      </c>
      <c r="O60" s="69">
        <f t="shared" si="10"/>
        <v>0.87868024057420657</v>
      </c>
      <c r="P60" s="69">
        <f t="shared" si="10"/>
        <v>0.11378094988357874</v>
      </c>
      <c r="Q60" s="69">
        <f t="shared" si="10"/>
        <v>7.2053000051191668E-2</v>
      </c>
      <c r="R60" s="69">
        <f t="shared" si="10"/>
        <v>0.66317522185086353</v>
      </c>
      <c r="S60" s="69">
        <f t="shared" si="10"/>
        <v>0.14858314115518609</v>
      </c>
      <c r="T60" s="69">
        <f t="shared" si="10"/>
        <v>0.20064705615841807</v>
      </c>
      <c r="U60" s="69">
        <f t="shared" si="10"/>
        <v>6.6970127023018453E-2</v>
      </c>
      <c r="V60" s="69">
        <f t="shared" si="10"/>
        <v>0.45860343794688629</v>
      </c>
      <c r="W60" s="69">
        <f t="shared" si="10"/>
        <v>0.98154192289671893</v>
      </c>
      <c r="X60" s="69">
        <f t="shared" si="10"/>
        <v>0.80636519075839364</v>
      </c>
      <c r="Y60" s="69">
        <f t="shared" si="10"/>
        <v>5.2524612477244763E-2</v>
      </c>
      <c r="AA60" s="71"/>
      <c r="AB60" s="71"/>
      <c r="AC60" s="71"/>
      <c r="AD60" s="71"/>
      <c r="AE60" s="71"/>
      <c r="AF60" s="71"/>
      <c r="AG60" s="71"/>
      <c r="AH60" s="71"/>
      <c r="AI60" s="71"/>
      <c r="AJ60" s="71"/>
      <c r="AK60" s="71"/>
      <c r="AL60" s="71"/>
    </row>
    <row r="61" spans="1:38" x14ac:dyDescent="0.2">
      <c r="A61" s="52"/>
      <c r="B61" s="52"/>
      <c r="C61" s="52"/>
      <c r="D61" s="52"/>
      <c r="E61" s="52"/>
      <c r="F61" s="52"/>
      <c r="G61" s="52"/>
      <c r="H61" s="52"/>
      <c r="I61" s="52"/>
      <c r="J61" s="52"/>
      <c r="K61" s="86"/>
      <c r="L61" s="86"/>
      <c r="N61" s="69">
        <f t="shared" si="10"/>
        <v>7.0247235761202245E-2</v>
      </c>
      <c r="O61" s="69">
        <f t="shared" si="10"/>
        <v>0.73564608061116987</v>
      </c>
      <c r="P61" s="69">
        <f t="shared" si="10"/>
        <v>0.35437263318307555</v>
      </c>
      <c r="Q61" s="69">
        <f t="shared" si="10"/>
        <v>0.19830568160438297</v>
      </c>
      <c r="R61" s="69">
        <f t="shared" si="10"/>
        <v>0.5550815402591478</v>
      </c>
      <c r="S61" s="69">
        <f t="shared" si="10"/>
        <v>0.18406638083943369</v>
      </c>
      <c r="T61" s="69">
        <f t="shared" si="10"/>
        <v>0.30835213875387718</v>
      </c>
      <c r="U61" s="69">
        <f t="shared" si="10"/>
        <v>0.25015136536959531</v>
      </c>
      <c r="V61" s="69">
        <f t="shared" si="10"/>
        <v>0.49408370366175564</v>
      </c>
      <c r="W61" s="69">
        <f t="shared" si="10"/>
        <v>0.61202268790696124</v>
      </c>
      <c r="X61" s="69">
        <f t="shared" si="10"/>
        <v>0.76365246762133332</v>
      </c>
      <c r="Y61" s="69">
        <f t="shared" si="10"/>
        <v>5.7615418559687437E-2</v>
      </c>
      <c r="AA61" s="71"/>
      <c r="AB61" s="71"/>
      <c r="AC61" s="71"/>
      <c r="AD61" s="71"/>
      <c r="AE61" s="71"/>
      <c r="AF61" s="71"/>
      <c r="AG61" s="71"/>
      <c r="AH61" s="71"/>
      <c r="AI61" s="71"/>
      <c r="AJ61" s="71"/>
      <c r="AK61" s="71"/>
      <c r="AL61" s="71"/>
    </row>
    <row r="62" spans="1:38" x14ac:dyDescent="0.2">
      <c r="A62" s="52"/>
      <c r="B62" s="52"/>
      <c r="C62" s="52"/>
      <c r="D62" s="52"/>
      <c r="E62" s="52"/>
      <c r="F62" s="52"/>
      <c r="G62" s="52"/>
      <c r="H62" s="52"/>
      <c r="I62" s="52"/>
      <c r="J62" s="52"/>
      <c r="K62" s="86"/>
      <c r="L62" s="86"/>
      <c r="N62" s="69">
        <f t="shared" si="10"/>
        <v>8.4461730754577816E-2</v>
      </c>
      <c r="O62" s="69">
        <f t="shared" si="10"/>
        <v>0.74579029182071688</v>
      </c>
      <c r="P62" s="69">
        <f t="shared" si="10"/>
        <v>0.49769087461524419</v>
      </c>
      <c r="Q62" s="69">
        <f t="shared" si="10"/>
        <v>0.43520825259478751</v>
      </c>
      <c r="R62" s="69">
        <f t="shared" si="10"/>
        <v>0.69201525939796638</v>
      </c>
      <c r="S62" s="69">
        <f t="shared" si="10"/>
        <v>0.258967884212848</v>
      </c>
      <c r="T62" s="69">
        <f t="shared" si="10"/>
        <v>0.56327205041644368</v>
      </c>
      <c r="U62" s="69">
        <f t="shared" si="10"/>
        <v>0.46917197283214351</v>
      </c>
      <c r="V62" s="69">
        <f t="shared" si="10"/>
        <v>0.56779878285766472</v>
      </c>
      <c r="W62" s="69">
        <f t="shared" si="10"/>
        <v>0.55638217745182006</v>
      </c>
      <c r="X62" s="69">
        <f t="shared" si="10"/>
        <v>0.71810934911885504</v>
      </c>
      <c r="Y62" s="69">
        <f t="shared" si="10"/>
        <v>5.6703179971068864E-2</v>
      </c>
      <c r="AA62" s="71"/>
      <c r="AB62" s="71"/>
      <c r="AC62" s="71"/>
      <c r="AD62" s="71"/>
      <c r="AE62" s="71"/>
      <c r="AF62" s="71"/>
      <c r="AG62" s="71"/>
      <c r="AH62" s="71"/>
      <c r="AI62" s="71"/>
      <c r="AJ62" s="71"/>
      <c r="AK62" s="71"/>
      <c r="AL62" s="71"/>
    </row>
    <row r="63" spans="1:38" x14ac:dyDescent="0.2">
      <c r="A63" s="52"/>
      <c r="B63" s="52"/>
      <c r="C63" s="52"/>
      <c r="D63" s="52"/>
      <c r="E63" s="52"/>
      <c r="F63" s="52"/>
      <c r="G63" s="52"/>
      <c r="H63" s="52"/>
      <c r="I63" s="52"/>
      <c r="J63" s="52"/>
      <c r="K63" s="86"/>
      <c r="L63" s="86"/>
      <c r="N63" s="69">
        <f t="shared" si="10"/>
        <v>5.9822247662281648E-2</v>
      </c>
      <c r="O63" s="69">
        <f t="shared" si="10"/>
        <v>0.80154634340373032</v>
      </c>
      <c r="P63" s="69">
        <f t="shared" si="10"/>
        <v>0.55051632435473785</v>
      </c>
      <c r="Q63" s="69">
        <f t="shared" si="10"/>
        <v>0.51176027269404378</v>
      </c>
      <c r="R63" s="69">
        <f t="shared" si="10"/>
        <v>0.63649623163220459</v>
      </c>
      <c r="S63" s="69">
        <f t="shared" si="10"/>
        <v>0.37946440095246714</v>
      </c>
      <c r="T63" s="69">
        <f t="shared" si="10"/>
        <v>0.49247257783519566</v>
      </c>
      <c r="U63" s="69">
        <f t="shared" si="10"/>
        <v>0.56991429289916984</v>
      </c>
      <c r="V63" s="69">
        <f t="shared" si="10"/>
        <v>0.50385184429428609</v>
      </c>
      <c r="W63" s="69">
        <f t="shared" si="10"/>
        <v>0.6975855794256024</v>
      </c>
      <c r="X63" s="69">
        <f t="shared" si="10"/>
        <v>0.72179985030456195</v>
      </c>
      <c r="Y63" s="69">
        <f t="shared" si="10"/>
        <v>4.0357779669028586E-2</v>
      </c>
      <c r="AA63" s="71"/>
      <c r="AB63" s="71"/>
      <c r="AC63" s="71"/>
      <c r="AD63" s="71"/>
      <c r="AE63" s="71"/>
      <c r="AF63" s="71"/>
      <c r="AG63" s="71"/>
      <c r="AH63" s="71"/>
      <c r="AI63" s="71"/>
      <c r="AJ63" s="71"/>
      <c r="AK63" s="71"/>
      <c r="AL63" s="71"/>
    </row>
    <row r="64" spans="1:38" x14ac:dyDescent="0.2">
      <c r="A64" s="52"/>
      <c r="B64" s="52"/>
      <c r="C64" s="52"/>
      <c r="D64" s="52"/>
      <c r="E64" s="52"/>
      <c r="F64" s="52"/>
      <c r="G64" s="52"/>
      <c r="H64" s="52"/>
      <c r="I64" s="52"/>
      <c r="J64" s="52"/>
      <c r="K64" s="86"/>
      <c r="L64" s="86"/>
      <c r="N64" s="69">
        <f t="shared" si="10"/>
        <v>6.5121145197309951E-2</v>
      </c>
      <c r="O64" s="69">
        <f t="shared" si="10"/>
        <v>0.72879339791646902</v>
      </c>
      <c r="P64" s="69">
        <f t="shared" si="10"/>
        <v>0.64403105771512059</v>
      </c>
      <c r="Q64" s="69">
        <f t="shared" si="10"/>
        <v>0.58068822011504384</v>
      </c>
      <c r="R64" s="69">
        <f t="shared" si="10"/>
        <v>0.63717636533758026</v>
      </c>
      <c r="S64" s="69">
        <f t="shared" si="10"/>
        <v>0.53985063090664598</v>
      </c>
      <c r="T64" s="69">
        <f t="shared" si="10"/>
        <v>0.56688504748948454</v>
      </c>
      <c r="U64" s="69">
        <f t="shared" si="10"/>
        <v>0.45377209052085071</v>
      </c>
      <c r="V64" s="69">
        <f t="shared" si="10"/>
        <v>0.53093821245875927</v>
      </c>
      <c r="W64" s="69">
        <f t="shared" si="10"/>
        <v>0.61435645698425612</v>
      </c>
      <c r="X64" s="69">
        <f t="shared" si="10"/>
        <v>0.68963527649440548</v>
      </c>
      <c r="Y64" s="69">
        <f t="shared" si="10"/>
        <v>4.3919878635970785E-2</v>
      </c>
      <c r="AA64" s="71"/>
      <c r="AB64" s="71"/>
      <c r="AC64" s="71"/>
      <c r="AD64" s="71"/>
      <c r="AE64" s="71"/>
      <c r="AF64" s="71"/>
      <c r="AG64" s="71"/>
      <c r="AH64" s="71"/>
      <c r="AI64" s="71"/>
      <c r="AJ64" s="71"/>
      <c r="AK64" s="71"/>
      <c r="AL64" s="71"/>
    </row>
    <row r="65" spans="1:38" ht="12" thickBot="1" x14ac:dyDescent="0.25">
      <c r="A65" s="52"/>
      <c r="B65" s="52"/>
      <c r="C65" s="52"/>
      <c r="D65" s="52"/>
      <c r="E65" s="52"/>
      <c r="F65" s="52"/>
      <c r="G65" s="52"/>
      <c r="H65" s="52"/>
      <c r="I65" s="52"/>
      <c r="J65" s="52"/>
      <c r="K65" s="86"/>
      <c r="L65" s="86"/>
      <c r="N65" s="105">
        <f t="shared" si="10"/>
        <v>6.5505038425575979E-2</v>
      </c>
      <c r="O65" s="105">
        <f t="shared" si="10"/>
        <v>0.74259509337731178</v>
      </c>
      <c r="P65" s="105">
        <f t="shared" si="10"/>
        <v>0.66253104506334337</v>
      </c>
      <c r="Q65" s="105">
        <f t="shared" si="10"/>
        <v>0.61986500542457079</v>
      </c>
      <c r="R65" s="105">
        <f t="shared" si="10"/>
        <v>0.65007016379252247</v>
      </c>
      <c r="S65" s="105">
        <f t="shared" si="10"/>
        <v>0.52850042603251102</v>
      </c>
      <c r="T65" s="105">
        <f t="shared" si="10"/>
        <v>0.52953495820895502</v>
      </c>
      <c r="U65" s="105">
        <f t="shared" si="10"/>
        <v>0.63822187567481703</v>
      </c>
      <c r="V65" s="105">
        <f t="shared" si="10"/>
        <v>0.65101254051830537</v>
      </c>
      <c r="W65" s="105">
        <f t="shared" si="10"/>
        <v>0.56824191984873529</v>
      </c>
      <c r="X65" s="105">
        <f t="shared" si="10"/>
        <v>0.79789843938149563</v>
      </c>
      <c r="Y65" s="105">
        <f t="shared" si="10"/>
        <v>0.10068592855257412</v>
      </c>
      <c r="AA65" s="71"/>
      <c r="AB65" s="71"/>
      <c r="AC65" s="71"/>
      <c r="AD65" s="71"/>
      <c r="AE65" s="71"/>
      <c r="AF65" s="71"/>
      <c r="AG65" s="71"/>
      <c r="AH65" s="71"/>
      <c r="AI65" s="71"/>
      <c r="AJ65" s="71"/>
      <c r="AK65" s="71"/>
      <c r="AL65" s="71"/>
    </row>
    <row r="66" spans="1:38" x14ac:dyDescent="0.2">
      <c r="A66" s="52"/>
      <c r="B66" s="52"/>
      <c r="C66" s="52"/>
      <c r="D66" s="52"/>
      <c r="E66" s="52"/>
      <c r="F66" s="52"/>
      <c r="G66" s="52"/>
      <c r="H66" s="52"/>
      <c r="I66" s="52"/>
      <c r="J66" s="52"/>
      <c r="K66" s="86"/>
      <c r="L66" s="86"/>
      <c r="AA66" s="81"/>
      <c r="AB66" s="81"/>
      <c r="AC66" s="81"/>
      <c r="AD66" s="81"/>
      <c r="AE66" s="81"/>
      <c r="AF66" s="81"/>
      <c r="AG66" s="81"/>
      <c r="AH66" s="81"/>
      <c r="AI66" s="81"/>
      <c r="AJ66" s="81"/>
      <c r="AK66" s="81"/>
      <c r="AL66" s="81"/>
    </row>
    <row r="67" spans="1:38" x14ac:dyDescent="0.2">
      <c r="A67" s="52"/>
      <c r="B67" s="52"/>
      <c r="C67" s="52"/>
      <c r="D67" s="52"/>
      <c r="E67" s="52"/>
      <c r="F67" s="52"/>
      <c r="G67" s="52"/>
      <c r="H67" s="52"/>
      <c r="I67" s="52"/>
      <c r="J67" s="52"/>
      <c r="K67" s="86"/>
      <c r="L67" s="86"/>
      <c r="N67" s="52" t="s">
        <v>97</v>
      </c>
      <c r="AA67" s="81"/>
      <c r="AB67" s="81"/>
      <c r="AC67" s="81"/>
      <c r="AD67" s="81"/>
      <c r="AE67" s="81"/>
      <c r="AF67" s="81"/>
      <c r="AG67" s="81"/>
      <c r="AH67" s="81"/>
      <c r="AI67" s="81"/>
      <c r="AJ67" s="81"/>
      <c r="AK67" s="81"/>
      <c r="AL67" s="81"/>
    </row>
    <row r="68" spans="1:38" x14ac:dyDescent="0.2">
      <c r="A68" s="52"/>
      <c r="B68" s="52"/>
      <c r="C68" s="52"/>
      <c r="D68" s="52"/>
      <c r="E68" s="52"/>
      <c r="F68" s="52"/>
      <c r="G68" s="52"/>
      <c r="H68" s="52"/>
      <c r="I68" s="52"/>
      <c r="J68" s="52"/>
      <c r="K68" s="86"/>
      <c r="L68" s="86"/>
      <c r="N68" s="52" t="s">
        <v>71</v>
      </c>
      <c r="AA68" s="81"/>
      <c r="AB68" s="81"/>
      <c r="AC68" s="81"/>
      <c r="AD68" s="81"/>
      <c r="AE68" s="81"/>
      <c r="AF68" s="81"/>
      <c r="AG68" s="81"/>
      <c r="AH68" s="81"/>
      <c r="AI68" s="81"/>
      <c r="AJ68" s="81"/>
      <c r="AK68" s="81"/>
      <c r="AL68" s="81"/>
    </row>
    <row r="69" spans="1:38" x14ac:dyDescent="0.2">
      <c r="A69" s="52"/>
      <c r="B69" s="52"/>
      <c r="C69" s="52"/>
      <c r="D69" s="52"/>
      <c r="E69" s="52"/>
      <c r="F69" s="52"/>
      <c r="G69" s="52"/>
      <c r="H69" s="52"/>
      <c r="I69" s="52"/>
      <c r="J69" s="52"/>
      <c r="K69" s="86"/>
      <c r="L69" s="86"/>
      <c r="N69" s="52" t="s">
        <v>98</v>
      </c>
      <c r="AA69" s="81"/>
      <c r="AB69" s="81"/>
      <c r="AC69" s="81"/>
      <c r="AD69" s="81"/>
      <c r="AE69" s="81"/>
      <c r="AF69" s="81"/>
      <c r="AG69" s="81"/>
      <c r="AH69" s="81"/>
      <c r="AI69" s="81"/>
      <c r="AJ69" s="81"/>
      <c r="AK69" s="81"/>
      <c r="AL69" s="81"/>
    </row>
    <row r="70" spans="1:38" x14ac:dyDescent="0.2">
      <c r="A70" s="52"/>
      <c r="B70" s="52"/>
      <c r="C70" s="52"/>
      <c r="D70" s="52"/>
      <c r="E70" s="52"/>
      <c r="F70" s="52"/>
      <c r="G70" s="52"/>
      <c r="H70" s="52"/>
      <c r="I70" s="52"/>
      <c r="J70" s="52"/>
      <c r="K70" s="86"/>
      <c r="L70" s="86"/>
      <c r="N70" s="52" t="s">
        <v>99</v>
      </c>
      <c r="AA70" s="81"/>
      <c r="AB70" s="81"/>
      <c r="AC70" s="81"/>
      <c r="AD70" s="81"/>
      <c r="AE70" s="81"/>
      <c r="AF70" s="81"/>
      <c r="AG70" s="81"/>
      <c r="AH70" s="81"/>
      <c r="AI70" s="81"/>
      <c r="AJ70" s="81"/>
      <c r="AK70" s="81"/>
      <c r="AL70" s="81"/>
    </row>
    <row r="71" spans="1:38" x14ac:dyDescent="0.2">
      <c r="A71" s="52"/>
      <c r="B71" s="52"/>
      <c r="C71" s="52"/>
      <c r="D71" s="52"/>
      <c r="E71" s="52"/>
      <c r="F71" s="52"/>
      <c r="G71" s="52"/>
      <c r="H71" s="52"/>
      <c r="I71" s="52"/>
      <c r="J71" s="52"/>
      <c r="K71" s="86"/>
      <c r="L71" s="86"/>
      <c r="N71" s="52" t="s">
        <v>100</v>
      </c>
      <c r="AA71" s="81"/>
      <c r="AB71" s="81"/>
      <c r="AC71" s="81"/>
      <c r="AD71" s="81"/>
      <c r="AE71" s="81"/>
      <c r="AF71" s="81"/>
      <c r="AG71" s="81"/>
      <c r="AH71" s="81"/>
      <c r="AI71" s="81"/>
      <c r="AJ71" s="81"/>
      <c r="AK71" s="81"/>
      <c r="AL71" s="81"/>
    </row>
    <row r="72" spans="1:38" x14ac:dyDescent="0.2">
      <c r="A72" s="52"/>
      <c r="B72" s="52"/>
      <c r="C72" s="52"/>
      <c r="D72" s="52"/>
      <c r="E72" s="52"/>
      <c r="F72" s="52"/>
      <c r="G72" s="52"/>
      <c r="H72" s="52"/>
      <c r="I72" s="52"/>
      <c r="J72" s="52"/>
      <c r="K72" s="86"/>
      <c r="L72" s="86"/>
      <c r="N72" s="53" t="s">
        <v>101</v>
      </c>
      <c r="AA72" s="81"/>
      <c r="AB72" s="81"/>
      <c r="AC72" s="81"/>
      <c r="AD72" s="81"/>
      <c r="AE72" s="81"/>
      <c r="AF72" s="81"/>
      <c r="AG72" s="81"/>
      <c r="AH72" s="81"/>
      <c r="AI72" s="81"/>
      <c r="AJ72" s="81"/>
      <c r="AK72" s="81"/>
      <c r="AL72" s="81"/>
    </row>
    <row r="73" spans="1:38" x14ac:dyDescent="0.2">
      <c r="A73" s="52"/>
      <c r="B73" s="52"/>
      <c r="C73" s="52"/>
      <c r="D73" s="52"/>
      <c r="E73" s="52"/>
      <c r="F73" s="52"/>
      <c r="G73" s="52"/>
      <c r="H73" s="52"/>
      <c r="I73" s="52"/>
      <c r="J73" s="52"/>
      <c r="K73" s="86"/>
      <c r="L73" s="86"/>
    </row>
  </sheetData>
  <mergeCells count="5">
    <mergeCell ref="C2:D2"/>
    <mergeCell ref="E2:J2"/>
    <mergeCell ref="C41:D41"/>
    <mergeCell ref="E41:J41"/>
    <mergeCell ref="N46:Y46"/>
  </mergeCells>
  <pageMargins left="0.7" right="0.7" top="0.75" bottom="0.75" header="0.3" footer="0.3"/>
  <pageSetup scale="60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Z89"/>
  <sheetViews>
    <sheetView workbookViewId="0">
      <selection activeCell="N19" sqref="N19"/>
    </sheetView>
  </sheetViews>
  <sheetFormatPr defaultRowHeight="11.25" x14ac:dyDescent="0.2"/>
  <cols>
    <col min="1" max="1" width="16.85546875" style="123" customWidth="1"/>
    <col min="2" max="4" width="9.140625" style="123"/>
    <col min="5" max="14" width="12.140625" style="123" customWidth="1"/>
    <col min="15" max="15" width="9.140625" style="123"/>
    <col min="16" max="21" width="10.42578125" style="123" bestFit="1" customWidth="1"/>
    <col min="22" max="22" width="9.140625" style="123"/>
    <col min="23" max="23" width="9.5703125" style="123" bestFit="1" customWidth="1"/>
    <col min="24" max="16384" width="9.140625" style="123"/>
  </cols>
  <sheetData>
    <row r="1" spans="1:26" x14ac:dyDescent="0.2">
      <c r="A1" s="122" t="s">
        <v>102</v>
      </c>
      <c r="E1" s="124"/>
      <c r="I1" s="124"/>
    </row>
    <row r="2" spans="1:26" x14ac:dyDescent="0.2">
      <c r="A2" s="125" t="s">
        <v>77</v>
      </c>
      <c r="B2" s="126" t="s">
        <v>51</v>
      </c>
      <c r="C2" s="126" t="s">
        <v>52</v>
      </c>
      <c r="D2" s="126" t="s">
        <v>78</v>
      </c>
      <c r="E2" s="127" t="s">
        <v>40</v>
      </c>
      <c r="F2" s="127" t="s">
        <v>7</v>
      </c>
      <c r="G2" s="127" t="s">
        <v>17</v>
      </c>
      <c r="H2" s="127" t="s">
        <v>79</v>
      </c>
      <c r="I2" s="127" t="s">
        <v>21</v>
      </c>
      <c r="J2" s="127" t="s">
        <v>24</v>
      </c>
      <c r="K2" s="127"/>
      <c r="L2" s="127"/>
      <c r="M2" s="127"/>
      <c r="N2" s="127"/>
      <c r="P2" s="126"/>
      <c r="Q2" s="128"/>
      <c r="R2" s="128"/>
      <c r="S2" s="127"/>
      <c r="T2" s="127"/>
      <c r="U2" s="127"/>
      <c r="V2" s="127"/>
      <c r="W2" s="127"/>
      <c r="X2" s="127"/>
      <c r="Y2" s="127"/>
      <c r="Z2" s="127"/>
    </row>
    <row r="3" spans="1:26" x14ac:dyDescent="0.2">
      <c r="C3" s="124"/>
      <c r="D3" s="124"/>
      <c r="E3" s="124"/>
      <c r="F3" s="124"/>
      <c r="G3" s="124"/>
      <c r="H3" s="124"/>
      <c r="I3" s="124"/>
      <c r="J3" s="124"/>
      <c r="K3" s="124"/>
      <c r="L3" s="124"/>
      <c r="M3" s="124"/>
      <c r="N3" s="124"/>
      <c r="P3" s="129"/>
      <c r="Q3" s="129"/>
      <c r="R3" s="129"/>
      <c r="S3" s="129"/>
      <c r="T3" s="129"/>
      <c r="U3" s="129"/>
      <c r="V3" s="129"/>
      <c r="W3" s="129"/>
      <c r="X3" s="124"/>
      <c r="Y3" s="129"/>
      <c r="Z3" s="129"/>
    </row>
    <row r="4" spans="1:26" ht="12.75" x14ac:dyDescent="0.2">
      <c r="A4" s="130" t="s">
        <v>80</v>
      </c>
      <c r="B4" s="131">
        <v>8.0565497581102416E-2</v>
      </c>
      <c r="C4" s="132">
        <v>0.72238604626176617</v>
      </c>
      <c r="D4" s="129">
        <v>1E-3</v>
      </c>
      <c r="E4" s="133">
        <v>3.9795265799075573E-2</v>
      </c>
      <c r="F4" s="133">
        <v>9.7891685580930449E-2</v>
      </c>
      <c r="G4" s="133">
        <v>4.6993338534513977E-2</v>
      </c>
      <c r="H4" s="133">
        <v>0.19211958656538611</v>
      </c>
      <c r="I4" s="133">
        <v>9.3854689300431435E-2</v>
      </c>
      <c r="J4" s="133">
        <v>0.53259542001578375</v>
      </c>
      <c r="K4" s="133"/>
      <c r="L4" s="133"/>
      <c r="M4" s="133"/>
      <c r="N4" s="133"/>
      <c r="P4" s="129"/>
      <c r="Q4" s="129"/>
      <c r="R4" s="129"/>
      <c r="S4" s="129"/>
      <c r="T4" s="129"/>
      <c r="U4" s="129"/>
      <c r="V4" s="129"/>
      <c r="W4" s="129"/>
      <c r="X4" s="124"/>
      <c r="Y4" s="129"/>
      <c r="Z4" s="129"/>
    </row>
    <row r="5" spans="1:26" x14ac:dyDescent="0.2">
      <c r="A5" s="124"/>
      <c r="B5" s="131">
        <v>7.0983543450675493E-2</v>
      </c>
      <c r="C5" s="132">
        <v>0.71644203732417477</v>
      </c>
      <c r="D5" s="129">
        <v>2.9999999999999997E-4</v>
      </c>
      <c r="E5" s="133">
        <v>5.1354303060546336E-2</v>
      </c>
      <c r="F5" s="133">
        <v>4.3241984656029457E-2</v>
      </c>
      <c r="G5" s="133">
        <v>7.8234455693909077E-2</v>
      </c>
      <c r="H5" s="133">
        <v>7.4757321017068543E-2</v>
      </c>
      <c r="I5" s="133">
        <v>0.26281640260297973</v>
      </c>
      <c r="J5" s="133">
        <v>0.89387957434984933</v>
      </c>
      <c r="K5" s="133"/>
      <c r="L5" s="133"/>
      <c r="M5" s="133"/>
      <c r="N5" s="133"/>
      <c r="P5" s="129"/>
      <c r="Q5" s="129"/>
      <c r="R5" s="129"/>
      <c r="S5" s="129"/>
      <c r="T5" s="129"/>
      <c r="U5" s="129"/>
      <c r="V5" s="129"/>
      <c r="W5" s="129"/>
      <c r="X5" s="124"/>
      <c r="Y5" s="129"/>
      <c r="Z5" s="129"/>
    </row>
    <row r="6" spans="1:26" x14ac:dyDescent="0.2">
      <c r="A6" s="124"/>
      <c r="B6" s="131">
        <v>7.6294074189662858E-2</v>
      </c>
      <c r="C6" s="132">
        <v>0.72059654984077015</v>
      </c>
      <c r="D6" s="129">
        <v>1E-4</v>
      </c>
      <c r="E6" s="133">
        <v>0.11358832496842308</v>
      </c>
      <c r="F6" s="133">
        <v>8.2375071145756137E-2</v>
      </c>
      <c r="G6" s="133">
        <v>0.20479933380141815</v>
      </c>
      <c r="H6" s="133">
        <v>8.5018857010633109E-2</v>
      </c>
      <c r="I6" s="133">
        <v>0.45751873102323859</v>
      </c>
      <c r="J6" s="133">
        <v>0.81614529378292</v>
      </c>
      <c r="K6" s="133"/>
      <c r="L6" s="133"/>
      <c r="M6" s="133"/>
      <c r="N6" s="133"/>
      <c r="P6" s="129"/>
      <c r="Q6" s="129"/>
      <c r="R6" s="129"/>
      <c r="S6" s="129"/>
      <c r="T6" s="129"/>
      <c r="U6" s="129"/>
      <c r="V6" s="129"/>
      <c r="W6" s="129"/>
      <c r="X6" s="124"/>
      <c r="Y6" s="129"/>
      <c r="Z6" s="129"/>
    </row>
    <row r="7" spans="1:26" x14ac:dyDescent="0.2">
      <c r="A7" s="124"/>
      <c r="B7" s="131">
        <v>7.9503219246707266E-2</v>
      </c>
      <c r="C7" s="132">
        <v>0.69742212012662086</v>
      </c>
      <c r="D7" s="129">
        <v>3.0000000000000001E-5</v>
      </c>
      <c r="E7" s="133">
        <v>0.35135837076281917</v>
      </c>
      <c r="F7" s="133">
        <v>0.15872155464983362</v>
      </c>
      <c r="G7" s="133">
        <v>0.26732203554753065</v>
      </c>
      <c r="H7" s="133">
        <v>0.2238782070561367</v>
      </c>
      <c r="I7" s="133">
        <v>0.53874174197143776</v>
      </c>
      <c r="J7" s="133">
        <v>0.62621597974791099</v>
      </c>
      <c r="K7" s="133"/>
      <c r="L7" s="133"/>
      <c r="M7" s="133"/>
      <c r="N7" s="133"/>
      <c r="P7" s="129"/>
      <c r="Q7" s="129"/>
      <c r="R7" s="129"/>
      <c r="S7" s="129"/>
      <c r="T7" s="129"/>
      <c r="U7" s="129"/>
      <c r="V7" s="129"/>
      <c r="W7" s="129"/>
      <c r="X7" s="129"/>
      <c r="Y7" s="129"/>
      <c r="Z7" s="129"/>
    </row>
    <row r="8" spans="1:26" x14ac:dyDescent="0.2">
      <c r="A8" s="124"/>
      <c r="B8" s="131">
        <v>8.1741297868766952E-2</v>
      </c>
      <c r="C8" s="132">
        <v>0.7555667909861794</v>
      </c>
      <c r="D8" s="129">
        <v>1.0000000000000001E-5</v>
      </c>
      <c r="E8" s="133">
        <v>0.55513869366880297</v>
      </c>
      <c r="F8" s="133">
        <v>0.43474334690032906</v>
      </c>
      <c r="G8" s="133">
        <v>0.38927499288457368</v>
      </c>
      <c r="H8" s="133">
        <v>0.47674300961643545</v>
      </c>
      <c r="I8" s="133">
        <v>0.54904631754747713</v>
      </c>
      <c r="J8" s="133">
        <v>0.44687279600889751</v>
      </c>
      <c r="K8" s="133"/>
      <c r="L8" s="133"/>
      <c r="M8" s="133"/>
      <c r="N8" s="133"/>
      <c r="P8" s="129"/>
      <c r="Q8" s="129"/>
      <c r="R8" s="129"/>
      <c r="S8" s="129"/>
      <c r="T8" s="129"/>
      <c r="U8" s="129"/>
      <c r="V8" s="129"/>
      <c r="W8" s="129"/>
      <c r="X8" s="129"/>
      <c r="Y8" s="129"/>
      <c r="Z8" s="129"/>
    </row>
    <row r="9" spans="1:26" x14ac:dyDescent="0.2">
      <c r="A9" s="124"/>
      <c r="B9" s="131">
        <v>6.3931947241880185E-2</v>
      </c>
      <c r="C9" s="132">
        <v>0.72141818568564808</v>
      </c>
      <c r="D9" s="129">
        <v>3.0000000000000001E-6</v>
      </c>
      <c r="E9" s="133">
        <v>0.54902041599825924</v>
      </c>
      <c r="F9" s="133">
        <v>0.37824737215094717</v>
      </c>
      <c r="G9" s="133">
        <v>0.4501217712856978</v>
      </c>
      <c r="H9" s="133">
        <v>0.44529294257389229</v>
      </c>
      <c r="I9" s="133">
        <v>0.51431380766411972</v>
      </c>
      <c r="J9" s="133">
        <v>0.24072178194381047</v>
      </c>
      <c r="K9" s="133"/>
      <c r="L9" s="133"/>
      <c r="M9" s="133"/>
      <c r="N9" s="133"/>
      <c r="P9" s="129"/>
      <c r="Q9" s="129"/>
      <c r="R9" s="129"/>
      <c r="S9" s="129"/>
      <c r="T9" s="129"/>
      <c r="U9" s="129"/>
      <c r="V9" s="129"/>
      <c r="W9" s="129"/>
      <c r="X9" s="129"/>
      <c r="Y9" s="129"/>
      <c r="Z9" s="129"/>
    </row>
    <row r="10" spans="1:26" x14ac:dyDescent="0.2">
      <c r="A10" s="124"/>
      <c r="B10" s="131">
        <v>5.6241310734444293E-2</v>
      </c>
      <c r="C10" s="132">
        <v>0.68326278185663047</v>
      </c>
      <c r="D10" s="129">
        <v>9.9999999999999995E-7</v>
      </c>
      <c r="E10" s="133">
        <v>0.55769078281323325</v>
      </c>
      <c r="F10" s="133">
        <v>0.55465648409095536</v>
      </c>
      <c r="G10" s="133">
        <v>0.46879290346753361</v>
      </c>
      <c r="H10" s="133">
        <v>0.48912737517548255</v>
      </c>
      <c r="I10" s="133">
        <v>0.57463852321475906</v>
      </c>
      <c r="J10" s="133">
        <v>0.5420984278917822</v>
      </c>
      <c r="K10" s="133"/>
      <c r="L10" s="133"/>
      <c r="M10" s="133"/>
      <c r="N10" s="133"/>
      <c r="P10" s="129"/>
      <c r="Q10" s="129"/>
      <c r="R10" s="129"/>
      <c r="S10" s="129"/>
      <c r="T10" s="129"/>
      <c r="U10" s="129"/>
      <c r="V10" s="129"/>
      <c r="W10" s="129"/>
      <c r="X10" s="129"/>
      <c r="Y10" s="129"/>
      <c r="Z10" s="129"/>
    </row>
    <row r="11" spans="1:26" ht="12" thickBot="1" x14ac:dyDescent="0.25">
      <c r="A11" s="124"/>
      <c r="B11" s="134">
        <v>6.6753373457315482E-2</v>
      </c>
      <c r="C11" s="135">
        <v>0.71457594344039377</v>
      </c>
      <c r="D11" s="129">
        <v>2.9999999999999999E-7</v>
      </c>
      <c r="E11" s="133">
        <v>0.69096147983334888</v>
      </c>
      <c r="F11" s="133">
        <v>0.58177379433312482</v>
      </c>
      <c r="G11" s="133">
        <v>0.50654966225909315</v>
      </c>
      <c r="H11" s="133">
        <v>0.55467523210622482</v>
      </c>
      <c r="I11" s="133">
        <v>0.47923568868287825</v>
      </c>
      <c r="J11" s="133">
        <v>0.57436198352752277</v>
      </c>
      <c r="K11" s="133"/>
      <c r="L11" s="133"/>
      <c r="M11" s="133"/>
      <c r="N11" s="133"/>
      <c r="P11" s="129"/>
      <c r="Q11" s="129"/>
      <c r="R11" s="129"/>
      <c r="S11" s="129"/>
      <c r="T11" s="129"/>
      <c r="U11" s="129"/>
      <c r="V11" s="129"/>
      <c r="W11" s="129"/>
    </row>
    <row r="12" spans="1:26" x14ac:dyDescent="0.2">
      <c r="A12" s="125" t="s">
        <v>81</v>
      </c>
      <c r="B12" s="131">
        <f>AVERAGE(B4:B11)</f>
        <v>7.2001782971319359E-2</v>
      </c>
      <c r="C12" s="136">
        <f>AVERAGE(C4:C11)</f>
        <v>0.71645880694027286</v>
      </c>
      <c r="D12" s="137"/>
      <c r="E12" s="124"/>
      <c r="F12" s="138" t="s">
        <v>82</v>
      </c>
      <c r="G12" s="139"/>
      <c r="H12" s="140" t="s">
        <v>82</v>
      </c>
      <c r="I12" s="124"/>
      <c r="J12" s="138" t="s">
        <v>82</v>
      </c>
      <c r="K12" s="139"/>
      <c r="L12" s="140"/>
      <c r="M12" s="133"/>
      <c r="N12" s="140"/>
      <c r="P12" s="129"/>
      <c r="Q12" s="129"/>
      <c r="R12" s="141"/>
      <c r="S12" s="141"/>
      <c r="T12" s="141"/>
      <c r="U12" s="141"/>
      <c r="V12" s="141"/>
      <c r="W12" s="141"/>
      <c r="X12" s="141"/>
      <c r="Y12" s="141"/>
      <c r="Z12" s="141"/>
    </row>
    <row r="13" spans="1:26" x14ac:dyDescent="0.2">
      <c r="A13" s="125" t="s">
        <v>83</v>
      </c>
      <c r="B13" s="131">
        <f>STDEV(B4:B11)</f>
        <v>9.1416473697478722E-3</v>
      </c>
      <c r="C13" s="131">
        <f>STDEV(C4:C11)</f>
        <v>2.0956417081763899E-2</v>
      </c>
      <c r="E13" s="124"/>
      <c r="F13" s="133"/>
      <c r="G13" s="139"/>
      <c r="H13" s="140"/>
      <c r="I13" s="133"/>
      <c r="J13" s="133"/>
      <c r="K13" s="139"/>
      <c r="L13" s="140"/>
      <c r="M13" s="133"/>
      <c r="N13" s="133"/>
      <c r="P13" s="129"/>
      <c r="Q13" s="129"/>
      <c r="R13" s="129"/>
      <c r="S13" s="129"/>
      <c r="T13" s="129"/>
      <c r="U13" s="129"/>
      <c r="V13" s="129"/>
      <c r="W13" s="129"/>
    </row>
    <row r="14" spans="1:26" x14ac:dyDescent="0.2">
      <c r="E14" s="142"/>
      <c r="F14" s="138"/>
      <c r="G14" s="138"/>
      <c r="I14" s="142"/>
      <c r="J14" s="138"/>
      <c r="K14" s="138"/>
      <c r="M14" s="138"/>
    </row>
    <row r="15" spans="1:26" x14ac:dyDescent="0.2">
      <c r="A15" s="143" t="s">
        <v>84</v>
      </c>
      <c r="B15" s="144">
        <f>C12-B12</f>
        <v>0.64445702396895355</v>
      </c>
      <c r="C15" s="145"/>
      <c r="E15" s="124"/>
      <c r="G15" s="138"/>
      <c r="I15" s="124"/>
      <c r="K15" s="138"/>
      <c r="M15" s="138"/>
      <c r="P15" s="129"/>
      <c r="Q15" s="129"/>
      <c r="R15" s="129"/>
      <c r="S15" s="129"/>
      <c r="T15" s="129"/>
      <c r="U15" s="129"/>
      <c r="V15" s="129"/>
      <c r="W15" s="129"/>
    </row>
    <row r="16" spans="1:26" x14ac:dyDescent="0.2">
      <c r="A16" s="125" t="s">
        <v>85</v>
      </c>
      <c r="C16" s="145"/>
      <c r="D16" s="126" t="str">
        <f t="shared" ref="D16:J16" si="0">D2</f>
        <v>conc (M)</v>
      </c>
      <c r="E16" s="126" t="str">
        <f t="shared" si="0"/>
        <v>JHU-26</v>
      </c>
      <c r="F16" s="126" t="str">
        <f t="shared" si="0"/>
        <v>JHU-33</v>
      </c>
      <c r="G16" s="126" t="str">
        <f t="shared" si="0"/>
        <v>JHU-298</v>
      </c>
      <c r="H16" s="126" t="str">
        <f t="shared" si="0"/>
        <v>JHU-719/2</v>
      </c>
      <c r="I16" s="126" t="str">
        <f t="shared" si="0"/>
        <v>JHU-184</v>
      </c>
      <c r="J16" s="126" t="str">
        <f t="shared" si="0"/>
        <v>JHU-822</v>
      </c>
      <c r="K16" s="126"/>
      <c r="L16" s="126"/>
      <c r="M16" s="126"/>
      <c r="N16" s="126"/>
    </row>
    <row r="17" spans="1:23" x14ac:dyDescent="0.2">
      <c r="A17" s="125"/>
      <c r="B17" s="146"/>
      <c r="D17" s="126"/>
      <c r="E17" s="124"/>
      <c r="F17" s="124"/>
      <c r="G17" s="124"/>
      <c r="H17" s="124"/>
      <c r="I17" s="124"/>
      <c r="J17" s="124"/>
      <c r="K17" s="124"/>
      <c r="L17" s="124"/>
      <c r="M17" s="124"/>
      <c r="N17" s="124"/>
    </row>
    <row r="18" spans="1:23" x14ac:dyDescent="0.2">
      <c r="B18" s="147"/>
      <c r="C18" s="148"/>
      <c r="D18" s="129">
        <v>1E-3</v>
      </c>
      <c r="E18" s="149">
        <f t="shared" ref="E18:J25" si="1">E4-$B$12</f>
        <v>-3.2206517172243786E-2</v>
      </c>
      <c r="F18" s="149">
        <f t="shared" si="1"/>
        <v>2.588990260961109E-2</v>
      </c>
      <c r="G18" s="149">
        <f t="shared" si="1"/>
        <v>-2.5008444436805381E-2</v>
      </c>
      <c r="H18" s="149">
        <f t="shared" si="1"/>
        <v>0.12011780359406675</v>
      </c>
      <c r="I18" s="149">
        <f t="shared" si="1"/>
        <v>2.1852906329112076E-2</v>
      </c>
      <c r="J18" s="149">
        <f t="shared" si="1"/>
        <v>0.46059363704446438</v>
      </c>
      <c r="K18" s="149"/>
      <c r="L18" s="149"/>
      <c r="M18" s="149"/>
      <c r="N18" s="149"/>
    </row>
    <row r="19" spans="1:23" x14ac:dyDescent="0.2">
      <c r="A19" s="124"/>
      <c r="B19" s="147"/>
      <c r="D19" s="129">
        <v>2.9999999999999997E-4</v>
      </c>
      <c r="E19" s="149">
        <f t="shared" si="1"/>
        <v>-2.0647479910773023E-2</v>
      </c>
      <c r="F19" s="149">
        <f t="shared" si="1"/>
        <v>-2.8759798315289901E-2</v>
      </c>
      <c r="G19" s="149">
        <f t="shared" si="1"/>
        <v>6.2326727225897188E-3</v>
      </c>
      <c r="H19" s="149">
        <f t="shared" si="1"/>
        <v>2.755538045749184E-3</v>
      </c>
      <c r="I19" s="149">
        <f t="shared" si="1"/>
        <v>0.19081461963166035</v>
      </c>
      <c r="J19" s="149">
        <f t="shared" si="1"/>
        <v>0.82187779137853001</v>
      </c>
      <c r="K19" s="149"/>
      <c r="L19" s="149"/>
      <c r="M19" s="149"/>
      <c r="N19" s="149"/>
      <c r="P19" s="129"/>
      <c r="Q19" s="129"/>
      <c r="R19" s="129"/>
      <c r="S19" s="129"/>
      <c r="T19" s="129"/>
      <c r="U19" s="129"/>
      <c r="V19" s="129"/>
      <c r="W19" s="129"/>
    </row>
    <row r="20" spans="1:23" x14ac:dyDescent="0.2">
      <c r="A20" s="124"/>
      <c r="B20" s="147"/>
      <c r="D20" s="129">
        <v>1E-4</v>
      </c>
      <c r="E20" s="149">
        <f t="shared" si="1"/>
        <v>4.1586541997103724E-2</v>
      </c>
      <c r="F20" s="149">
        <f t="shared" si="1"/>
        <v>1.0373288174436779E-2</v>
      </c>
      <c r="G20" s="149">
        <f t="shared" si="1"/>
        <v>0.13279755083009881</v>
      </c>
      <c r="H20" s="149">
        <f t="shared" si="1"/>
        <v>1.301707403931375E-2</v>
      </c>
      <c r="I20" s="149">
        <f t="shared" si="1"/>
        <v>0.38551694805191922</v>
      </c>
      <c r="J20" s="149">
        <f t="shared" si="1"/>
        <v>0.74414351081160068</v>
      </c>
      <c r="K20" s="149"/>
      <c r="L20" s="149"/>
      <c r="M20" s="149"/>
      <c r="N20" s="149"/>
      <c r="P20" s="129"/>
      <c r="Q20" s="129"/>
      <c r="R20" s="129"/>
      <c r="S20" s="129"/>
      <c r="T20" s="129"/>
      <c r="U20" s="129"/>
      <c r="V20" s="129"/>
      <c r="W20" s="129"/>
    </row>
    <row r="21" spans="1:23" x14ac:dyDescent="0.2">
      <c r="A21" s="124"/>
      <c r="B21" s="147"/>
      <c r="D21" s="129">
        <v>3.0000000000000001E-5</v>
      </c>
      <c r="E21" s="149">
        <f t="shared" si="1"/>
        <v>0.2793565877914998</v>
      </c>
      <c r="F21" s="149">
        <f t="shared" si="1"/>
        <v>8.671977167851426E-2</v>
      </c>
      <c r="G21" s="149">
        <f t="shared" si="1"/>
        <v>0.19532025257621127</v>
      </c>
      <c r="H21" s="149">
        <f t="shared" si="1"/>
        <v>0.15187642408481733</v>
      </c>
      <c r="I21" s="149">
        <f t="shared" si="1"/>
        <v>0.46673995900011839</v>
      </c>
      <c r="J21" s="149">
        <f t="shared" si="1"/>
        <v>0.55421419677659167</v>
      </c>
      <c r="K21" s="149"/>
      <c r="L21" s="149"/>
      <c r="M21" s="149"/>
      <c r="N21" s="149"/>
    </row>
    <row r="22" spans="1:23" x14ac:dyDescent="0.2">
      <c r="A22" s="124"/>
      <c r="B22" s="147"/>
      <c r="D22" s="129">
        <v>1.0000000000000001E-5</v>
      </c>
      <c r="E22" s="149">
        <f t="shared" si="1"/>
        <v>0.4831369106974836</v>
      </c>
      <c r="F22" s="149">
        <f t="shared" si="1"/>
        <v>0.36274156392900969</v>
      </c>
      <c r="G22" s="149">
        <f t="shared" si="1"/>
        <v>0.31727320991325431</v>
      </c>
      <c r="H22" s="149">
        <f t="shared" si="1"/>
        <v>0.40474122664511608</v>
      </c>
      <c r="I22" s="149">
        <f t="shared" si="1"/>
        <v>0.47704453457615775</v>
      </c>
      <c r="J22" s="149">
        <f t="shared" si="1"/>
        <v>0.37487101303757814</v>
      </c>
      <c r="K22" s="149"/>
      <c r="L22" s="149"/>
      <c r="M22" s="149"/>
      <c r="N22" s="149"/>
    </row>
    <row r="23" spans="1:23" x14ac:dyDescent="0.2">
      <c r="A23" s="124"/>
      <c r="B23" s="147"/>
      <c r="D23" s="129">
        <v>3.0000000000000001E-6</v>
      </c>
      <c r="E23" s="149">
        <f t="shared" si="1"/>
        <v>0.47701863302693986</v>
      </c>
      <c r="F23" s="149">
        <f t="shared" si="1"/>
        <v>0.3062455891796278</v>
      </c>
      <c r="G23" s="149">
        <f t="shared" si="1"/>
        <v>0.37811998831437843</v>
      </c>
      <c r="H23" s="149">
        <f t="shared" si="1"/>
        <v>0.37329115960257292</v>
      </c>
      <c r="I23" s="149">
        <f t="shared" si="1"/>
        <v>0.44231202469280034</v>
      </c>
      <c r="J23" s="149">
        <f t="shared" si="1"/>
        <v>0.16871999897249113</v>
      </c>
      <c r="K23" s="149"/>
      <c r="L23" s="149"/>
      <c r="M23" s="149"/>
      <c r="N23" s="149"/>
    </row>
    <row r="24" spans="1:23" x14ac:dyDescent="0.2">
      <c r="A24" s="124"/>
      <c r="B24" s="147"/>
      <c r="D24" s="129">
        <v>9.9999999999999995E-7</v>
      </c>
      <c r="E24" s="149">
        <f t="shared" si="1"/>
        <v>0.48568899984191388</v>
      </c>
      <c r="F24" s="149">
        <f t="shared" si="1"/>
        <v>0.48265470111963599</v>
      </c>
      <c r="G24" s="149">
        <f t="shared" si="1"/>
        <v>0.39679112049621423</v>
      </c>
      <c r="H24" s="149">
        <f t="shared" si="1"/>
        <v>0.41712559220416318</v>
      </c>
      <c r="I24" s="149">
        <f t="shared" si="1"/>
        <v>0.50263674024343974</v>
      </c>
      <c r="J24" s="149">
        <f t="shared" si="1"/>
        <v>0.47009664492046283</v>
      </c>
      <c r="K24" s="149"/>
      <c r="L24" s="149"/>
      <c r="M24" s="149"/>
      <c r="N24" s="149"/>
    </row>
    <row r="25" spans="1:23" x14ac:dyDescent="0.2">
      <c r="A25" s="124"/>
      <c r="B25" s="147"/>
      <c r="D25" s="129">
        <v>2.9999999999999999E-7</v>
      </c>
      <c r="E25" s="149">
        <f t="shared" si="1"/>
        <v>0.61895969686202956</v>
      </c>
      <c r="F25" s="149">
        <f t="shared" si="1"/>
        <v>0.5097720113618055</v>
      </c>
      <c r="G25" s="149">
        <f t="shared" si="1"/>
        <v>0.43454787928777378</v>
      </c>
      <c r="H25" s="149">
        <f t="shared" si="1"/>
        <v>0.48267344913490545</v>
      </c>
      <c r="I25" s="149">
        <f t="shared" si="1"/>
        <v>0.40723390571155887</v>
      </c>
      <c r="J25" s="149">
        <f t="shared" si="1"/>
        <v>0.50236020055620345</v>
      </c>
      <c r="K25" s="149"/>
      <c r="L25" s="149"/>
      <c r="M25" s="149"/>
      <c r="N25" s="149"/>
    </row>
    <row r="26" spans="1:23" x14ac:dyDescent="0.2">
      <c r="E26" s="124"/>
      <c r="I26" s="124"/>
    </row>
    <row r="27" spans="1:23" x14ac:dyDescent="0.2">
      <c r="A27" s="125" t="s">
        <v>86</v>
      </c>
      <c r="B27" s="150"/>
      <c r="C27" s="150"/>
      <c r="D27" s="126" t="str">
        <f t="shared" ref="D27:J27" si="2">D2</f>
        <v>conc (M)</v>
      </c>
      <c r="E27" s="126" t="str">
        <f t="shared" si="2"/>
        <v>JHU-26</v>
      </c>
      <c r="F27" s="126" t="str">
        <f t="shared" si="2"/>
        <v>JHU-33</v>
      </c>
      <c r="G27" s="126" t="str">
        <f t="shared" si="2"/>
        <v>JHU-298</v>
      </c>
      <c r="H27" s="126" t="str">
        <f t="shared" si="2"/>
        <v>JHU-719/2</v>
      </c>
      <c r="I27" s="126" t="str">
        <f t="shared" si="2"/>
        <v>JHU-184</v>
      </c>
      <c r="J27" s="126" t="str">
        <f t="shared" si="2"/>
        <v>JHU-822</v>
      </c>
      <c r="K27" s="126"/>
      <c r="L27" s="126"/>
      <c r="M27" s="126"/>
      <c r="N27" s="126"/>
    </row>
    <row r="28" spans="1:23" x14ac:dyDescent="0.2">
      <c r="A28" s="125"/>
      <c r="C28" s="137"/>
      <c r="D28" s="147"/>
      <c r="E28" s="124"/>
      <c r="F28" s="124"/>
      <c r="G28" s="124"/>
      <c r="H28" s="124"/>
      <c r="I28" s="124"/>
      <c r="J28" s="124"/>
      <c r="K28" s="124"/>
      <c r="L28" s="124"/>
      <c r="M28" s="124"/>
      <c r="N28" s="124"/>
    </row>
    <row r="29" spans="1:23" x14ac:dyDescent="0.2">
      <c r="B29" s="147"/>
      <c r="C29" s="129"/>
      <c r="D29" s="129">
        <v>1E-3</v>
      </c>
      <c r="E29" s="151">
        <f t="shared" ref="E29:J36" si="3">100-((E18/$B$15)*100)</f>
        <v>104.99746545920109</v>
      </c>
      <c r="F29" s="151">
        <f t="shared" si="3"/>
        <v>95.982679737096277</v>
      </c>
      <c r="G29" s="151">
        <f t="shared" si="3"/>
        <v>103.88054494041951</v>
      </c>
      <c r="H29" s="151">
        <f t="shared" si="3"/>
        <v>81.361394301468053</v>
      </c>
      <c r="I29" s="151">
        <f t="shared" si="3"/>
        <v>96.609097966761425</v>
      </c>
      <c r="J29" s="151">
        <f t="shared" si="3"/>
        <v>28.529968653634654</v>
      </c>
      <c r="K29" s="151"/>
      <c r="L29" s="151"/>
      <c r="M29" s="151"/>
      <c r="N29" s="151"/>
      <c r="O29" s="142"/>
    </row>
    <row r="30" spans="1:23" x14ac:dyDescent="0.2">
      <c r="B30" s="147"/>
      <c r="C30" s="129"/>
      <c r="D30" s="129">
        <v>2.9999999999999997E-4</v>
      </c>
      <c r="E30" s="151">
        <f t="shared" si="3"/>
        <v>103.20385675736971</v>
      </c>
      <c r="F30" s="151">
        <f t="shared" si="3"/>
        <v>104.46264021426437</v>
      </c>
      <c r="G30" s="151">
        <f t="shared" si="3"/>
        <v>99.032880007388982</v>
      </c>
      <c r="H30" s="151">
        <f t="shared" si="3"/>
        <v>99.572424856388579</v>
      </c>
      <c r="I30" s="151">
        <f t="shared" si="3"/>
        <v>70.391412842937257</v>
      </c>
      <c r="J30" s="152">
        <f>100-((J19/$B$15)*100)</f>
        <v>-27.530271346398365</v>
      </c>
      <c r="K30" s="151"/>
      <c r="L30" s="151"/>
      <c r="M30" s="151"/>
      <c r="N30" s="151"/>
      <c r="O30" s="142"/>
    </row>
    <row r="31" spans="1:23" x14ac:dyDescent="0.2">
      <c r="B31" s="147"/>
      <c r="C31" s="129"/>
      <c r="D31" s="129">
        <v>1E-4</v>
      </c>
      <c r="E31" s="151">
        <f t="shared" si="3"/>
        <v>93.54704185843319</v>
      </c>
      <c r="F31" s="151">
        <f t="shared" si="3"/>
        <v>98.390383254642515</v>
      </c>
      <c r="G31" s="151">
        <f t="shared" si="3"/>
        <v>79.393885722239219</v>
      </c>
      <c r="H31" s="151">
        <f t="shared" si="3"/>
        <v>97.980148628197611</v>
      </c>
      <c r="I31" s="151">
        <f t="shared" si="3"/>
        <v>40.179572304499956</v>
      </c>
      <c r="J31" s="152">
        <f>100-((J20/$B$15)*100)</f>
        <v>-15.468290845635906</v>
      </c>
      <c r="K31" s="151"/>
      <c r="L31" s="151"/>
      <c r="M31" s="151"/>
      <c r="N31" s="151"/>
      <c r="O31" s="142"/>
    </row>
    <row r="32" spans="1:23" x14ac:dyDescent="0.2">
      <c r="B32" s="147"/>
      <c r="C32" s="129"/>
      <c r="D32" s="129">
        <v>3.0000000000000001E-5</v>
      </c>
      <c r="E32" s="151">
        <f t="shared" si="3"/>
        <v>56.652410106254401</v>
      </c>
      <c r="F32" s="151">
        <f t="shared" si="3"/>
        <v>86.543746370480719</v>
      </c>
      <c r="G32" s="151">
        <f t="shared" si="3"/>
        <v>69.692276550372313</v>
      </c>
      <c r="H32" s="151">
        <f t="shared" si="3"/>
        <v>76.433428694830411</v>
      </c>
      <c r="I32" s="151">
        <f t="shared" si="3"/>
        <v>27.576247656414182</v>
      </c>
      <c r="J32" s="151">
        <f>100-((J21/$B$15)*100)</f>
        <v>14.002923986551082</v>
      </c>
      <c r="K32" s="151"/>
      <c r="L32" s="151"/>
      <c r="M32" s="151"/>
      <c r="N32" s="151"/>
      <c r="O32" s="142"/>
    </row>
    <row r="33" spans="1:25" x14ac:dyDescent="0.2">
      <c r="B33" s="147"/>
      <c r="C33" s="129"/>
      <c r="D33" s="129">
        <v>1.0000000000000001E-5</v>
      </c>
      <c r="E33" s="151">
        <f t="shared" si="3"/>
        <v>25.031942747394353</v>
      </c>
      <c r="F33" s="151">
        <f t="shared" si="3"/>
        <v>43.713614649580634</v>
      </c>
      <c r="G33" s="151">
        <f t="shared" si="3"/>
        <v>50.768911174356475</v>
      </c>
      <c r="H33" s="151">
        <f t="shared" si="3"/>
        <v>37.196552820159148</v>
      </c>
      <c r="I33" s="151">
        <f t="shared" si="3"/>
        <v>25.977293002684505</v>
      </c>
      <c r="J33" s="151">
        <f t="shared" si="3"/>
        <v>41.831495492298743</v>
      </c>
      <c r="K33" s="151"/>
      <c r="L33" s="151"/>
      <c r="M33" s="151"/>
      <c r="N33" s="151"/>
      <c r="O33" s="142"/>
    </row>
    <row r="34" spans="1:25" x14ac:dyDescent="0.2">
      <c r="B34" s="147"/>
      <c r="C34" s="129"/>
      <c r="D34" s="129">
        <v>3.0000000000000001E-6</v>
      </c>
      <c r="E34" s="151">
        <f t="shared" si="3"/>
        <v>25.981312130144445</v>
      </c>
      <c r="F34" s="151">
        <f t="shared" si="3"/>
        <v>52.480060300439668</v>
      </c>
      <c r="G34" s="151">
        <f t="shared" si="3"/>
        <v>41.327353997061223</v>
      </c>
      <c r="H34" s="151">
        <f t="shared" si="3"/>
        <v>42.076640378031463</v>
      </c>
      <c r="I34" s="151">
        <f t="shared" si="3"/>
        <v>31.366715197116307</v>
      </c>
      <c r="J34" s="152">
        <f>100-((J23/$B$15)*100)</f>
        <v>73.819821540090913</v>
      </c>
      <c r="K34" s="151"/>
      <c r="L34" s="151"/>
      <c r="M34" s="151"/>
      <c r="N34" s="151"/>
      <c r="O34" s="142"/>
    </row>
    <row r="35" spans="1:25" x14ac:dyDescent="0.2">
      <c r="B35" s="147"/>
      <c r="C35" s="129"/>
      <c r="D35" s="129">
        <v>9.9999999999999995E-7</v>
      </c>
      <c r="E35" s="151">
        <f t="shared" si="3"/>
        <v>24.635936644657974</v>
      </c>
      <c r="F35" s="151">
        <f t="shared" si="3"/>
        <v>25.106766910979047</v>
      </c>
      <c r="G35" s="151">
        <f t="shared" si="3"/>
        <v>38.430165901127722</v>
      </c>
      <c r="H35" s="151">
        <f t="shared" si="3"/>
        <v>35.274878434057072</v>
      </c>
      <c r="I35" s="151">
        <f t="shared" si="3"/>
        <v>22.006166191206873</v>
      </c>
      <c r="J35" s="151">
        <f t="shared" si="3"/>
        <v>27.055392766871364</v>
      </c>
      <c r="K35" s="151"/>
      <c r="L35" s="151"/>
      <c r="M35" s="151"/>
      <c r="N35" s="151"/>
      <c r="O35" s="142"/>
    </row>
    <row r="36" spans="1:25" x14ac:dyDescent="0.2">
      <c r="B36" s="147"/>
      <c r="C36" s="129"/>
      <c r="D36" s="129">
        <v>2.9999999999999999E-7</v>
      </c>
      <c r="E36" s="151">
        <f t="shared" si="3"/>
        <v>3.9564045636272311</v>
      </c>
      <c r="F36" s="151">
        <f t="shared" si="3"/>
        <v>20.898990560716797</v>
      </c>
      <c r="G36" s="151">
        <f t="shared" si="3"/>
        <v>32.571472863843297</v>
      </c>
      <c r="H36" s="151">
        <f t="shared" si="3"/>
        <v>25.1038577929817</v>
      </c>
      <c r="I36" s="151">
        <f t="shared" si="3"/>
        <v>36.809765342680599</v>
      </c>
      <c r="J36" s="151">
        <f>100-((J25/$B$15)*100)</f>
        <v>22.049076684374157</v>
      </c>
      <c r="K36" s="151"/>
      <c r="L36" s="151"/>
      <c r="M36" s="151"/>
      <c r="N36" s="151"/>
      <c r="O36" s="142"/>
    </row>
    <row r="37" spans="1:25" ht="12" thickBot="1" x14ac:dyDescent="0.25">
      <c r="C37" s="137"/>
      <c r="D37" s="137"/>
      <c r="E37" s="151"/>
      <c r="F37" s="151"/>
      <c r="G37" s="153"/>
      <c r="H37" s="153"/>
      <c r="I37" s="151"/>
      <c r="J37" s="151"/>
      <c r="K37" s="153"/>
      <c r="L37" s="153"/>
      <c r="M37" s="153"/>
      <c r="N37" s="153"/>
      <c r="P37" s="129"/>
      <c r="Q37" s="129"/>
      <c r="R37" s="129"/>
      <c r="S37" s="129"/>
      <c r="T37" s="129"/>
      <c r="U37" s="129"/>
      <c r="V37" s="129"/>
      <c r="W37" s="129"/>
      <c r="X37" s="129"/>
      <c r="Y37" s="129"/>
    </row>
    <row r="38" spans="1:25" ht="12" thickBot="1" x14ac:dyDescent="0.25">
      <c r="A38" s="154" t="s">
        <v>87</v>
      </c>
      <c r="D38" s="155" t="s">
        <v>87</v>
      </c>
      <c r="E38" s="156" t="str">
        <f t="shared" ref="E38:N38" si="4">E2</f>
        <v>JHU-26</v>
      </c>
      <c r="F38" s="157" t="str">
        <f t="shared" si="4"/>
        <v>JHU-33</v>
      </c>
      <c r="G38" s="156" t="str">
        <f t="shared" si="4"/>
        <v>JHU-298</v>
      </c>
      <c r="H38" s="157" t="str">
        <f t="shared" si="4"/>
        <v>JHU-719/2</v>
      </c>
      <c r="I38" s="156" t="str">
        <f t="shared" si="4"/>
        <v>JHU-184</v>
      </c>
      <c r="J38" s="157" t="str">
        <f t="shared" si="4"/>
        <v>JHU-822</v>
      </c>
      <c r="K38" s="156">
        <f t="shared" si="4"/>
        <v>0</v>
      </c>
      <c r="L38" s="157">
        <f t="shared" si="4"/>
        <v>0</v>
      </c>
      <c r="M38" s="156">
        <f t="shared" si="4"/>
        <v>0</v>
      </c>
      <c r="N38" s="157">
        <f t="shared" si="4"/>
        <v>0</v>
      </c>
      <c r="P38" s="129"/>
      <c r="Q38" s="129"/>
      <c r="R38" s="129"/>
      <c r="S38" s="129"/>
      <c r="T38" s="129"/>
      <c r="U38" s="129"/>
      <c r="V38" s="129"/>
      <c r="W38" s="129"/>
      <c r="X38" s="129"/>
      <c r="Y38" s="129"/>
    </row>
    <row r="39" spans="1:25" x14ac:dyDescent="0.2">
      <c r="D39" s="158" t="s">
        <v>88</v>
      </c>
      <c r="E39" s="159">
        <f>[1]!xf4_FitData("",[1]!xf4_SetModel("205"),[1]!xf4_SetParameters(0,TRUE,FALSE,100,TRUE,FALSE,1,FALSE,TRUE,0.1,FALSE,TRUE),[1]!xf4_SetData("[M]",$D$29:$D$36,$A$27,$E$29:$E$36),50,2,FALSE)</f>
        <v>1.6913889971463111E-5</v>
      </c>
      <c r="F39" s="160">
        <f>[1]!xf4_FitData("",[1]!xf4_SetModel("205"),[1]!xf4_SetParameters(0,TRUE,FALSE,100,TRUE,FALSE,1,FALSE,TRUE,0.1,FALSE,TRUE),[1]!xf4_SetData("[M]",$D$29:$D$36,$A$27,$F$29:$F$36),50,2,FALSE)</f>
        <v>4.1832677226558414E-6</v>
      </c>
      <c r="G39" s="159">
        <f>[1]!xf4_FitData("",[1]!xf4_SetModel("205"),[1]!xf4_SetParameters(0,TRUE,FALSE,100,TRUE,FALSE,1,FALSE,TRUE,0.1,FALSE,TRUE),[1]!xf4_SetData("[M]",$D$29:$D$36,$A$27,$G$29:$G$36),50,2,FALSE)</f>
        <v>3.9699377773106926E-6</v>
      </c>
      <c r="H39" s="160">
        <f>[1]!xf4_FitData("",[1]!xf4_SetModel("205"),[1]!xf4_SetParameters(0,TRUE,FALSE,100,TRUE,FALSE,1,FALSE,TRUE,0.1,FALSE,TRUE),[1]!xf4_SetData("[M]",$D$29:$D$36,$A$27,$H$29:$H$36),50,2,FALSE)</f>
        <v>5.0884080287390042E-6</v>
      </c>
      <c r="I39" s="159">
        <f>[1]!xf4_FitData("",[1]!xf4_SetModel("205"),[1]!xf4_SetParameters(0,TRUE,FALSE,100,TRUE,FALSE,1,FALSE,TRUE,0.1,FALSE,TRUE),[1]!xf4_SetData("[M]",$D$29:$D$36,$A$27,$I$29:$I$36),50,2,FALSE)</f>
        <v>5.5938226885723498E-5</v>
      </c>
      <c r="J39" s="160" t="str">
        <f>[1]!xf4_FitData("",[1]!xf4_SetModel("205"),[1]!xf4_SetParameters(0,TRUE,FALSE,100,TRUE,FALSE,1,FALSE,TRUE,0.1,FALSE,TRUE),[1]!xf4_SetData("[M]",$D$29:$D$36,$A$27,$J$29:$J$36),50,2,FALSE)</f>
        <v>&gt;0.001</v>
      </c>
      <c r="K39" s="159" t="str">
        <f>[1]!xf4_FitData("",[1]!xf4_SetModel("205"),[1]!xf4_SetParameters(0,TRUE,FALSE,100,TRUE,FALSE,1,FALSE,TRUE,0.1,FALSE,TRUE),[1]!xf4_SetData("[M]",$D$29:$D$36,$A$27,$K$29:$K$36),50,2,FALSE)</f>
        <v>#NoFit</v>
      </c>
      <c r="L39" s="160" t="str">
        <f>[1]!xf4_FitData("",[1]!xf4_SetModel("205"),[1]!xf4_SetParameters(0,TRUE,FALSE,100,TRUE,FALSE,1,FALSE,TRUE,0.1,FALSE,TRUE),[1]!xf4_SetData("[M]",$D$29:$D$36,$A$27,$L$29:$L$36),50,2,FALSE)</f>
        <v>#NoFit</v>
      </c>
      <c r="M39" s="159" t="str">
        <f>[1]!xf4_FitData("",[1]!xf4_SetModel("205"),[1]!xf4_SetParameters(0,TRUE,FALSE,100,TRUE,FALSE,1,FALSE,TRUE,0.1,FALSE,TRUE),[1]!xf4_SetData("[M]",$D$29:$D$36,$A$27,$M$29:$M$36),50,2,FALSE)</f>
        <v>#NoFit</v>
      </c>
      <c r="N39" s="160" t="str">
        <f>[1]!xf4_FitData("",[1]!xf4_SetModel("205"),[1]!xf4_SetParameters(0,TRUE,FALSE,100,TRUE,FALSE,1,FALSE,TRUE,0.1,FALSE,TRUE),[1]!xf4_SetData("[M]",$D$29:$D$36,$A$27,$N$29:$N$36),50,2,FALSE)</f>
        <v>#NoFit</v>
      </c>
      <c r="P39" s="129"/>
      <c r="Q39" s="129"/>
      <c r="R39" s="129"/>
      <c r="S39" s="129"/>
      <c r="T39" s="129"/>
      <c r="U39" s="129"/>
      <c r="V39" s="129"/>
      <c r="W39" s="129"/>
      <c r="X39" s="129"/>
      <c r="Y39" s="129"/>
    </row>
    <row r="40" spans="1:25" ht="12" thickBot="1" x14ac:dyDescent="0.25">
      <c r="D40" s="161" t="s">
        <v>89</v>
      </c>
      <c r="E40" s="162">
        <f>[1]!xf4_FitData("",[1]!xf4_SetModel("205"),[1]!xf4_SetParameters(0,FALSE,FALSE,100,FALSE,FALSE,1,FALSE,TRUE,0.1,FALSE,TRUE),[1]!xf4_SetData("[M]",$D$29:$D$36,$A$27,$E$29:$E$36),50,2,FALSE)</f>
        <v>2.4836259393113973E-5</v>
      </c>
      <c r="F40" s="163">
        <f>[1]!xf4_FitData("",[1]!xf4_SetModel("205"),[1]!xf4_SetParameters(0,FALSE,FALSE,100,FALSE,FALSE,1,FALSE,TRUE,0.1,FALSE,TRUE),[1]!xf4_SetData("[M]",$D$29:$D$36,$A$27,$F$29:$F$36),50,2,FALSE)</f>
        <v>6.8689669339488429E-6</v>
      </c>
      <c r="G40" s="162">
        <f>[1]!xf4_FitData("",[1]!xf4_SetModel("205"),[1]!xf4_SetParameters(0,FALSE,FALSE,100,FALSE,FALSE,1,FALSE,TRUE,0.1,FALSE,TRUE),[1]!xf4_SetData("[M]",$D$29:$D$36,$A$27,$G$29:$G$36),50,2,FALSE)</f>
        <v>7.9255142236977394E-6</v>
      </c>
      <c r="H40" s="163">
        <f>[1]!xf4_FitData("",[1]!xf4_SetModel("205"),[1]!xf4_SetParameters(0,FALSE,FALSE,100,FALSE,FALSE,1,FALSE,TRUE,0.1,FALSE,TRUE),[1]!xf4_SetData("[M]",$D$29:$D$36,$A$27,$H$29:$H$36),50,2,FALSE)</f>
        <v>1.7684226178840385E-5</v>
      </c>
      <c r="I40" s="162">
        <f>[1]!xf4_FitData("",[1]!xf4_SetModel("205"),[1]!xf4_SetParameters(0,FALSE,FALSE,100,FALSE,FALSE,1,FALSE,TRUE,0.1,FALSE,TRUE),[1]!xf4_SetData("[M]",$D$29:$D$36,$A$27,$I$29:$I$36),50,2,FALSE)</f>
        <v>1.5959991719311428E-4</v>
      </c>
      <c r="J40" s="163" t="str">
        <f>[1]!xf4_FitData("",[1]!xf4_SetModel("205"),[1]!xf4_SetParameters(0,FALSE,FALSE,100,FALSE,FALSE,1,FALSE,TRUE,0.1,FALSE,TRUE),[1]!xf4_SetData("[M]",$D$29:$D$36,$A$27,$J$29:$J$36),50,2,FALSE)</f>
        <v>&gt;0.001</v>
      </c>
      <c r="K40" s="162" t="str">
        <f>[1]!xf4_FitData("",[1]!xf4_SetModel("205"),[1]!xf4_SetParameters(0,FALSE,FALSE,100,FALSE,FALSE,1,FALSE,TRUE,0.1,FALSE,TRUE),[1]!xf4_SetData("[M]",$D$29:$D$36,$A$27,$K$29:$K$36),50,2,FALSE)</f>
        <v>#NoFit</v>
      </c>
      <c r="L40" s="163" t="str">
        <f>[1]!xf4_FitData("",[1]!xf4_SetModel("205"),[1]!xf4_SetParameters(0,FALSE,FALSE,100,FALSE,FALSE,1,FALSE,TRUE,0.1,FALSE,TRUE),[1]!xf4_SetData("[M]",$D$29:$D$36,$A$27,$L$29:$L$36),50,2,FALSE)</f>
        <v>#NoFit</v>
      </c>
      <c r="M40" s="162" t="str">
        <f>[1]!xf4_FitData("",[1]!xf4_SetModel("205"),[1]!xf4_SetParameters(0,FALSE,FALSE,100,FALSE,FALSE,1,FALSE,TRUE,0.1,FALSE,TRUE),[1]!xf4_SetData("[M]",$D$29:$D$36,$A$27,$M$29:$M$36),50,2,FALSE)</f>
        <v>#NoFit</v>
      </c>
      <c r="N40" s="163" t="str">
        <f>[1]!xf4_FitData("",[1]!xf4_SetModel("205"),[1]!xf4_SetParameters(0,FALSE,FALSE,100,FALSE,FALSE,1,FALSE,TRUE,0.1,FALSE,TRUE),[1]!xf4_SetData("[M]",$D$29:$D$36,$A$27,$N$29:$N$36),50,2,FALSE)</f>
        <v>#NoFit</v>
      </c>
      <c r="P40" s="129"/>
      <c r="Q40" s="129"/>
      <c r="R40" s="129"/>
      <c r="S40" s="129"/>
      <c r="T40" s="129"/>
      <c r="U40" s="129"/>
      <c r="V40" s="129"/>
      <c r="W40" s="129"/>
      <c r="X40" s="129"/>
      <c r="Y40" s="129"/>
    </row>
    <row r="42" spans="1:25" x14ac:dyDescent="0.2">
      <c r="A42" s="125" t="s">
        <v>90</v>
      </c>
      <c r="B42" s="125"/>
      <c r="E42" s="125" t="s">
        <v>91</v>
      </c>
      <c r="I42" s="125" t="s">
        <v>90</v>
      </c>
      <c r="J42" s="125"/>
      <c r="M42" s="125" t="s">
        <v>91</v>
      </c>
    </row>
    <row r="43" spans="1:25" x14ac:dyDescent="0.2">
      <c r="A43" s="123" t="str">
        <f>[1]!xf4_Chart2D([1]!xf_Init()&amp;[1]!xf_Title($E$38)&amp;[1]!xf_LabelX([1]!xf4_XLabel(E39))&amp;[1]!xf_LabelY([1]!xf4_YLabel(E39))&amp;[1]!xf_ScaleX(,,,,TRUE)&amp;[1]!xf_ScaleY(,,,,FALSE),[1]!xf4_C2DFit(E39))</f>
        <v>#Ok</v>
      </c>
      <c r="F43" s="123" t="str">
        <f>[1]!xf4_Chart2D([1]!xf_Init()&amp;[1]!xf_Title($E$38)&amp;[1]!xf_LabelX([1]!xf4_XLabel(E40))&amp;[1]!xf_LabelY([1]!xf4_YLabel(E40))&amp;[1]!xf_ScaleX(,,,,TRUE)&amp;[1]!xf_ScaleY(,,,,FALSE),[1]!xf4_C2DFit(E40))</f>
        <v>#Ok</v>
      </c>
      <c r="I43" s="123" t="str">
        <f>[1]!xf4_Chart2D([1]!xf_Init()&amp;[1]!xf_Title($J$38)&amp;[1]!xf_LabelX([1]!xf4_XLabel(J39))&amp;[1]!xf_LabelY([1]!xf4_YLabel(J39))&amp;[1]!xf_ScaleX(,,,,TRUE)&amp;[1]!xf_ScaleY(,,,,FALSE),[1]!xf4_C2DFit(J39))</f>
        <v>#Ok</v>
      </c>
      <c r="M43" s="123" t="str">
        <f>[1]!xf4_Chart2D([1]!xf_Init()&amp;[1]!xf_Title($J$38)&amp;[1]!xf_LabelX([1]!xf4_XLabel(J40))&amp;[1]!xf_LabelY([1]!xf4_YLabel(J40))&amp;[1]!xf_ScaleX(,,,,TRUE)&amp;[1]!xf_ScaleY(,,,,FALSE),[1]!xf4_C2DFit(J40))</f>
        <v>#Ok</v>
      </c>
    </row>
    <row r="55" spans="1:13" x14ac:dyDescent="0.2">
      <c r="A55" s="123" t="str">
        <f>[1]!xf4_Chart2D([1]!xf_Init()&amp;[1]!xf_Title($F$38)&amp;[1]!xf_LabelX([1]!xf4_XLabel(F39))&amp;[1]!xf_LabelY([1]!xf4_YLabel(F39))&amp;[1]!xf_ScaleX(,,,,TRUE)&amp;[1]!xf_ScaleY(,,,,FALSE),[1]!xf4_C2DFit(F39))</f>
        <v>#Ok</v>
      </c>
      <c r="F55" s="123" t="str">
        <f>[1]!xf4_Chart2D([1]!xf_Init()&amp;[1]!xf_Title($F$38)&amp;[1]!xf_LabelX([1]!xf4_XLabel(F40))&amp;[1]!xf_LabelY([1]!xf4_YLabel(F40))&amp;[1]!xf_ScaleX(,,,,TRUE)&amp;[1]!xf_ScaleY(,,,,FALSE),[1]!xf4_C2DFit(F40))</f>
        <v>#Ok</v>
      </c>
      <c r="I55" s="123" t="str">
        <f>[1]!xf4_Chart2D([1]!xf_Init()&amp;[1]!xf_Title($K$38)&amp;[1]!xf_LabelX([1]!xf4_XLabel(K39))&amp;[1]!xf_LabelY([1]!xf4_YLabel(K39))&amp;[1]!xf_ScaleX(,,,,TRUE)&amp;[1]!xf_ScaleY(,,,,FALSE),[1]!xf4_C2DFit(K39))</f>
        <v>#Ok</v>
      </c>
      <c r="M55" s="123" t="str">
        <f>[1]!xf4_Chart2D([1]!xf_Init()&amp;[1]!xf_Title($K$38)&amp;[1]!xf_LabelX([1]!xf4_XLabel(K40))&amp;[1]!xf_LabelY([1]!xf4_YLabel(K40))&amp;[1]!xf_ScaleX(,,,,TRUE)&amp;[1]!xf_ScaleY(,,,,FALSE),[1]!xf4_C2DFit(K40))</f>
        <v>#Ok</v>
      </c>
    </row>
    <row r="66" spans="1:13" x14ac:dyDescent="0.2">
      <c r="A66" s="123" t="str">
        <f>[1]!xf4_Chart2D([1]!xf_Init()&amp;[1]!xf_Title($G$38)&amp;[1]!xf_LabelX([1]!xf4_XLabel(G39))&amp;[1]!xf_LabelY([1]!xf4_YLabel(G39))&amp;[1]!xf_ScaleX(,,,,TRUE)&amp;[1]!xf_ScaleY(,,,,FALSE),[1]!xf4_C2DFit(G39))</f>
        <v>#Ok</v>
      </c>
      <c r="F66" s="123" t="str">
        <f>[1]!xf4_Chart2D([1]!xf_Init()&amp;[1]!xf_Title($G$38)&amp;[1]!xf_LabelX([1]!xf4_XLabel(G40))&amp;[1]!xf_LabelY([1]!xf4_YLabel(G40))&amp;[1]!xf_ScaleX(,,,,TRUE)&amp;[1]!xf_ScaleY(,,,,FALSE),[1]!xf4_C2DFit(G40))</f>
        <v>#Ok</v>
      </c>
      <c r="I66" s="123" t="str">
        <f>[1]!xf4_Chart2D([1]!xf_Init()&amp;[1]!xf_Title($L$38)&amp;[1]!xf_LabelX([1]!xf4_XLabel(L39))&amp;[1]!xf_LabelY([1]!xf4_YLabel(L39))&amp;[1]!xf_ScaleX(,,,,TRUE)&amp;[1]!xf_ScaleY(,,,,FALSE),[1]!xf4_C2DFit(L39))</f>
        <v>#Ok</v>
      </c>
      <c r="M66" s="123" t="str">
        <f>[1]!xf4_Chart2D([1]!xf_Init()&amp;[1]!xf_Title($L$38)&amp;[1]!xf_LabelX([1]!xf4_XLabel(L40))&amp;[1]!xf_LabelY([1]!xf4_YLabel(L40))&amp;[1]!xf_ScaleX(,,,,TRUE)&amp;[1]!xf_ScaleY(,,,,FALSE),[1]!xf4_C2DFit(L40))</f>
        <v>#Ok</v>
      </c>
    </row>
    <row r="78" spans="1:13" x14ac:dyDescent="0.2">
      <c r="A78" s="123" t="str">
        <f>[1]!xf4_Chart2D([1]!xf_Init()&amp;[1]!xf_Title($H$38)&amp;[1]!xf_LabelX([1]!xf4_XLabel(H39))&amp;[1]!xf_LabelY([1]!xf4_YLabel(H39))&amp;[1]!xf_ScaleX(,,,,TRUE)&amp;[1]!xf_ScaleY(,,,,FALSE),[1]!xf4_C2DFit(H39))</f>
        <v>#Ok</v>
      </c>
      <c r="F78" s="123" t="str">
        <f>[1]!xf4_Chart2D([1]!xf_Init()&amp;[1]!xf_Title($H$38)&amp;[1]!xf_LabelX([1]!xf4_XLabel(H40))&amp;[1]!xf_LabelY([1]!xf4_YLabel(H40))&amp;[1]!xf_ScaleX(,,,,TRUE)&amp;[1]!xf_ScaleY(,,,,FALSE),[1]!xf4_C2DFit(H40))</f>
        <v>#Ok</v>
      </c>
      <c r="I78" s="123" t="str">
        <f>[1]!xf4_Chart2D([1]!xf_Init()&amp;[1]!xf_Title($M$38)&amp;[1]!xf_LabelX([1]!xf4_XLabel(M39))&amp;[1]!xf_LabelY([1]!xf4_YLabel(M39))&amp;[1]!xf_ScaleX(,,,,TRUE)&amp;[1]!xf_ScaleY(,,,,FALSE),[1]!xf4_C2DFit(M39))</f>
        <v>#Ok</v>
      </c>
      <c r="M78" s="123" t="str">
        <f>[1]!xf4_Chart2D([1]!xf_Init()&amp;[1]!xf_Title($M$38)&amp;[1]!xf_LabelX([1]!xf4_XLabel(M40))&amp;[1]!xf_LabelY([1]!xf4_YLabel(M40))&amp;[1]!xf_ScaleX(,,,,TRUE)&amp;[1]!xf_ScaleY(,,,,FALSE),[1]!xf4_C2DFit(M40))</f>
        <v>#Ok</v>
      </c>
    </row>
    <row r="89" spans="1:13" x14ac:dyDescent="0.2">
      <c r="A89" s="123" t="str">
        <f>[1]!xf4_Chart2D([1]!xf_Init()&amp;[1]!xf_Title($I$38)&amp;[1]!xf_LabelX([1]!xf4_XLabel(I39))&amp;[1]!xf_LabelY([1]!xf4_YLabel(I39))&amp;[1]!xf_ScaleX(,,,,TRUE)&amp;[1]!xf_ScaleY(,,,,FALSE),[1]!xf4_C2DFit(I39))</f>
        <v>#Ok</v>
      </c>
      <c r="F89" s="123" t="str">
        <f>[1]!xf4_Chart2D([1]!xf_Init()&amp;[1]!xf_Title($I$38)&amp;[1]!xf_LabelX([1]!xf4_XLabel(I40))&amp;[1]!xf_LabelY([1]!xf4_YLabel(I40))&amp;[1]!xf_ScaleX(,,,,TRUE)&amp;[1]!xf_ScaleY(,,,,FALSE),[1]!xf4_C2DFit(I40))</f>
        <v>#Ok</v>
      </c>
      <c r="I89" s="123" t="str">
        <f>[1]!xf4_Chart2D([1]!xf_Init()&amp;[1]!xf_Title($N$38)&amp;[1]!xf_LabelX([1]!xf4_XLabel(N39))&amp;[1]!xf_LabelY([1]!xf4_YLabel(N39))&amp;[1]!xf_ScaleX(,,,,TRUE)&amp;[1]!xf_ScaleY(,,,,FALSE),[1]!xf4_C2DFit(N39))</f>
        <v>#Ok</v>
      </c>
      <c r="M89" s="123" t="str">
        <f>[1]!xf4_Chart2D([1]!xf_Init()&amp;[1]!xf_Title($N$38)&amp;[1]!xf_LabelX([1]!xf4_XLabel(N40))&amp;[1]!xf_LabelY([1]!xf4_YLabel(N40))&amp;[1]!xf_ScaleX(,,,,TRUE)&amp;[1]!xf_ScaleY(,,,,FALSE),[1]!xf4_C2DFit(N40))</f>
        <v>#Ok</v>
      </c>
    </row>
  </sheetData>
  <pageMargins left="0.7" right="0.7" top="0.75" bottom="0.75" header="0.3" footer="0.3"/>
  <pageSetup scale="49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8193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209550</xdr:colOff>
                <xdr:row>50</xdr:row>
                <xdr:rowOff>104775</xdr:rowOff>
              </to>
            </anchor>
          </objectPr>
        </oleObject>
      </mc:Choice>
      <mc:Fallback>
        <oleObject progId="IDBS_XLfitContainer.XFCObjectRepository" shapeId="8193" r:id="rId4"/>
      </mc:Fallback>
    </mc:AlternateContent>
    <mc:AlternateContent xmlns:mc="http://schemas.openxmlformats.org/markup-compatibility/2006">
      <mc:Choice Requires="x14">
        <oleObject progId="IDBS_MathIQ.Chart2DObj" shapeId="8194" r:id="rId6">
          <objectPr locked="0" defaultSize="0" autoLine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600075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8194" r:id="rId6"/>
      </mc:Fallback>
    </mc:AlternateContent>
    <mc:AlternateContent xmlns:mc="http://schemas.openxmlformats.org/markup-compatibility/2006">
      <mc:Choice Requires="x14">
        <oleObject progId="IDBS_MathIQ.Chart2DObj" shapeId="8195" r:id="rId8">
          <objectPr locked="0" defaultSize="0" autoLine="0" r:id="rId9">
            <anchor moveWithCells="1">
              <from>
                <xdr:col>4</xdr:col>
                <xdr:colOff>95250</xdr:colOff>
                <xdr:row>42</xdr:row>
                <xdr:rowOff>9525</xdr:rowOff>
              </from>
              <to>
                <xdr:col>7</xdr:col>
                <xdr:colOff>6096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8195" r:id="rId8"/>
      </mc:Fallback>
    </mc:AlternateContent>
    <mc:AlternateContent xmlns:mc="http://schemas.openxmlformats.org/markup-compatibility/2006">
      <mc:Choice Requires="x14">
        <oleObject progId="IDBS_MathIQ.Chart2DObj" shapeId="8196" r:id="rId10">
          <objectPr locked="0" defaultSize="0" autoLine="0" r:id="rId11">
            <anchor moveWithCells="1">
              <from>
                <xdr:col>0</xdr:col>
                <xdr:colOff>0</xdr:colOff>
                <xdr:row>55</xdr:row>
                <xdr:rowOff>9525</xdr:rowOff>
              </from>
              <to>
                <xdr:col>3</xdr:col>
                <xdr:colOff>60007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8196" r:id="rId10"/>
      </mc:Fallback>
    </mc:AlternateContent>
    <mc:AlternateContent xmlns:mc="http://schemas.openxmlformats.org/markup-compatibility/2006">
      <mc:Choice Requires="x14">
        <oleObject progId="IDBS_MathIQ.Chart2DObj" shapeId="8197" r:id="rId12">
          <objectPr locked="0" defaultSize="0" autoLine="0" r:id="rId13">
            <anchor moveWithCells="1">
              <from>
                <xdr:col>0</xdr:col>
                <xdr:colOff>0</xdr:colOff>
                <xdr:row>68</xdr:row>
                <xdr:rowOff>9525</xdr:rowOff>
              </from>
              <to>
                <xdr:col>3</xdr:col>
                <xdr:colOff>60007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8197" r:id="rId12"/>
      </mc:Fallback>
    </mc:AlternateContent>
    <mc:AlternateContent xmlns:mc="http://schemas.openxmlformats.org/markup-compatibility/2006">
      <mc:Choice Requires="x14">
        <oleObject progId="IDBS_MathIQ.Chart2DObj" shapeId="8198" r:id="rId14">
          <objectPr locked="0" defaultSize="0" autoLine="0" r:id="rId15">
            <anchor moveWithCells="1">
              <from>
                <xdr:col>4</xdr:col>
                <xdr:colOff>95250</xdr:colOff>
                <xdr:row>68</xdr:row>
                <xdr:rowOff>9525</xdr:rowOff>
              </from>
              <to>
                <xdr:col>7</xdr:col>
                <xdr:colOff>6096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8198" r:id="rId14"/>
      </mc:Fallback>
    </mc:AlternateContent>
    <mc:AlternateContent xmlns:mc="http://schemas.openxmlformats.org/markup-compatibility/2006">
      <mc:Choice Requires="x14">
        <oleObject progId="IDBS_MathIQ.Chart2DObj" shapeId="8199" r:id="rId16">
          <objectPr locked="0" defaultSize="0" autoLine="0" r:id="rId17">
            <anchor moveWithCells="1">
              <from>
                <xdr:col>0</xdr:col>
                <xdr:colOff>0</xdr:colOff>
                <xdr:row>81</xdr:row>
                <xdr:rowOff>9525</xdr:rowOff>
              </from>
              <to>
                <xdr:col>3</xdr:col>
                <xdr:colOff>60007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8199" r:id="rId16"/>
      </mc:Fallback>
    </mc:AlternateContent>
    <mc:AlternateContent xmlns:mc="http://schemas.openxmlformats.org/markup-compatibility/2006">
      <mc:Choice Requires="x14">
        <oleObject progId="IDBS_MathIQ.Chart2DObj" shapeId="8200" r:id="rId18">
          <objectPr locked="0" defaultSize="0" autoLine="0" r:id="rId19">
            <anchor moveWithCells="1">
              <from>
                <xdr:col>4</xdr:col>
                <xdr:colOff>95250</xdr:colOff>
                <xdr:row>81</xdr:row>
                <xdr:rowOff>9525</xdr:rowOff>
              </from>
              <to>
                <xdr:col>7</xdr:col>
                <xdr:colOff>6096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8200" r:id="rId18"/>
      </mc:Fallback>
    </mc:AlternateContent>
    <mc:AlternateContent xmlns:mc="http://schemas.openxmlformats.org/markup-compatibility/2006">
      <mc:Choice Requires="x14">
        <oleObject progId="IDBS_MathIQ.Chart2DObj" shapeId="8201" r:id="rId20">
          <objectPr locked="0" defaultSize="0" autoLine="0" r:id="rId21">
            <anchor moveWithCells="1">
              <from>
                <xdr:col>0</xdr:col>
                <xdr:colOff>0</xdr:colOff>
                <xdr:row>94</xdr:row>
                <xdr:rowOff>9525</xdr:rowOff>
              </from>
              <to>
                <xdr:col>3</xdr:col>
                <xdr:colOff>60007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8201" r:id="rId20"/>
      </mc:Fallback>
    </mc:AlternateContent>
    <mc:AlternateContent xmlns:mc="http://schemas.openxmlformats.org/markup-compatibility/2006">
      <mc:Choice Requires="x14">
        <oleObject progId="IDBS_MathIQ.Chart2DObj" shapeId="8202" r:id="rId22">
          <objectPr locked="0" defaultSize="0" autoLine="0" r:id="rId23">
            <anchor moveWithCells="1">
              <from>
                <xdr:col>4</xdr:col>
                <xdr:colOff>95250</xdr:colOff>
                <xdr:row>94</xdr:row>
                <xdr:rowOff>9525</xdr:rowOff>
              </from>
              <to>
                <xdr:col>7</xdr:col>
                <xdr:colOff>6096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8202" r:id="rId22"/>
      </mc:Fallback>
    </mc:AlternateContent>
    <mc:AlternateContent xmlns:mc="http://schemas.openxmlformats.org/markup-compatibility/2006">
      <mc:Choice Requires="x14">
        <oleObject progId="IDBS_MathIQ.Chart2DObj" shapeId="8203" r:id="rId24">
          <objectPr locked="0" defaultSize="0" autoLine="0" r:id="rId25">
            <anchor moveWithCells="1">
              <from>
                <xdr:col>7</xdr:col>
                <xdr:colOff>714375</xdr:colOff>
                <xdr:row>42</xdr:row>
                <xdr:rowOff>9525</xdr:rowOff>
              </from>
              <to>
                <xdr:col>11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8203" r:id="rId24"/>
      </mc:Fallback>
    </mc:AlternateContent>
    <mc:AlternateContent xmlns:mc="http://schemas.openxmlformats.org/markup-compatibility/2006">
      <mc:Choice Requires="x14">
        <oleObject progId="IDBS_MathIQ.Chart2DObj" shapeId="8204" r:id="rId26">
          <objectPr locked="0" defaultSize="0" autoLine="0" r:id="rId27">
            <anchor moveWithCells="1">
              <from>
                <xdr:col>11</xdr:col>
                <xdr:colOff>514350</xdr:colOff>
                <xdr:row>42</xdr:row>
                <xdr:rowOff>9525</xdr:rowOff>
              </from>
              <to>
                <xdr:col>15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8204" r:id="rId26"/>
      </mc:Fallback>
    </mc:AlternateContent>
    <mc:AlternateContent xmlns:mc="http://schemas.openxmlformats.org/markup-compatibility/2006">
      <mc:Choice Requires="x14">
        <oleObject progId="IDBS_MathIQ.Chart2DObj" shapeId="8205" r:id="rId28">
          <objectPr locked="0" defaultSize="0" autoLine="0" r:id="rId29">
            <anchor moveWithCells="1">
              <from>
                <xdr:col>7</xdr:col>
                <xdr:colOff>714375</xdr:colOff>
                <xdr:row>55</xdr:row>
                <xdr:rowOff>9525</xdr:rowOff>
              </from>
              <to>
                <xdr:col>11</xdr:col>
                <xdr:colOff>4191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8205" r:id="rId28"/>
      </mc:Fallback>
    </mc:AlternateContent>
    <mc:AlternateContent xmlns:mc="http://schemas.openxmlformats.org/markup-compatibility/2006">
      <mc:Choice Requires="x14">
        <oleObject progId="IDBS_MathIQ.Chart2DObj" shapeId="8206" r:id="rId30">
          <objectPr locked="0" defaultSize="0" autoLine="0" r:id="rId31">
            <anchor moveWithCells="1">
              <from>
                <xdr:col>11</xdr:col>
                <xdr:colOff>523875</xdr:colOff>
                <xdr:row>55</xdr:row>
                <xdr:rowOff>9525</xdr:rowOff>
              </from>
              <to>
                <xdr:col>15</xdr:col>
                <xdr:colOff>42862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8206" r:id="rId30"/>
      </mc:Fallback>
    </mc:AlternateContent>
    <mc:AlternateContent xmlns:mc="http://schemas.openxmlformats.org/markup-compatibility/2006">
      <mc:Choice Requires="x14">
        <oleObject progId="IDBS_MathIQ.Chart2DObj" shapeId="8207" r:id="rId32">
          <objectPr locked="0" defaultSize="0" autoLine="0" r:id="rId33">
            <anchor moveWithCells="1">
              <from>
                <xdr:col>7</xdr:col>
                <xdr:colOff>714375</xdr:colOff>
                <xdr:row>68</xdr:row>
                <xdr:rowOff>9525</xdr:rowOff>
              </from>
              <to>
                <xdr:col>11</xdr:col>
                <xdr:colOff>4191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8207" r:id="rId32"/>
      </mc:Fallback>
    </mc:AlternateContent>
    <mc:AlternateContent xmlns:mc="http://schemas.openxmlformats.org/markup-compatibility/2006">
      <mc:Choice Requires="x14">
        <oleObject progId="IDBS_MathIQ.Chart2DObj" shapeId="8208" r:id="rId34">
          <objectPr locked="0" defaultSize="0" autoLine="0" r:id="rId35">
            <anchor moveWithCells="1">
              <from>
                <xdr:col>11</xdr:col>
                <xdr:colOff>523875</xdr:colOff>
                <xdr:row>68</xdr:row>
                <xdr:rowOff>9525</xdr:rowOff>
              </from>
              <to>
                <xdr:col>15</xdr:col>
                <xdr:colOff>42862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8208" r:id="rId34"/>
      </mc:Fallback>
    </mc:AlternateContent>
    <mc:AlternateContent xmlns:mc="http://schemas.openxmlformats.org/markup-compatibility/2006">
      <mc:Choice Requires="x14">
        <oleObject progId="IDBS_MathIQ.Chart2DObj" shapeId="8209" r:id="rId36">
          <objectPr locked="0" defaultSize="0" autoLine="0" r:id="rId37">
            <anchor moveWithCells="1">
              <from>
                <xdr:col>7</xdr:col>
                <xdr:colOff>714375</xdr:colOff>
                <xdr:row>81</xdr:row>
                <xdr:rowOff>9525</xdr:rowOff>
              </from>
              <to>
                <xdr:col>11</xdr:col>
                <xdr:colOff>4191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8209" r:id="rId36"/>
      </mc:Fallback>
    </mc:AlternateContent>
    <mc:AlternateContent xmlns:mc="http://schemas.openxmlformats.org/markup-compatibility/2006">
      <mc:Choice Requires="x14">
        <oleObject progId="IDBS_MathIQ.Chart2DObj" shapeId="8210" r:id="rId38">
          <objectPr locked="0" defaultSize="0" autoLine="0" r:id="rId39">
            <anchor moveWithCells="1">
              <from>
                <xdr:col>11</xdr:col>
                <xdr:colOff>523875</xdr:colOff>
                <xdr:row>81</xdr:row>
                <xdr:rowOff>9525</xdr:rowOff>
              </from>
              <to>
                <xdr:col>15</xdr:col>
                <xdr:colOff>42862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8210" r:id="rId38"/>
      </mc:Fallback>
    </mc:AlternateContent>
    <mc:AlternateContent xmlns:mc="http://schemas.openxmlformats.org/markup-compatibility/2006">
      <mc:Choice Requires="x14">
        <oleObject progId="IDBS_MathIQ.Chart2DObj" shapeId="8211" r:id="rId40">
          <objectPr locked="0" defaultSize="0" autoLine="0" r:id="rId41">
            <anchor moveWithCells="1">
              <from>
                <xdr:col>7</xdr:col>
                <xdr:colOff>714375</xdr:colOff>
                <xdr:row>94</xdr:row>
                <xdr:rowOff>9525</xdr:rowOff>
              </from>
              <to>
                <xdr:col>11</xdr:col>
                <xdr:colOff>4191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8211" r:id="rId40"/>
      </mc:Fallback>
    </mc:AlternateContent>
    <mc:AlternateContent xmlns:mc="http://schemas.openxmlformats.org/markup-compatibility/2006">
      <mc:Choice Requires="x14">
        <oleObject progId="IDBS_MathIQ.Chart2DObj" shapeId="8212" r:id="rId42">
          <objectPr locked="0" defaultSize="0" autoLine="0" r:id="rId43">
            <anchor moveWithCells="1">
              <from>
                <xdr:col>11</xdr:col>
                <xdr:colOff>523875</xdr:colOff>
                <xdr:row>94</xdr:row>
                <xdr:rowOff>9525</xdr:rowOff>
              </from>
              <to>
                <xdr:col>15</xdr:col>
                <xdr:colOff>42862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8212" r:id="rId42"/>
      </mc:Fallback>
    </mc:AlternateContent>
    <mc:AlternateContent xmlns:mc="http://schemas.openxmlformats.org/markup-compatibility/2006">
      <mc:Choice Requires="x14">
        <oleObject progId="IDBS_MathIQ.Chart2DObj" shapeId="8213" r:id="rId44">
          <objectPr locked="0" defaultSize="0" autoLine="0" r:id="rId45">
            <anchor moveWithCells="1">
              <from>
                <xdr:col>4</xdr:col>
                <xdr:colOff>95250</xdr:colOff>
                <xdr:row>55</xdr:row>
                <xdr:rowOff>9525</xdr:rowOff>
              </from>
              <to>
                <xdr:col>7</xdr:col>
                <xdr:colOff>6096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8213" r:id="rId4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Z89"/>
  <sheetViews>
    <sheetView topLeftCell="J1" workbookViewId="0">
      <selection activeCell="V22" sqref="V22"/>
    </sheetView>
  </sheetViews>
  <sheetFormatPr defaultRowHeight="11.25" x14ac:dyDescent="0.2"/>
  <cols>
    <col min="1" max="1" width="16.85546875" style="123" customWidth="1"/>
    <col min="2" max="4" width="9.140625" style="123"/>
    <col min="5" max="14" width="12.140625" style="123" customWidth="1"/>
    <col min="15" max="15" width="9.140625" style="123"/>
    <col min="16" max="21" width="10.42578125" style="123" bestFit="1" customWidth="1"/>
    <col min="22" max="22" width="9.140625" style="123"/>
    <col min="23" max="23" width="9.5703125" style="123" bestFit="1" customWidth="1"/>
    <col min="24" max="16384" width="9.140625" style="123"/>
  </cols>
  <sheetData>
    <row r="1" spans="1:26" x14ac:dyDescent="0.2">
      <c r="A1" s="122" t="s">
        <v>102</v>
      </c>
      <c r="E1" s="124"/>
      <c r="I1" s="124"/>
    </row>
    <row r="2" spans="1:26" x14ac:dyDescent="0.2">
      <c r="A2" s="125" t="s">
        <v>77</v>
      </c>
      <c r="B2" s="126" t="s">
        <v>51</v>
      </c>
      <c r="C2" s="126" t="s">
        <v>52</v>
      </c>
      <c r="D2" s="126" t="s">
        <v>78</v>
      </c>
      <c r="E2" s="127" t="s">
        <v>40</v>
      </c>
      <c r="F2" s="127" t="s">
        <v>7</v>
      </c>
      <c r="G2" s="127" t="s">
        <v>17</v>
      </c>
      <c r="H2" s="127" t="s">
        <v>79</v>
      </c>
      <c r="I2" s="127" t="s">
        <v>21</v>
      </c>
      <c r="J2" s="127" t="s">
        <v>24</v>
      </c>
      <c r="K2" s="127"/>
      <c r="L2" s="127"/>
      <c r="M2" s="127"/>
      <c r="N2" s="127"/>
      <c r="P2" s="126"/>
      <c r="Q2" s="128" t="s">
        <v>40</v>
      </c>
      <c r="R2" s="128" t="s">
        <v>7</v>
      </c>
      <c r="S2" s="127" t="s">
        <v>17</v>
      </c>
      <c r="T2" s="127" t="s">
        <v>79</v>
      </c>
      <c r="U2" s="127" t="s">
        <v>21</v>
      </c>
      <c r="V2" s="127" t="s">
        <v>24</v>
      </c>
      <c r="W2" s="127"/>
      <c r="X2" s="127"/>
      <c r="Y2" s="127"/>
      <c r="Z2" s="127"/>
    </row>
    <row r="3" spans="1:26" x14ac:dyDescent="0.2">
      <c r="C3" s="124"/>
      <c r="D3" s="124"/>
      <c r="E3" s="124"/>
      <c r="F3" s="124"/>
      <c r="G3" s="124"/>
      <c r="H3" s="124"/>
      <c r="I3" s="124"/>
      <c r="J3" s="124"/>
      <c r="K3" s="124"/>
      <c r="L3" s="124"/>
      <c r="M3" s="124"/>
      <c r="N3" s="124"/>
      <c r="O3" s="123" t="s">
        <v>103</v>
      </c>
      <c r="P3" s="129" t="s">
        <v>92</v>
      </c>
      <c r="Q3" s="129">
        <v>1.595978326523559E-5</v>
      </c>
      <c r="R3" s="129">
        <v>1.1340166435880135E-5</v>
      </c>
      <c r="S3" s="129">
        <v>1.8916082347423571E-5</v>
      </c>
      <c r="T3" s="129">
        <v>8.7397639790937873E-6</v>
      </c>
      <c r="U3" s="129">
        <v>1.2407533367976445E-4</v>
      </c>
      <c r="V3" s="129" t="s">
        <v>93</v>
      </c>
      <c r="W3" s="129"/>
      <c r="X3" s="124"/>
      <c r="Y3" s="129"/>
      <c r="Z3" s="129"/>
    </row>
    <row r="4" spans="1:26" ht="12.75" x14ac:dyDescent="0.2">
      <c r="A4" s="130" t="s">
        <v>80</v>
      </c>
      <c r="B4" s="131">
        <v>9.3200723439411409E-2</v>
      </c>
      <c r="C4" s="132">
        <v>0.73259656794771011</v>
      </c>
      <c r="D4" s="129">
        <v>1E-3</v>
      </c>
      <c r="E4" s="133">
        <v>3.8161334824696649E-2</v>
      </c>
      <c r="F4" s="133">
        <v>5.890150575243111E-2</v>
      </c>
      <c r="G4" s="133">
        <v>6.5061821459464833E-2</v>
      </c>
      <c r="H4" s="133">
        <v>0.23235499216688765</v>
      </c>
      <c r="I4" s="133">
        <v>0.10766661121387805</v>
      </c>
      <c r="J4" s="133">
        <v>0.45310217038409861</v>
      </c>
      <c r="K4" s="133"/>
      <c r="L4" s="133"/>
      <c r="M4" s="133"/>
      <c r="N4" s="133"/>
      <c r="P4" s="129" t="s">
        <v>94</v>
      </c>
      <c r="Q4" s="129">
        <v>1.6788194468556376E-5</v>
      </c>
      <c r="R4" s="129">
        <v>1.1967239050778934E-5</v>
      </c>
      <c r="S4" s="129">
        <v>2.3258021139521421E-5</v>
      </c>
      <c r="T4" s="129">
        <v>1.7027352174411149E-5</v>
      </c>
      <c r="U4" s="129">
        <v>1.327225350352701E-4</v>
      </c>
      <c r="V4" s="129" t="s">
        <v>93</v>
      </c>
      <c r="W4" s="129"/>
      <c r="X4" s="124"/>
      <c r="Y4" s="129"/>
      <c r="Z4" s="129"/>
    </row>
    <row r="5" spans="1:26" x14ac:dyDescent="0.2">
      <c r="A5" s="124"/>
      <c r="B5" s="131">
        <v>7.3521100234324885E-2</v>
      </c>
      <c r="C5" s="132">
        <v>0.73123333768335774</v>
      </c>
      <c r="D5" s="129">
        <v>2.9999999999999997E-4</v>
      </c>
      <c r="E5" s="133">
        <v>3.5501365108116231E-2</v>
      </c>
      <c r="F5" s="133">
        <v>4.3038719266860238E-2</v>
      </c>
      <c r="G5" s="133">
        <v>8.7076277679391828E-2</v>
      </c>
      <c r="H5" s="133">
        <v>8.6843945552063553E-2</v>
      </c>
      <c r="I5" s="133">
        <v>0.23705755706508283</v>
      </c>
      <c r="J5" s="133">
        <v>0.72363297651124514</v>
      </c>
      <c r="K5" s="133"/>
      <c r="L5" s="133"/>
      <c r="M5" s="133"/>
      <c r="N5" s="133"/>
      <c r="P5" s="129" t="s">
        <v>92</v>
      </c>
      <c r="Q5" s="129">
        <v>1.4773720321435311E-5</v>
      </c>
      <c r="R5" s="129">
        <v>7.0659602407884051E-6</v>
      </c>
      <c r="S5" s="129">
        <v>2.6126841684074658E-5</v>
      </c>
      <c r="T5" s="129">
        <v>8.7393598884971879E-6</v>
      </c>
      <c r="U5" s="129">
        <v>7.8231128259781638E-5</v>
      </c>
      <c r="V5" s="129" t="s">
        <v>93</v>
      </c>
      <c r="W5" s="129"/>
      <c r="X5" s="124"/>
      <c r="Y5" s="129"/>
      <c r="Z5" s="129"/>
    </row>
    <row r="6" spans="1:26" x14ac:dyDescent="0.2">
      <c r="A6" s="124"/>
      <c r="B6" s="131">
        <v>8.0186492718738941E-2</v>
      </c>
      <c r="C6" s="132">
        <v>0.87868024057420657</v>
      </c>
      <c r="D6" s="129">
        <v>1E-4</v>
      </c>
      <c r="E6" s="133">
        <v>0.11378094988357874</v>
      </c>
      <c r="F6" s="133">
        <v>7.2053000051191668E-2</v>
      </c>
      <c r="G6" s="133">
        <v>0.20064705615841807</v>
      </c>
      <c r="H6" s="133">
        <v>6.6970127023018453E-2</v>
      </c>
      <c r="I6" s="133">
        <v>0.45860343794688629</v>
      </c>
      <c r="J6" s="133">
        <v>0.98154192289671893</v>
      </c>
      <c r="K6" s="133"/>
      <c r="L6" s="133"/>
      <c r="M6" s="133"/>
      <c r="N6" s="133"/>
      <c r="P6" s="129" t="s">
        <v>94</v>
      </c>
      <c r="Q6" s="129">
        <v>1.4558845418073228E-5</v>
      </c>
      <c r="R6" s="129">
        <v>8.7311227125425656E-6</v>
      </c>
      <c r="S6" s="129">
        <v>2.8680629687503986E-5</v>
      </c>
      <c r="T6" s="129">
        <v>1.3899896815403136E-5</v>
      </c>
      <c r="U6" s="129">
        <v>1.0192962244459299E-4</v>
      </c>
      <c r="V6" s="129" t="s">
        <v>95</v>
      </c>
      <c r="W6" s="129"/>
      <c r="X6" s="124"/>
      <c r="Y6" s="129"/>
      <c r="Z6" s="129"/>
    </row>
    <row r="7" spans="1:26" x14ac:dyDescent="0.2">
      <c r="A7" s="124"/>
      <c r="B7" s="131">
        <v>7.0247235761202245E-2</v>
      </c>
      <c r="C7" s="132">
        <v>0.73564608061116987</v>
      </c>
      <c r="D7" s="129">
        <v>3.0000000000000001E-5</v>
      </c>
      <c r="E7" s="133">
        <v>0.35437263318307555</v>
      </c>
      <c r="F7" s="133">
        <v>0.19830568160438297</v>
      </c>
      <c r="G7" s="133">
        <v>0.30835213875387718</v>
      </c>
      <c r="H7" s="133">
        <v>0.25015136536959531</v>
      </c>
      <c r="I7" s="133">
        <v>0.49408370366175564</v>
      </c>
      <c r="J7" s="133">
        <v>0.61202268790696124</v>
      </c>
      <c r="K7" s="133"/>
      <c r="L7" s="133"/>
      <c r="M7" s="133"/>
      <c r="N7" s="133"/>
      <c r="O7" s="123" t="s">
        <v>104</v>
      </c>
      <c r="P7" s="129" t="s">
        <v>92</v>
      </c>
      <c r="Q7" s="129">
        <v>1.6913889971463111E-5</v>
      </c>
      <c r="R7" s="129">
        <v>4.1832677226558414E-6</v>
      </c>
      <c r="S7" s="129">
        <v>3.9699377773106926E-6</v>
      </c>
      <c r="T7" s="129">
        <v>5.0884080287390042E-6</v>
      </c>
      <c r="U7" s="129">
        <v>5.5938226885723498E-5</v>
      </c>
      <c r="V7" s="129" t="s">
        <v>93</v>
      </c>
      <c r="W7" s="129"/>
      <c r="X7" s="129"/>
      <c r="Y7" s="129"/>
      <c r="Z7" s="129"/>
    </row>
    <row r="8" spans="1:26" x14ac:dyDescent="0.2">
      <c r="A8" s="124"/>
      <c r="B8" s="131">
        <v>8.4461730754577816E-2</v>
      </c>
      <c r="C8" s="132">
        <v>0.74579029182071688</v>
      </c>
      <c r="D8" s="129">
        <v>1.0000000000000001E-5</v>
      </c>
      <c r="E8" s="133">
        <v>0.49769087461524419</v>
      </c>
      <c r="F8" s="133">
        <v>0.43520825259478751</v>
      </c>
      <c r="G8" s="133">
        <v>0.56327205041644368</v>
      </c>
      <c r="H8" s="133">
        <v>0.46917197283214351</v>
      </c>
      <c r="I8" s="133">
        <v>0.56779878285766472</v>
      </c>
      <c r="J8" s="133">
        <v>0.55638217745182006</v>
      </c>
      <c r="K8" s="133"/>
      <c r="L8" s="133"/>
      <c r="M8" s="133"/>
      <c r="N8" s="133"/>
      <c r="P8" s="129" t="s">
        <v>94</v>
      </c>
      <c r="Q8" s="129">
        <v>2.4836259393113973E-5</v>
      </c>
      <c r="R8" s="129">
        <v>6.8689669339488429E-6</v>
      </c>
      <c r="S8" s="129">
        <v>7.9255142236977394E-6</v>
      </c>
      <c r="T8" s="129">
        <v>1.7684226178840385E-5</v>
      </c>
      <c r="U8" s="129">
        <v>1.5959991719311428E-4</v>
      </c>
      <c r="V8" s="129" t="s">
        <v>93</v>
      </c>
      <c r="W8" s="129"/>
      <c r="X8" s="129"/>
      <c r="Y8" s="129"/>
      <c r="Z8" s="129"/>
    </row>
    <row r="9" spans="1:26" x14ac:dyDescent="0.2">
      <c r="A9" s="124"/>
      <c r="B9" s="131">
        <v>5.9822247662281648E-2</v>
      </c>
      <c r="C9" s="132">
        <v>0.80154634340373032</v>
      </c>
      <c r="D9" s="129">
        <v>3.0000000000000001E-6</v>
      </c>
      <c r="E9" s="133">
        <v>0.55051632435473785</v>
      </c>
      <c r="F9" s="133">
        <v>0.51176027269404378</v>
      </c>
      <c r="G9" s="133">
        <v>0.49247257783519566</v>
      </c>
      <c r="H9" s="133">
        <v>0.56991429289916984</v>
      </c>
      <c r="I9" s="133">
        <v>0.50385184429428609</v>
      </c>
      <c r="J9" s="133">
        <v>0.6975855794256024</v>
      </c>
      <c r="K9" s="133"/>
      <c r="L9" s="133"/>
      <c r="M9" s="133"/>
      <c r="N9" s="133"/>
      <c r="P9" s="129" t="s">
        <v>92</v>
      </c>
      <c r="Q9" s="129">
        <v>1.152621197156292E-5</v>
      </c>
      <c r="R9" s="129">
        <v>5.4955942589006489E-6</v>
      </c>
      <c r="S9" s="129">
        <v>8.0285221030868367E-6</v>
      </c>
      <c r="T9" s="129">
        <v>5.8188215602021058E-6</v>
      </c>
      <c r="U9" s="129">
        <v>3.4702082961036235E-5</v>
      </c>
      <c r="V9" s="129" t="s">
        <v>93</v>
      </c>
      <c r="W9" s="129"/>
      <c r="X9" s="129"/>
      <c r="Y9" s="129"/>
      <c r="Z9" s="129"/>
    </row>
    <row r="10" spans="1:26" x14ac:dyDescent="0.2">
      <c r="A10" s="124"/>
      <c r="B10" s="131">
        <v>6.5121145197309951E-2</v>
      </c>
      <c r="C10" s="132">
        <v>0.72879339791646902</v>
      </c>
      <c r="D10" s="129">
        <v>9.9999999999999995E-7</v>
      </c>
      <c r="E10" s="133">
        <v>0.64403105771512059</v>
      </c>
      <c r="F10" s="133">
        <v>0.58068822011504384</v>
      </c>
      <c r="G10" s="133">
        <v>0.56688504748948454</v>
      </c>
      <c r="H10" s="133">
        <v>0.45377209052085071</v>
      </c>
      <c r="I10" s="133">
        <v>0.53093821245875927</v>
      </c>
      <c r="J10" s="133">
        <v>0.61435645698425612</v>
      </c>
      <c r="K10" s="133"/>
      <c r="L10" s="133"/>
      <c r="M10" s="133"/>
      <c r="N10" s="133"/>
      <c r="P10" s="129" t="s">
        <v>94</v>
      </c>
      <c r="Q10" s="129">
        <v>1.736649738301897E-5</v>
      </c>
      <c r="R10" s="129">
        <v>9.6519497396643728E-6</v>
      </c>
      <c r="S10" s="129">
        <v>2.0309596466570232E-5</v>
      </c>
      <c r="T10" s="129">
        <v>1.401037107758313E-5</v>
      </c>
      <c r="U10" s="129">
        <v>1.1189309284211E-4</v>
      </c>
      <c r="V10" s="129" t="s">
        <v>93</v>
      </c>
      <c r="W10" s="129"/>
      <c r="X10" s="129"/>
      <c r="Y10" s="129"/>
      <c r="Z10" s="129"/>
    </row>
    <row r="11" spans="1:26" ht="12" thickBot="1" x14ac:dyDescent="0.25">
      <c r="A11" s="124"/>
      <c r="B11" s="134">
        <v>6.5505038425575979E-2</v>
      </c>
      <c r="C11" s="135">
        <v>0.74259509337731178</v>
      </c>
      <c r="D11" s="129">
        <v>2.9999999999999999E-7</v>
      </c>
      <c r="E11" s="133">
        <v>0.66253104506334337</v>
      </c>
      <c r="F11" s="133">
        <v>0.61986500542457079</v>
      </c>
      <c r="G11" s="133">
        <v>0.52953495820895502</v>
      </c>
      <c r="H11" s="133">
        <v>0.63822187567481703</v>
      </c>
      <c r="I11" s="133">
        <v>0.65101254051830537</v>
      </c>
      <c r="J11" s="133">
        <v>0.56824191984873529</v>
      </c>
      <c r="K11" s="133"/>
      <c r="L11" s="133"/>
      <c r="M11" s="133"/>
      <c r="N11" s="133"/>
      <c r="P11" s="129"/>
      <c r="Q11" s="129"/>
      <c r="R11" s="129"/>
      <c r="S11" s="129"/>
      <c r="T11" s="129"/>
      <c r="U11" s="129"/>
      <c r="V11" s="129"/>
      <c r="W11" s="129"/>
    </row>
    <row r="12" spans="1:26" x14ac:dyDescent="0.2">
      <c r="A12" s="125" t="s">
        <v>81</v>
      </c>
      <c r="B12" s="131">
        <f>AVERAGE(B4:B11)</f>
        <v>7.4008214274177864E-2</v>
      </c>
      <c r="C12" s="136">
        <f>AVERAGE(C4:C11)</f>
        <v>0.76211016916683405</v>
      </c>
      <c r="D12" s="137"/>
      <c r="E12" s="124"/>
      <c r="F12" s="138" t="s">
        <v>82</v>
      </c>
      <c r="G12" s="139"/>
      <c r="H12" s="140" t="s">
        <v>82</v>
      </c>
      <c r="I12" s="124"/>
      <c r="J12" s="138" t="s">
        <v>82</v>
      </c>
      <c r="K12" s="139"/>
      <c r="L12" s="140"/>
      <c r="M12" s="133"/>
      <c r="N12" s="140"/>
      <c r="P12" s="129" t="s">
        <v>96</v>
      </c>
      <c r="Q12" s="129">
        <f t="shared" ref="Q12:V12" si="0">AVERAGE(Q3:Q10)</f>
        <v>1.6590425274057433E-5</v>
      </c>
      <c r="R12" s="129">
        <f t="shared" si="0"/>
        <v>8.1630333868949685E-6</v>
      </c>
      <c r="S12" s="129">
        <f t="shared" si="0"/>
        <v>1.7151893178648642E-5</v>
      </c>
      <c r="T12" s="129">
        <f t="shared" si="0"/>
        <v>1.1376024962846236E-5</v>
      </c>
      <c r="U12" s="129">
        <f t="shared" si="0"/>
        <v>9.9886492412674152E-5</v>
      </c>
      <c r="V12" s="129" t="e">
        <f t="shared" si="0"/>
        <v>#DIV/0!</v>
      </c>
      <c r="W12" s="141"/>
      <c r="X12" s="141"/>
      <c r="Y12" s="141"/>
      <c r="Z12" s="141"/>
    </row>
    <row r="13" spans="1:26" x14ac:dyDescent="0.2">
      <c r="A13" s="125" t="s">
        <v>83</v>
      </c>
      <c r="B13" s="131">
        <f>STDEV(B4:B11)</f>
        <v>1.1229472852836115E-2</v>
      </c>
      <c r="C13" s="131">
        <f>STDEV(C4:C11)</f>
        <v>5.2679294624626651E-2</v>
      </c>
      <c r="E13" s="124"/>
      <c r="F13" s="133"/>
      <c r="G13" s="139"/>
      <c r="H13" s="140"/>
      <c r="I13" s="133"/>
      <c r="J13" s="133"/>
      <c r="K13" s="139"/>
      <c r="L13" s="140"/>
      <c r="M13" s="133"/>
      <c r="N13" s="133"/>
      <c r="P13" s="129" t="s">
        <v>105</v>
      </c>
      <c r="Q13" s="164">
        <f>STDEV(Q3:Q10)/(SQRT(COUNT(Q3:Q10)))</f>
        <v>1.3510016761029128E-6</v>
      </c>
      <c r="R13" s="164">
        <f t="shared" ref="R13:V13" si="1">STDEV(R3:R10)/(SQRT(COUNT(R3:R10)))</f>
        <v>9.7227362631451946E-7</v>
      </c>
      <c r="S13" s="164">
        <f t="shared" si="1"/>
        <v>3.2894735654693453E-6</v>
      </c>
      <c r="T13" s="164">
        <f t="shared" si="1"/>
        <v>1.7390428477386916E-6</v>
      </c>
      <c r="U13" s="164">
        <f t="shared" si="1"/>
        <v>1.4654804030192069E-5</v>
      </c>
      <c r="V13" s="164" t="e">
        <f t="shared" si="1"/>
        <v>#DIV/0!</v>
      </c>
      <c r="W13" s="129"/>
    </row>
    <row r="14" spans="1:26" x14ac:dyDescent="0.2">
      <c r="E14" s="142"/>
      <c r="F14" s="138"/>
      <c r="G14" s="138"/>
      <c r="I14" s="142"/>
      <c r="J14" s="138"/>
      <c r="K14" s="138"/>
      <c r="M14" s="138"/>
    </row>
    <row r="15" spans="1:26" x14ac:dyDescent="0.2">
      <c r="A15" s="143" t="s">
        <v>84</v>
      </c>
      <c r="B15" s="144">
        <f>C12-B12</f>
        <v>0.68810195489265613</v>
      </c>
      <c r="C15" s="145"/>
      <c r="E15" s="124"/>
      <c r="G15" s="138"/>
      <c r="I15" s="124"/>
      <c r="K15" s="138"/>
      <c r="M15" s="138"/>
      <c r="P15" s="129"/>
      <c r="Q15" s="129"/>
      <c r="R15" s="129"/>
      <c r="S15" s="129"/>
      <c r="T15" s="129"/>
      <c r="U15" s="129"/>
      <c r="V15" s="129"/>
      <c r="W15" s="129"/>
    </row>
    <row r="16" spans="1:26" x14ac:dyDescent="0.2">
      <c r="A16" s="125" t="s">
        <v>85</v>
      </c>
      <c r="C16" s="145"/>
      <c r="D16" s="126" t="str">
        <f t="shared" ref="D16:J16" si="2">D2</f>
        <v>conc (M)</v>
      </c>
      <c r="E16" s="126" t="str">
        <f t="shared" si="2"/>
        <v>JHU-26</v>
      </c>
      <c r="F16" s="126" t="str">
        <f t="shared" si="2"/>
        <v>JHU-33</v>
      </c>
      <c r="G16" s="126" t="str">
        <f t="shared" si="2"/>
        <v>JHU-298</v>
      </c>
      <c r="H16" s="126" t="str">
        <f t="shared" si="2"/>
        <v>JHU-719/2</v>
      </c>
      <c r="I16" s="126" t="str">
        <f t="shared" si="2"/>
        <v>JHU-184</v>
      </c>
      <c r="J16" s="126" t="str">
        <f t="shared" si="2"/>
        <v>JHU-822</v>
      </c>
      <c r="K16" s="126"/>
      <c r="L16" s="126"/>
      <c r="M16" s="126"/>
      <c r="N16" s="126"/>
    </row>
    <row r="17" spans="1:23" x14ac:dyDescent="0.2">
      <c r="A17" s="125"/>
      <c r="B17" s="146"/>
      <c r="D17" s="126"/>
      <c r="E17" s="124"/>
      <c r="F17" s="124"/>
      <c r="G17" s="124"/>
      <c r="H17" s="124"/>
      <c r="I17" s="124"/>
      <c r="J17" s="124"/>
      <c r="K17" s="124"/>
      <c r="L17" s="124"/>
      <c r="M17" s="124"/>
      <c r="N17" s="124"/>
    </row>
    <row r="18" spans="1:23" x14ac:dyDescent="0.2">
      <c r="B18" s="147"/>
      <c r="C18" s="148"/>
      <c r="D18" s="129">
        <v>1E-3</v>
      </c>
      <c r="E18" s="149">
        <f t="shared" ref="E18:J25" si="3">E4-$B$12</f>
        <v>-3.5846879449481214E-2</v>
      </c>
      <c r="F18" s="149">
        <f t="shared" si="3"/>
        <v>-1.5106708521746753E-2</v>
      </c>
      <c r="G18" s="149">
        <f t="shared" si="3"/>
        <v>-8.9463928147130306E-3</v>
      </c>
      <c r="H18" s="149">
        <f t="shared" si="3"/>
        <v>0.15834677789270979</v>
      </c>
      <c r="I18" s="149">
        <f t="shared" si="3"/>
        <v>3.3658396939700186E-2</v>
      </c>
      <c r="J18" s="149">
        <f t="shared" si="3"/>
        <v>0.37909395610992075</v>
      </c>
      <c r="K18" s="149"/>
      <c r="L18" s="149"/>
      <c r="M18" s="149"/>
      <c r="N18" s="149"/>
    </row>
    <row r="19" spans="1:23" x14ac:dyDescent="0.2">
      <c r="A19" s="124"/>
      <c r="B19" s="147"/>
      <c r="D19" s="129">
        <v>2.9999999999999997E-4</v>
      </c>
      <c r="E19" s="149">
        <f t="shared" si="3"/>
        <v>-3.8506849166061632E-2</v>
      </c>
      <c r="F19" s="149">
        <f t="shared" si="3"/>
        <v>-3.0969495007317625E-2</v>
      </c>
      <c r="G19" s="149">
        <f t="shared" si="3"/>
        <v>1.3068063405213964E-2</v>
      </c>
      <c r="H19" s="149">
        <f t="shared" si="3"/>
        <v>1.283573127788569E-2</v>
      </c>
      <c r="I19" s="149">
        <f t="shared" si="3"/>
        <v>0.16304934279090497</v>
      </c>
      <c r="J19" s="149">
        <f t="shared" si="3"/>
        <v>0.64962476223706722</v>
      </c>
      <c r="K19" s="149"/>
      <c r="L19" s="149"/>
      <c r="M19" s="149"/>
      <c r="N19" s="149"/>
      <c r="P19" s="129"/>
      <c r="Q19" s="129"/>
      <c r="R19" s="129"/>
      <c r="S19" s="129"/>
      <c r="T19" s="129"/>
      <c r="U19" s="129"/>
      <c r="V19" s="129"/>
      <c r="W19" s="129"/>
    </row>
    <row r="20" spans="1:23" x14ac:dyDescent="0.2">
      <c r="A20" s="124"/>
      <c r="B20" s="147"/>
      <c r="D20" s="129">
        <v>1E-4</v>
      </c>
      <c r="E20" s="149">
        <f t="shared" si="3"/>
        <v>3.977273560940088E-2</v>
      </c>
      <c r="F20" s="149">
        <f t="shared" si="3"/>
        <v>-1.9552142229861957E-3</v>
      </c>
      <c r="G20" s="149">
        <f t="shared" si="3"/>
        <v>0.12663884188424021</v>
      </c>
      <c r="H20" s="149">
        <f t="shared" si="3"/>
        <v>-7.0380872511594111E-3</v>
      </c>
      <c r="I20" s="149">
        <f t="shared" si="3"/>
        <v>0.38459522367270843</v>
      </c>
      <c r="J20" s="149">
        <f t="shared" si="3"/>
        <v>0.90753370862254101</v>
      </c>
      <c r="K20" s="149"/>
      <c r="L20" s="149"/>
      <c r="M20" s="149"/>
      <c r="N20" s="149"/>
      <c r="P20" s="129"/>
      <c r="Q20" s="129"/>
      <c r="R20" s="129"/>
      <c r="S20" s="129"/>
      <c r="T20" s="129"/>
      <c r="U20" s="129"/>
      <c r="V20" s="129"/>
      <c r="W20" s="129"/>
    </row>
    <row r="21" spans="1:23" x14ac:dyDescent="0.2">
      <c r="A21" s="124"/>
      <c r="B21" s="147"/>
      <c r="D21" s="129">
        <v>3.0000000000000001E-5</v>
      </c>
      <c r="E21" s="149">
        <f t="shared" si="3"/>
        <v>0.28036441890889768</v>
      </c>
      <c r="F21" s="149">
        <f t="shared" si="3"/>
        <v>0.12429746733020511</v>
      </c>
      <c r="G21" s="149">
        <f t="shared" si="3"/>
        <v>0.23434392447969932</v>
      </c>
      <c r="H21" s="149">
        <f t="shared" si="3"/>
        <v>0.17614315109541745</v>
      </c>
      <c r="I21" s="149">
        <f t="shared" si="3"/>
        <v>0.42007548938757777</v>
      </c>
      <c r="J21" s="149">
        <f t="shared" si="3"/>
        <v>0.53801447363278343</v>
      </c>
      <c r="K21" s="149"/>
      <c r="L21" s="149"/>
      <c r="M21" s="149"/>
      <c r="N21" s="149"/>
    </row>
    <row r="22" spans="1:23" x14ac:dyDescent="0.2">
      <c r="A22" s="124"/>
      <c r="B22" s="147"/>
      <c r="D22" s="129">
        <v>1.0000000000000001E-5</v>
      </c>
      <c r="E22" s="149">
        <f t="shared" si="3"/>
        <v>0.42368266034106633</v>
      </c>
      <c r="F22" s="149">
        <f t="shared" si="3"/>
        <v>0.36120003832060965</v>
      </c>
      <c r="G22" s="149">
        <f t="shared" si="3"/>
        <v>0.48926383614226582</v>
      </c>
      <c r="H22" s="149">
        <f t="shared" si="3"/>
        <v>0.39516375855796565</v>
      </c>
      <c r="I22" s="149">
        <f t="shared" si="3"/>
        <v>0.49379056858348686</v>
      </c>
      <c r="J22" s="149">
        <f t="shared" si="3"/>
        <v>0.4823739631776422</v>
      </c>
      <c r="K22" s="149"/>
      <c r="L22" s="149"/>
      <c r="M22" s="149"/>
      <c r="N22" s="149"/>
    </row>
    <row r="23" spans="1:23" x14ac:dyDescent="0.2">
      <c r="A23" s="124"/>
      <c r="B23" s="147"/>
      <c r="D23" s="129">
        <v>3.0000000000000001E-6</v>
      </c>
      <c r="E23" s="149">
        <f t="shared" si="3"/>
        <v>0.47650811008055999</v>
      </c>
      <c r="F23" s="149">
        <f t="shared" si="3"/>
        <v>0.43775205841986592</v>
      </c>
      <c r="G23" s="149">
        <f t="shared" si="3"/>
        <v>0.41846436356101779</v>
      </c>
      <c r="H23" s="149">
        <f t="shared" si="3"/>
        <v>0.49590607862499198</v>
      </c>
      <c r="I23" s="149">
        <f t="shared" si="3"/>
        <v>0.42984363002010822</v>
      </c>
      <c r="J23" s="149">
        <f t="shared" si="3"/>
        <v>0.62357736515142448</v>
      </c>
      <c r="K23" s="149"/>
      <c r="L23" s="149"/>
      <c r="M23" s="149"/>
      <c r="N23" s="149"/>
    </row>
    <row r="24" spans="1:23" x14ac:dyDescent="0.2">
      <c r="A24" s="124"/>
      <c r="B24" s="147"/>
      <c r="D24" s="129">
        <v>9.9999999999999995E-7</v>
      </c>
      <c r="E24" s="149">
        <f t="shared" si="3"/>
        <v>0.57002284344094267</v>
      </c>
      <c r="F24" s="149">
        <f t="shared" si="3"/>
        <v>0.50668000584086603</v>
      </c>
      <c r="G24" s="149">
        <f t="shared" si="3"/>
        <v>0.49287683321530668</v>
      </c>
      <c r="H24" s="149">
        <f t="shared" si="3"/>
        <v>0.37976387624667285</v>
      </c>
      <c r="I24" s="149">
        <f t="shared" si="3"/>
        <v>0.45692999818458141</v>
      </c>
      <c r="J24" s="149">
        <f t="shared" si="3"/>
        <v>0.54034824271007831</v>
      </c>
      <c r="K24" s="149"/>
      <c r="L24" s="149"/>
      <c r="M24" s="149"/>
      <c r="N24" s="149"/>
    </row>
    <row r="25" spans="1:23" x14ac:dyDescent="0.2">
      <c r="A25" s="124"/>
      <c r="B25" s="147"/>
      <c r="D25" s="129">
        <v>2.9999999999999999E-7</v>
      </c>
      <c r="E25" s="149">
        <f t="shared" si="3"/>
        <v>0.58852283078916545</v>
      </c>
      <c r="F25" s="149">
        <f t="shared" si="3"/>
        <v>0.54585679115039287</v>
      </c>
      <c r="G25" s="149">
        <f t="shared" si="3"/>
        <v>0.45552674393477716</v>
      </c>
      <c r="H25" s="149">
        <f t="shared" si="3"/>
        <v>0.56421366140063922</v>
      </c>
      <c r="I25" s="149">
        <f t="shared" si="3"/>
        <v>0.57700432624412756</v>
      </c>
      <c r="J25" s="149">
        <f t="shared" si="3"/>
        <v>0.49423370557455742</v>
      </c>
      <c r="K25" s="149"/>
      <c r="L25" s="149"/>
      <c r="M25" s="149"/>
      <c r="N25" s="149"/>
    </row>
    <row r="26" spans="1:23" x14ac:dyDescent="0.2">
      <c r="E26" s="124"/>
      <c r="I26" s="124"/>
    </row>
    <row r="27" spans="1:23" x14ac:dyDescent="0.2">
      <c r="A27" s="125" t="s">
        <v>86</v>
      </c>
      <c r="B27" s="150"/>
      <c r="C27" s="150"/>
      <c r="D27" s="126" t="str">
        <f t="shared" ref="D27:J27" si="4">D2</f>
        <v>conc (M)</v>
      </c>
      <c r="E27" s="126" t="str">
        <f t="shared" si="4"/>
        <v>JHU-26</v>
      </c>
      <c r="F27" s="126" t="str">
        <f t="shared" si="4"/>
        <v>JHU-33</v>
      </c>
      <c r="G27" s="126" t="str">
        <f t="shared" si="4"/>
        <v>JHU-298</v>
      </c>
      <c r="H27" s="126" t="str">
        <f t="shared" si="4"/>
        <v>JHU-719/2</v>
      </c>
      <c r="I27" s="126" t="str">
        <f t="shared" si="4"/>
        <v>JHU-184</v>
      </c>
      <c r="J27" s="126" t="str">
        <f t="shared" si="4"/>
        <v>JHU-822</v>
      </c>
      <c r="K27" s="126"/>
      <c r="L27" s="126"/>
      <c r="M27" s="126"/>
      <c r="N27" s="126"/>
    </row>
    <row r="28" spans="1:23" x14ac:dyDescent="0.2">
      <c r="A28" s="125"/>
      <c r="C28" s="137"/>
      <c r="D28" s="147"/>
      <c r="E28" s="124"/>
      <c r="F28" s="124"/>
      <c r="G28" s="124"/>
      <c r="H28" s="124"/>
      <c r="I28" s="124"/>
      <c r="J28" s="124"/>
      <c r="K28" s="124"/>
      <c r="L28" s="124"/>
      <c r="M28" s="124"/>
      <c r="N28" s="124"/>
    </row>
    <row r="29" spans="1:23" x14ac:dyDescent="0.2">
      <c r="B29" s="147"/>
      <c r="C29" s="129"/>
      <c r="D29" s="129">
        <v>1E-3</v>
      </c>
      <c r="E29" s="151">
        <f t="shared" ref="E29:J36" si="5">100-((E18/$B$15)*100)</f>
        <v>105.20953024396992</v>
      </c>
      <c r="F29" s="151">
        <f t="shared" si="5"/>
        <v>102.19541717827315</v>
      </c>
      <c r="G29" s="151">
        <f t="shared" si="5"/>
        <v>101.30015512252231</v>
      </c>
      <c r="H29" s="151">
        <f t="shared" si="5"/>
        <v>76.9878901277919</v>
      </c>
      <c r="I29" s="151">
        <f t="shared" si="5"/>
        <v>95.108516012725048</v>
      </c>
      <c r="J29" s="151">
        <f t="shared" si="5"/>
        <v>44.90729848761157</v>
      </c>
      <c r="K29" s="151"/>
      <c r="L29" s="151"/>
      <c r="M29" s="151"/>
      <c r="N29" s="151"/>
      <c r="O29" s="142"/>
    </row>
    <row r="30" spans="1:23" x14ac:dyDescent="0.2">
      <c r="B30" s="147"/>
      <c r="C30" s="129"/>
      <c r="D30" s="129">
        <v>2.9999999999999997E-4</v>
      </c>
      <c r="E30" s="151">
        <f t="shared" si="5"/>
        <v>105.59609646394171</v>
      </c>
      <c r="F30" s="151">
        <f t="shared" si="5"/>
        <v>104.50071312646523</v>
      </c>
      <c r="G30" s="151">
        <f t="shared" si="5"/>
        <v>98.100853614454181</v>
      </c>
      <c r="H30" s="151">
        <f t="shared" si="5"/>
        <v>98.134617815482287</v>
      </c>
      <c r="I30" s="151">
        <f t="shared" si="5"/>
        <v>76.304479062795181</v>
      </c>
      <c r="J30" s="151">
        <f>100-((J19/$B$15)*100)</f>
        <v>5.5917865633140593</v>
      </c>
      <c r="K30" s="151"/>
      <c r="L30" s="151"/>
      <c r="M30" s="151"/>
      <c r="N30" s="151"/>
      <c r="O30" s="142"/>
    </row>
    <row r="31" spans="1:23" x14ac:dyDescent="0.2">
      <c r="B31" s="147"/>
      <c r="C31" s="129"/>
      <c r="D31" s="129">
        <v>1E-4</v>
      </c>
      <c r="E31" s="151">
        <f t="shared" si="5"/>
        <v>94.219935675723306</v>
      </c>
      <c r="F31" s="151">
        <f t="shared" si="5"/>
        <v>100.28414600613817</v>
      </c>
      <c r="G31" s="151">
        <f t="shared" si="5"/>
        <v>81.595918891990962</v>
      </c>
      <c r="H31" s="151">
        <f t="shared" si="5"/>
        <v>101.02282622525863</v>
      </c>
      <c r="I31" s="151">
        <f t="shared" si="5"/>
        <v>44.107814119972197</v>
      </c>
      <c r="J31" s="152">
        <f>100-((J20/$B$15)*100)</f>
        <v>-31.889424549609998</v>
      </c>
      <c r="K31" s="151"/>
      <c r="L31" s="151"/>
      <c r="M31" s="151"/>
      <c r="N31" s="151"/>
      <c r="O31" s="142"/>
    </row>
    <row r="32" spans="1:23" x14ac:dyDescent="0.2">
      <c r="B32" s="147"/>
      <c r="C32" s="129"/>
      <c r="D32" s="129">
        <v>3.0000000000000001E-5</v>
      </c>
      <c r="E32" s="151">
        <f t="shared" si="5"/>
        <v>59.25539566987068</v>
      </c>
      <c r="F32" s="151">
        <f t="shared" si="5"/>
        <v>81.936184536840102</v>
      </c>
      <c r="G32" s="151">
        <f t="shared" si="5"/>
        <v>65.943429921477701</v>
      </c>
      <c r="H32" s="151">
        <f t="shared" si="5"/>
        <v>74.401591240516709</v>
      </c>
      <c r="I32" s="151">
        <f t="shared" si="5"/>
        <v>38.95156286060697</v>
      </c>
      <c r="J32" s="151">
        <f>100-((J21/$B$15)*100)</f>
        <v>21.811808583407725</v>
      </c>
      <c r="K32" s="151"/>
      <c r="L32" s="151"/>
      <c r="M32" s="151"/>
      <c r="N32" s="151"/>
      <c r="O32" s="142"/>
    </row>
    <row r="33" spans="1:25" x14ac:dyDescent="0.2">
      <c r="B33" s="147"/>
      <c r="C33" s="129"/>
      <c r="D33" s="129">
        <v>1.0000000000000001E-5</v>
      </c>
      <c r="E33" s="151">
        <f t="shared" si="5"/>
        <v>38.427342441257736</v>
      </c>
      <c r="F33" s="151">
        <f t="shared" si="5"/>
        <v>47.507773266396711</v>
      </c>
      <c r="G33" s="151">
        <f t="shared" si="5"/>
        <v>28.896607157787983</v>
      </c>
      <c r="H33" s="151">
        <f t="shared" si="5"/>
        <v>42.571917468304363</v>
      </c>
      <c r="I33" s="151">
        <f t="shared" si="5"/>
        <v>28.238749349212625</v>
      </c>
      <c r="J33" s="151">
        <f t="shared" si="5"/>
        <v>29.897893800796922</v>
      </c>
      <c r="K33" s="151"/>
      <c r="L33" s="151"/>
      <c r="M33" s="151"/>
      <c r="N33" s="151"/>
      <c r="O33" s="142"/>
    </row>
    <row r="34" spans="1:25" x14ac:dyDescent="0.2">
      <c r="B34" s="147"/>
      <c r="C34" s="129"/>
      <c r="D34" s="129">
        <v>3.0000000000000001E-6</v>
      </c>
      <c r="E34" s="151">
        <f t="shared" si="5"/>
        <v>30.750362400162743</v>
      </c>
      <c r="F34" s="151">
        <f t="shared" si="5"/>
        <v>36.382674790081772</v>
      </c>
      <c r="G34" s="151">
        <f t="shared" si="5"/>
        <v>39.185703428745789</v>
      </c>
      <c r="H34" s="151">
        <f t="shared" si="5"/>
        <v>27.931307984388255</v>
      </c>
      <c r="I34" s="151">
        <f t="shared" si="5"/>
        <v>37.531985345519935</v>
      </c>
      <c r="J34" s="151">
        <f t="shared" si="5"/>
        <v>9.3771844829735329</v>
      </c>
      <c r="K34" s="151"/>
      <c r="L34" s="151"/>
      <c r="M34" s="151"/>
      <c r="N34" s="151"/>
      <c r="O34" s="142"/>
    </row>
    <row r="35" spans="1:25" x14ac:dyDescent="0.2">
      <c r="B35" s="147"/>
      <c r="C35" s="129"/>
      <c r="D35" s="129">
        <v>9.9999999999999995E-7</v>
      </c>
      <c r="E35" s="151">
        <f t="shared" si="5"/>
        <v>17.160118585934526</v>
      </c>
      <c r="F35" s="151">
        <f t="shared" si="5"/>
        <v>26.36556221964112</v>
      </c>
      <c r="G35" s="151">
        <f t="shared" si="5"/>
        <v>28.371540044208217</v>
      </c>
      <c r="H35" s="151">
        <f t="shared" si="5"/>
        <v>44.80994080217139</v>
      </c>
      <c r="I35" s="151">
        <f t="shared" si="5"/>
        <v>33.595596563032231</v>
      </c>
      <c r="J35" s="151">
        <f t="shared" si="5"/>
        <v>21.472648221966963</v>
      </c>
      <c r="K35" s="151"/>
      <c r="L35" s="151"/>
      <c r="M35" s="151"/>
      <c r="N35" s="151"/>
      <c r="O35" s="142"/>
    </row>
    <row r="36" spans="1:25" x14ac:dyDescent="0.2">
      <c r="B36" s="147"/>
      <c r="C36" s="129"/>
      <c r="D36" s="129">
        <v>2.9999999999999999E-7</v>
      </c>
      <c r="E36" s="151">
        <f t="shared" si="5"/>
        <v>14.471565353861706</v>
      </c>
      <c r="F36" s="151">
        <f t="shared" si="5"/>
        <v>20.672105744046817</v>
      </c>
      <c r="G36" s="151">
        <f t="shared" si="5"/>
        <v>33.799527715941551</v>
      </c>
      <c r="H36" s="151">
        <f t="shared" si="5"/>
        <v>18.004351333567058</v>
      </c>
      <c r="I36" s="151">
        <f t="shared" si="5"/>
        <v>16.145518532331408</v>
      </c>
      <c r="J36" s="151">
        <f>100-((J25/$B$15)*100)</f>
        <v>28.174349446273865</v>
      </c>
      <c r="K36" s="151"/>
      <c r="L36" s="151"/>
      <c r="M36" s="151"/>
      <c r="N36" s="151"/>
      <c r="O36" s="142"/>
    </row>
    <row r="37" spans="1:25" ht="12" thickBot="1" x14ac:dyDescent="0.25">
      <c r="C37" s="137"/>
      <c r="D37" s="137"/>
      <c r="E37" s="151"/>
      <c r="F37" s="151"/>
      <c r="G37" s="153"/>
      <c r="H37" s="153"/>
      <c r="I37" s="151"/>
      <c r="J37" s="151"/>
      <c r="K37" s="153"/>
      <c r="L37" s="153"/>
      <c r="M37" s="153"/>
      <c r="N37" s="153"/>
      <c r="P37" s="129"/>
      <c r="Q37" s="129"/>
      <c r="R37" s="129"/>
      <c r="S37" s="129"/>
      <c r="T37" s="129"/>
      <c r="U37" s="129"/>
      <c r="V37" s="129"/>
      <c r="W37" s="129"/>
      <c r="X37" s="129"/>
      <c r="Y37" s="129"/>
    </row>
    <row r="38" spans="1:25" ht="12" thickBot="1" x14ac:dyDescent="0.25">
      <c r="A38" s="154" t="s">
        <v>87</v>
      </c>
      <c r="D38" s="155" t="s">
        <v>87</v>
      </c>
      <c r="E38" s="156" t="str">
        <f t="shared" ref="E38:N38" si="6">E2</f>
        <v>JHU-26</v>
      </c>
      <c r="F38" s="157" t="str">
        <f t="shared" si="6"/>
        <v>JHU-33</v>
      </c>
      <c r="G38" s="156" t="str">
        <f t="shared" si="6"/>
        <v>JHU-298</v>
      </c>
      <c r="H38" s="157" t="str">
        <f t="shared" si="6"/>
        <v>JHU-719/2</v>
      </c>
      <c r="I38" s="156" t="str">
        <f t="shared" si="6"/>
        <v>JHU-184</v>
      </c>
      <c r="J38" s="157" t="str">
        <f t="shared" si="6"/>
        <v>JHU-822</v>
      </c>
      <c r="K38" s="156">
        <f t="shared" si="6"/>
        <v>0</v>
      </c>
      <c r="L38" s="157">
        <f t="shared" si="6"/>
        <v>0</v>
      </c>
      <c r="M38" s="156">
        <f t="shared" si="6"/>
        <v>0</v>
      </c>
      <c r="N38" s="157">
        <f t="shared" si="6"/>
        <v>0</v>
      </c>
      <c r="P38" s="129"/>
      <c r="Q38" s="129"/>
      <c r="R38" s="129"/>
      <c r="S38" s="129"/>
      <c r="T38" s="129"/>
      <c r="U38" s="129"/>
      <c r="V38" s="129"/>
      <c r="W38" s="129"/>
      <c r="X38" s="129"/>
      <c r="Y38" s="129"/>
    </row>
    <row r="39" spans="1:25" x14ac:dyDescent="0.2">
      <c r="D39" s="158" t="s">
        <v>88</v>
      </c>
      <c r="E39" s="159">
        <f>[1]!xf4_FitData("",[1]!xf4_SetModel("205"),[1]!xf4_SetParameters(0,TRUE,FALSE,100,TRUE,FALSE,1,FALSE,TRUE,0.1,FALSE,TRUE),[1]!xf4_SetData("[M]",$D$29:$D$36,$A$27,$E$29:$E$36),50,2,FALSE)</f>
        <v>1.152621197156292E-5</v>
      </c>
      <c r="F39" s="160">
        <f>[1]!xf4_FitData("",[1]!xf4_SetModel("205"),[1]!xf4_SetParameters(0,TRUE,FALSE,100,TRUE,FALSE,1,FALSE,TRUE,0.1,FALSE,TRUE),[1]!xf4_SetData("[M]",$D$29:$D$36,$A$27,$F$29:$F$36),50,2,FALSE)</f>
        <v>5.4955942589006489E-6</v>
      </c>
      <c r="G39" s="159">
        <f>[1]!xf4_FitData("",[1]!xf4_SetModel("205"),[1]!xf4_SetParameters(0,TRUE,FALSE,100,TRUE,FALSE,1,FALSE,TRUE,0.1,FALSE,TRUE),[1]!xf4_SetData("[M]",$D$29:$D$36,$A$27,$G$29:$G$36),50,2,FALSE)</f>
        <v>8.0285221030868367E-6</v>
      </c>
      <c r="H39" s="160">
        <f>[1]!xf4_FitData("",[1]!xf4_SetModel("205"),[1]!xf4_SetParameters(0,TRUE,FALSE,100,TRUE,FALSE,1,FALSE,TRUE,0.1,FALSE,TRUE),[1]!xf4_SetData("[M]",$D$29:$D$36,$A$27,$H$29:$H$36),50,2,FALSE)</f>
        <v>5.8188215602021058E-6</v>
      </c>
      <c r="I39" s="159">
        <f>[1]!xf4_FitData("",[1]!xf4_SetModel("205"),[1]!xf4_SetParameters(0,TRUE,FALSE,100,TRUE,FALSE,1,FALSE,TRUE,0.1,FALSE,TRUE),[1]!xf4_SetData("[M]",$D$29:$D$36,$A$27,$I$29:$I$36),50,2,FALSE)</f>
        <v>3.4702082961036235E-5</v>
      </c>
      <c r="J39" s="160" t="str">
        <f>[1]!xf4_FitData("",[1]!xf4_SetModel("205"),[1]!xf4_SetParameters(0,TRUE,FALSE,100,TRUE,FALSE,1,FALSE,TRUE,0.1,FALSE,TRUE),[1]!xf4_SetData("[M]",$D$29:$D$36,$A$27,$J$29:$J$36),50,2,FALSE)</f>
        <v>&gt;0.001</v>
      </c>
      <c r="K39" s="159" t="str">
        <f>[1]!xf4_FitData("",[1]!xf4_SetModel("205"),[1]!xf4_SetParameters(0,TRUE,FALSE,100,TRUE,FALSE,1,FALSE,TRUE,0.1,FALSE,TRUE),[1]!xf4_SetData("[M]",$D$29:$D$36,$A$27,$K$29:$K$36),50,2,FALSE)</f>
        <v>#NoFit</v>
      </c>
      <c r="L39" s="160" t="str">
        <f>[1]!xf4_FitData("",[1]!xf4_SetModel("205"),[1]!xf4_SetParameters(0,TRUE,FALSE,100,TRUE,FALSE,1,FALSE,TRUE,0.1,FALSE,TRUE),[1]!xf4_SetData("[M]",$D$29:$D$36,$A$27,$L$29:$L$36),50,2,FALSE)</f>
        <v>#NoFit</v>
      </c>
      <c r="M39" s="159" t="str">
        <f>[1]!xf4_FitData("",[1]!xf4_SetModel("205"),[1]!xf4_SetParameters(0,TRUE,FALSE,100,TRUE,FALSE,1,FALSE,TRUE,0.1,FALSE,TRUE),[1]!xf4_SetData("[M]",$D$29:$D$36,$A$27,$M$29:$M$36),50,2,FALSE)</f>
        <v>#NoFit</v>
      </c>
      <c r="N39" s="160" t="str">
        <f>[1]!xf4_FitData("",[1]!xf4_SetModel("205"),[1]!xf4_SetParameters(0,TRUE,FALSE,100,TRUE,FALSE,1,FALSE,TRUE,0.1,FALSE,TRUE),[1]!xf4_SetData("[M]",$D$29:$D$36,$A$27,$N$29:$N$36),50,2,FALSE)</f>
        <v>#NoFit</v>
      </c>
      <c r="P39" s="129"/>
      <c r="Q39" s="129"/>
      <c r="R39" s="129"/>
      <c r="S39" s="129"/>
      <c r="T39" s="129"/>
      <c r="U39" s="129"/>
      <c r="V39" s="129"/>
      <c r="W39" s="129"/>
      <c r="X39" s="129"/>
      <c r="Y39" s="129"/>
    </row>
    <row r="40" spans="1:25" ht="12" thickBot="1" x14ac:dyDescent="0.25">
      <c r="D40" s="161" t="s">
        <v>89</v>
      </c>
      <c r="E40" s="162">
        <f>[1]!xf4_FitData("",[1]!xf4_SetModel("205"),[1]!xf4_SetParameters(0,FALSE,FALSE,100,FALSE,FALSE,1,FALSE,TRUE,0.1,FALSE,TRUE),[1]!xf4_SetData("[M]",$D$29:$D$36,$A$27,$E$29:$E$36),50,2,FALSE)</f>
        <v>1.736649738301897E-5</v>
      </c>
      <c r="F40" s="163">
        <f>[1]!xf4_FitData("",[1]!xf4_SetModel("205"),[1]!xf4_SetParameters(0,FALSE,FALSE,100,FALSE,FALSE,1,FALSE,TRUE,0.1,FALSE,TRUE),[1]!xf4_SetData("[M]",$D$29:$D$36,$A$27,$F$29:$F$36),50,2,FALSE)</f>
        <v>9.6519497396643728E-6</v>
      </c>
      <c r="G40" s="162">
        <f>[1]!xf4_FitData("",[1]!xf4_SetModel("205"),[1]!xf4_SetParameters(0,FALSE,FALSE,100,FALSE,FALSE,1,FALSE,TRUE,0.1,FALSE,TRUE),[1]!xf4_SetData("[M]",$D$29:$D$36,$A$27,$G$29:$G$36),50,2,FALSE)</f>
        <v>2.0309596466570232E-5</v>
      </c>
      <c r="H40" s="163">
        <f>[1]!xf4_FitData("",[1]!xf4_SetModel("205"),[1]!xf4_SetParameters(0,FALSE,FALSE,100,FALSE,FALSE,1,FALSE,TRUE,0.1,FALSE,TRUE),[1]!xf4_SetData("[M]",$D$29:$D$36,$A$27,$H$29:$H$36),50,2,FALSE)</f>
        <v>1.401037107758313E-5</v>
      </c>
      <c r="I40" s="162">
        <f>[1]!xf4_FitData("",[1]!xf4_SetModel("205"),[1]!xf4_SetParameters(0,FALSE,FALSE,100,FALSE,FALSE,1,FALSE,TRUE,0.1,FALSE,TRUE),[1]!xf4_SetData("[M]",$D$29:$D$36,$A$27,$I$29:$I$36),50,2,FALSE)</f>
        <v>1.1189309284211E-4</v>
      </c>
      <c r="J40" s="163" t="str">
        <f>[1]!xf4_FitData("",[1]!xf4_SetModel("205"),[1]!xf4_SetParameters(0,FALSE,FALSE,100,FALSE,FALSE,1,FALSE,TRUE,0.1,FALSE,TRUE),[1]!xf4_SetData("[M]",$D$29:$D$36,$A$27,$J$29:$J$36),50,2,FALSE)</f>
        <v>&gt;0.001</v>
      </c>
      <c r="K40" s="162" t="str">
        <f>[1]!xf4_FitData("",[1]!xf4_SetModel("205"),[1]!xf4_SetParameters(0,FALSE,FALSE,100,FALSE,FALSE,1,FALSE,TRUE,0.1,FALSE,TRUE),[1]!xf4_SetData("[M]",$D$29:$D$36,$A$27,$K$29:$K$36),50,2,FALSE)</f>
        <v>#NoFit</v>
      </c>
      <c r="L40" s="163" t="str">
        <f>[1]!xf4_FitData("",[1]!xf4_SetModel("205"),[1]!xf4_SetParameters(0,FALSE,FALSE,100,FALSE,FALSE,1,FALSE,TRUE,0.1,FALSE,TRUE),[1]!xf4_SetData("[M]",$D$29:$D$36,$A$27,$L$29:$L$36),50,2,FALSE)</f>
        <v>#NoFit</v>
      </c>
      <c r="M40" s="162" t="str">
        <f>[1]!xf4_FitData("",[1]!xf4_SetModel("205"),[1]!xf4_SetParameters(0,FALSE,FALSE,100,FALSE,FALSE,1,FALSE,TRUE,0.1,FALSE,TRUE),[1]!xf4_SetData("[M]",$D$29:$D$36,$A$27,$M$29:$M$36),50,2,FALSE)</f>
        <v>#NoFit</v>
      </c>
      <c r="N40" s="163" t="str">
        <f>[1]!xf4_FitData("",[1]!xf4_SetModel("205"),[1]!xf4_SetParameters(0,FALSE,FALSE,100,FALSE,FALSE,1,FALSE,TRUE,0.1,FALSE,TRUE),[1]!xf4_SetData("[M]",$D$29:$D$36,$A$27,$N$29:$N$36),50,2,FALSE)</f>
        <v>#NoFit</v>
      </c>
      <c r="P40" s="129"/>
      <c r="Q40" s="129"/>
      <c r="R40" s="129"/>
      <c r="S40" s="129"/>
      <c r="T40" s="129"/>
      <c r="U40" s="129"/>
      <c r="V40" s="129"/>
      <c r="W40" s="129"/>
      <c r="X40" s="129"/>
      <c r="Y40" s="129"/>
    </row>
    <row r="42" spans="1:25" x14ac:dyDescent="0.2">
      <c r="A42" s="125" t="s">
        <v>90</v>
      </c>
      <c r="B42" s="125"/>
      <c r="E42" s="125" t="s">
        <v>91</v>
      </c>
      <c r="I42" s="125" t="s">
        <v>90</v>
      </c>
      <c r="J42" s="125"/>
      <c r="M42" s="125" t="s">
        <v>91</v>
      </c>
    </row>
    <row r="43" spans="1:25" x14ac:dyDescent="0.2">
      <c r="A43" s="123" t="str">
        <f>[1]!xf4_Chart2D([1]!xf_Init()&amp;[1]!xf_Title($E$38)&amp;[1]!xf_LabelX([1]!xf4_XLabel(E39))&amp;[1]!xf_LabelY([1]!xf4_YLabel(E39))&amp;[1]!xf_ScaleX(,,,,TRUE)&amp;[1]!xf_ScaleY(,,,,FALSE),[1]!xf4_C2DFit(E39))</f>
        <v>#Ok</v>
      </c>
      <c r="F43" s="123" t="str">
        <f>[1]!xf4_Chart2D([1]!xf_Init()&amp;[1]!xf_Title($E$38)&amp;[1]!xf_LabelX([1]!xf4_XLabel(E40))&amp;[1]!xf_LabelY([1]!xf4_YLabel(E40))&amp;[1]!xf_ScaleX(,,,,TRUE)&amp;[1]!xf_ScaleY(,,,,FALSE),[1]!xf4_C2DFit(E40))</f>
        <v>#Ok</v>
      </c>
      <c r="I43" s="123" t="str">
        <f>[1]!xf4_Chart2D([1]!xf_Init()&amp;[1]!xf_Title($J$38)&amp;[1]!xf_LabelX([1]!xf4_XLabel(J39))&amp;[1]!xf_LabelY([1]!xf4_YLabel(J39))&amp;[1]!xf_ScaleX(,,,,TRUE)&amp;[1]!xf_ScaleY(,,,,FALSE),[1]!xf4_C2DFit(J39))</f>
        <v>#Ok</v>
      </c>
      <c r="M43" s="123" t="str">
        <f>[1]!xf4_Chart2D([1]!xf_Init()&amp;[1]!xf_Title($J$38)&amp;[1]!xf_LabelX([1]!xf4_XLabel(J40))&amp;[1]!xf_LabelY([1]!xf4_YLabel(J40))&amp;[1]!xf_ScaleX(,,,,TRUE)&amp;[1]!xf_ScaleY(,,,,FALSE),[1]!xf4_C2DFit(J40))</f>
        <v>#Ok</v>
      </c>
    </row>
    <row r="55" spans="1:13" x14ac:dyDescent="0.2">
      <c r="A55" s="123" t="str">
        <f>[1]!xf4_Chart2D([1]!xf_Init()&amp;[1]!xf_Title($F$38)&amp;[1]!xf_LabelX([1]!xf4_XLabel(F39))&amp;[1]!xf_LabelY([1]!xf4_YLabel(F39))&amp;[1]!xf_ScaleX(,,,,TRUE)&amp;[1]!xf_ScaleY(,,,,FALSE),[1]!xf4_C2DFit(F39))</f>
        <v>#Ok</v>
      </c>
      <c r="F55" s="123" t="str">
        <f>[1]!xf4_Chart2D([1]!xf_Init()&amp;[1]!xf_Title($F$38)&amp;[1]!xf_LabelX([1]!xf4_XLabel(F40))&amp;[1]!xf_LabelY([1]!xf4_YLabel(F40))&amp;[1]!xf_ScaleX(,,,,TRUE)&amp;[1]!xf_ScaleY(,,,,FALSE),[1]!xf4_C2DFit(F40))</f>
        <v>#Ok</v>
      </c>
      <c r="I55" s="123" t="str">
        <f>[1]!xf4_Chart2D([1]!xf_Init()&amp;[1]!xf_Title($K$38)&amp;[1]!xf_LabelX([1]!xf4_XLabel(K39))&amp;[1]!xf_LabelY([1]!xf4_YLabel(K39))&amp;[1]!xf_ScaleX(,,,,TRUE)&amp;[1]!xf_ScaleY(,,,,FALSE),[1]!xf4_C2DFit(K39))</f>
        <v>#Ok</v>
      </c>
      <c r="M55" s="123" t="str">
        <f>[1]!xf4_Chart2D([1]!xf_Init()&amp;[1]!xf_Title($K$38)&amp;[1]!xf_LabelX([1]!xf4_XLabel(K40))&amp;[1]!xf_LabelY([1]!xf4_YLabel(K40))&amp;[1]!xf_ScaleX(,,,,TRUE)&amp;[1]!xf_ScaleY(,,,,FALSE),[1]!xf4_C2DFit(K40))</f>
        <v>#Ok</v>
      </c>
    </row>
    <row r="66" spans="1:13" x14ac:dyDescent="0.2">
      <c r="A66" s="123" t="str">
        <f>[1]!xf4_Chart2D([1]!xf_Init()&amp;[1]!xf_Title($G$38)&amp;[1]!xf_LabelX([1]!xf4_XLabel(G39))&amp;[1]!xf_LabelY([1]!xf4_YLabel(G39))&amp;[1]!xf_ScaleX(,,,,TRUE)&amp;[1]!xf_ScaleY(,,,,FALSE),[1]!xf4_C2DFit(G39))</f>
        <v>#Ok</v>
      </c>
      <c r="F66" s="123" t="str">
        <f>[1]!xf4_Chart2D([1]!xf_Init()&amp;[1]!xf_Title($G$38)&amp;[1]!xf_LabelX([1]!xf4_XLabel(G40))&amp;[1]!xf_LabelY([1]!xf4_YLabel(G40))&amp;[1]!xf_ScaleX(,,,,TRUE)&amp;[1]!xf_ScaleY(,,,,FALSE),[1]!xf4_C2DFit(G40))</f>
        <v>#Ok</v>
      </c>
      <c r="I66" s="123" t="str">
        <f>[1]!xf4_Chart2D([1]!xf_Init()&amp;[1]!xf_Title($L$38)&amp;[1]!xf_LabelX([1]!xf4_XLabel(L39))&amp;[1]!xf_LabelY([1]!xf4_YLabel(L39))&amp;[1]!xf_ScaleX(,,,,TRUE)&amp;[1]!xf_ScaleY(,,,,FALSE),[1]!xf4_C2DFit(L39))</f>
        <v>#Ok</v>
      </c>
      <c r="M66" s="123" t="str">
        <f>[1]!xf4_Chart2D([1]!xf_Init()&amp;[1]!xf_Title($L$38)&amp;[1]!xf_LabelX([1]!xf4_XLabel(L40))&amp;[1]!xf_LabelY([1]!xf4_YLabel(L40))&amp;[1]!xf_ScaleX(,,,,TRUE)&amp;[1]!xf_ScaleY(,,,,FALSE),[1]!xf4_C2DFit(L40))</f>
        <v>#Ok</v>
      </c>
    </row>
    <row r="78" spans="1:13" x14ac:dyDescent="0.2">
      <c r="A78" s="123" t="str">
        <f>[1]!xf4_Chart2D([1]!xf_Init()&amp;[1]!xf_Title($H$38)&amp;[1]!xf_LabelX([1]!xf4_XLabel(H39))&amp;[1]!xf_LabelY([1]!xf4_YLabel(H39))&amp;[1]!xf_ScaleX(,,,,TRUE)&amp;[1]!xf_ScaleY(,,,,FALSE),[1]!xf4_C2DFit(H39))</f>
        <v>#Ok</v>
      </c>
      <c r="F78" s="123" t="str">
        <f>[1]!xf4_Chart2D([1]!xf_Init()&amp;[1]!xf_Title($H$38)&amp;[1]!xf_LabelX([1]!xf4_XLabel(H40))&amp;[1]!xf_LabelY([1]!xf4_YLabel(H40))&amp;[1]!xf_ScaleX(,,,,TRUE)&amp;[1]!xf_ScaleY(,,,,FALSE),[1]!xf4_C2DFit(H40))</f>
        <v>#Ok</v>
      </c>
      <c r="I78" s="123" t="str">
        <f>[1]!xf4_Chart2D([1]!xf_Init()&amp;[1]!xf_Title($M$38)&amp;[1]!xf_LabelX([1]!xf4_XLabel(M39))&amp;[1]!xf_LabelY([1]!xf4_YLabel(M39))&amp;[1]!xf_ScaleX(,,,,TRUE)&amp;[1]!xf_ScaleY(,,,,FALSE),[1]!xf4_C2DFit(M39))</f>
        <v>#Ok</v>
      </c>
      <c r="M78" s="123" t="str">
        <f>[1]!xf4_Chart2D([1]!xf_Init()&amp;[1]!xf_Title($M$38)&amp;[1]!xf_LabelX([1]!xf4_XLabel(M40))&amp;[1]!xf_LabelY([1]!xf4_YLabel(M40))&amp;[1]!xf_ScaleX(,,,,TRUE)&amp;[1]!xf_ScaleY(,,,,FALSE),[1]!xf4_C2DFit(M40))</f>
        <v>#Ok</v>
      </c>
    </row>
    <row r="89" spans="1:13" x14ac:dyDescent="0.2">
      <c r="A89" s="123" t="str">
        <f>[1]!xf4_Chart2D([1]!xf_Init()&amp;[1]!xf_Title($I$38)&amp;[1]!xf_LabelX([1]!xf4_XLabel(I39))&amp;[1]!xf_LabelY([1]!xf4_YLabel(I39))&amp;[1]!xf_ScaleX(,,,,TRUE)&amp;[1]!xf_ScaleY(,,,,FALSE),[1]!xf4_C2DFit(I39))</f>
        <v>#Ok</v>
      </c>
      <c r="F89" s="123" t="str">
        <f>[1]!xf4_Chart2D([1]!xf_Init()&amp;[1]!xf_Title($I$38)&amp;[1]!xf_LabelX([1]!xf4_XLabel(I40))&amp;[1]!xf_LabelY([1]!xf4_YLabel(I40))&amp;[1]!xf_ScaleX(,,,,TRUE)&amp;[1]!xf_ScaleY(,,,,FALSE),[1]!xf4_C2DFit(I40))</f>
        <v>#Ok</v>
      </c>
      <c r="I89" s="123" t="str">
        <f>[1]!xf4_Chart2D([1]!xf_Init()&amp;[1]!xf_Title($N$38)&amp;[1]!xf_LabelX([1]!xf4_XLabel(N39))&amp;[1]!xf_LabelY([1]!xf4_YLabel(N39))&amp;[1]!xf_ScaleX(,,,,TRUE)&amp;[1]!xf_ScaleY(,,,,FALSE),[1]!xf4_C2DFit(N39))</f>
        <v>#Ok</v>
      </c>
      <c r="M89" s="123" t="str">
        <f>[1]!xf4_Chart2D([1]!xf_Init()&amp;[1]!xf_Title($N$38)&amp;[1]!xf_LabelX([1]!xf4_XLabel(N40))&amp;[1]!xf_LabelY([1]!xf4_YLabel(N40))&amp;[1]!xf_ScaleX(,,,,TRUE)&amp;[1]!xf_ScaleY(,,,,FALSE),[1]!xf4_C2DFit(N40))</f>
        <v>#Ok</v>
      </c>
    </row>
  </sheetData>
  <pageMargins left="0.7" right="0.7" top="0.75" bottom="0.75" header="0.3" footer="0.3"/>
  <pageSetup scale="37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9217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209550</xdr:colOff>
                <xdr:row>50</xdr:row>
                <xdr:rowOff>104775</xdr:rowOff>
              </to>
            </anchor>
          </objectPr>
        </oleObject>
      </mc:Choice>
      <mc:Fallback>
        <oleObject progId="IDBS_XLfitContainer.XFCObjectRepository" shapeId="9217" r:id="rId4"/>
      </mc:Fallback>
    </mc:AlternateContent>
    <mc:AlternateContent xmlns:mc="http://schemas.openxmlformats.org/markup-compatibility/2006">
      <mc:Choice Requires="x14">
        <oleObject progId="IDBS_MathIQ.Chart2DObj" shapeId="9218" r:id="rId6">
          <objectPr locked="0" defaultSize="0" autoLine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600075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9218" r:id="rId6"/>
      </mc:Fallback>
    </mc:AlternateContent>
    <mc:AlternateContent xmlns:mc="http://schemas.openxmlformats.org/markup-compatibility/2006">
      <mc:Choice Requires="x14">
        <oleObject progId="IDBS_MathIQ.Chart2DObj" shapeId="9219" r:id="rId8">
          <objectPr locked="0" defaultSize="0" autoLine="0" r:id="rId9">
            <anchor moveWithCells="1">
              <from>
                <xdr:col>4</xdr:col>
                <xdr:colOff>95250</xdr:colOff>
                <xdr:row>42</xdr:row>
                <xdr:rowOff>9525</xdr:rowOff>
              </from>
              <to>
                <xdr:col>7</xdr:col>
                <xdr:colOff>6096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9219" r:id="rId8"/>
      </mc:Fallback>
    </mc:AlternateContent>
    <mc:AlternateContent xmlns:mc="http://schemas.openxmlformats.org/markup-compatibility/2006">
      <mc:Choice Requires="x14">
        <oleObject progId="IDBS_MathIQ.Chart2DObj" shapeId="9220" r:id="rId10">
          <objectPr locked="0" defaultSize="0" autoLine="0" r:id="rId11">
            <anchor moveWithCells="1">
              <from>
                <xdr:col>0</xdr:col>
                <xdr:colOff>0</xdr:colOff>
                <xdr:row>55</xdr:row>
                <xdr:rowOff>9525</xdr:rowOff>
              </from>
              <to>
                <xdr:col>3</xdr:col>
                <xdr:colOff>60007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9220" r:id="rId10"/>
      </mc:Fallback>
    </mc:AlternateContent>
    <mc:AlternateContent xmlns:mc="http://schemas.openxmlformats.org/markup-compatibility/2006">
      <mc:Choice Requires="x14">
        <oleObject progId="IDBS_MathIQ.Chart2DObj" shapeId="9221" r:id="rId12">
          <objectPr locked="0" defaultSize="0" autoLine="0" r:id="rId13">
            <anchor moveWithCells="1">
              <from>
                <xdr:col>0</xdr:col>
                <xdr:colOff>0</xdr:colOff>
                <xdr:row>68</xdr:row>
                <xdr:rowOff>9525</xdr:rowOff>
              </from>
              <to>
                <xdr:col>3</xdr:col>
                <xdr:colOff>60007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9221" r:id="rId12"/>
      </mc:Fallback>
    </mc:AlternateContent>
    <mc:AlternateContent xmlns:mc="http://schemas.openxmlformats.org/markup-compatibility/2006">
      <mc:Choice Requires="x14">
        <oleObject progId="IDBS_MathIQ.Chart2DObj" shapeId="9222" r:id="rId14">
          <objectPr locked="0" defaultSize="0" autoLine="0" r:id="rId15">
            <anchor moveWithCells="1">
              <from>
                <xdr:col>4</xdr:col>
                <xdr:colOff>95250</xdr:colOff>
                <xdr:row>68</xdr:row>
                <xdr:rowOff>9525</xdr:rowOff>
              </from>
              <to>
                <xdr:col>7</xdr:col>
                <xdr:colOff>6096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9222" r:id="rId14"/>
      </mc:Fallback>
    </mc:AlternateContent>
    <mc:AlternateContent xmlns:mc="http://schemas.openxmlformats.org/markup-compatibility/2006">
      <mc:Choice Requires="x14">
        <oleObject progId="IDBS_MathIQ.Chart2DObj" shapeId="9223" r:id="rId16">
          <objectPr locked="0" defaultSize="0" autoLine="0" r:id="rId17">
            <anchor moveWithCells="1">
              <from>
                <xdr:col>0</xdr:col>
                <xdr:colOff>0</xdr:colOff>
                <xdr:row>81</xdr:row>
                <xdr:rowOff>9525</xdr:rowOff>
              </from>
              <to>
                <xdr:col>3</xdr:col>
                <xdr:colOff>60007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9223" r:id="rId16"/>
      </mc:Fallback>
    </mc:AlternateContent>
    <mc:AlternateContent xmlns:mc="http://schemas.openxmlformats.org/markup-compatibility/2006">
      <mc:Choice Requires="x14">
        <oleObject progId="IDBS_MathIQ.Chart2DObj" shapeId="9224" r:id="rId18">
          <objectPr locked="0" defaultSize="0" autoLine="0" r:id="rId19">
            <anchor moveWithCells="1">
              <from>
                <xdr:col>4</xdr:col>
                <xdr:colOff>95250</xdr:colOff>
                <xdr:row>81</xdr:row>
                <xdr:rowOff>9525</xdr:rowOff>
              </from>
              <to>
                <xdr:col>7</xdr:col>
                <xdr:colOff>6096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9224" r:id="rId18"/>
      </mc:Fallback>
    </mc:AlternateContent>
    <mc:AlternateContent xmlns:mc="http://schemas.openxmlformats.org/markup-compatibility/2006">
      <mc:Choice Requires="x14">
        <oleObject progId="IDBS_MathIQ.Chart2DObj" shapeId="9225" r:id="rId20">
          <objectPr locked="0" defaultSize="0" autoLine="0" r:id="rId21">
            <anchor moveWithCells="1">
              <from>
                <xdr:col>0</xdr:col>
                <xdr:colOff>0</xdr:colOff>
                <xdr:row>94</xdr:row>
                <xdr:rowOff>9525</xdr:rowOff>
              </from>
              <to>
                <xdr:col>3</xdr:col>
                <xdr:colOff>60007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9225" r:id="rId20"/>
      </mc:Fallback>
    </mc:AlternateContent>
    <mc:AlternateContent xmlns:mc="http://schemas.openxmlformats.org/markup-compatibility/2006">
      <mc:Choice Requires="x14">
        <oleObject progId="IDBS_MathIQ.Chart2DObj" shapeId="9226" r:id="rId22">
          <objectPr locked="0" defaultSize="0" autoLine="0" r:id="rId23">
            <anchor moveWithCells="1">
              <from>
                <xdr:col>4</xdr:col>
                <xdr:colOff>95250</xdr:colOff>
                <xdr:row>94</xdr:row>
                <xdr:rowOff>9525</xdr:rowOff>
              </from>
              <to>
                <xdr:col>7</xdr:col>
                <xdr:colOff>6096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9226" r:id="rId22"/>
      </mc:Fallback>
    </mc:AlternateContent>
    <mc:AlternateContent xmlns:mc="http://schemas.openxmlformats.org/markup-compatibility/2006">
      <mc:Choice Requires="x14">
        <oleObject progId="IDBS_MathIQ.Chart2DObj" shapeId="9227" r:id="rId24">
          <objectPr locked="0" defaultSize="0" autoLine="0" r:id="rId25">
            <anchor moveWithCells="1">
              <from>
                <xdr:col>7</xdr:col>
                <xdr:colOff>714375</xdr:colOff>
                <xdr:row>42</xdr:row>
                <xdr:rowOff>9525</xdr:rowOff>
              </from>
              <to>
                <xdr:col>11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9227" r:id="rId24"/>
      </mc:Fallback>
    </mc:AlternateContent>
    <mc:AlternateContent xmlns:mc="http://schemas.openxmlformats.org/markup-compatibility/2006">
      <mc:Choice Requires="x14">
        <oleObject progId="IDBS_MathIQ.Chart2DObj" shapeId="9228" r:id="rId26">
          <objectPr locked="0" defaultSize="0" autoLine="0" r:id="rId27">
            <anchor moveWithCells="1">
              <from>
                <xdr:col>11</xdr:col>
                <xdr:colOff>514350</xdr:colOff>
                <xdr:row>42</xdr:row>
                <xdr:rowOff>9525</xdr:rowOff>
              </from>
              <to>
                <xdr:col>15</xdr:col>
                <xdr:colOff>419100</xdr:colOff>
                <xdr:row>54</xdr:row>
                <xdr:rowOff>47625</xdr:rowOff>
              </to>
            </anchor>
          </objectPr>
        </oleObject>
      </mc:Choice>
      <mc:Fallback>
        <oleObject progId="IDBS_MathIQ.Chart2DObj" shapeId="9228" r:id="rId26"/>
      </mc:Fallback>
    </mc:AlternateContent>
    <mc:AlternateContent xmlns:mc="http://schemas.openxmlformats.org/markup-compatibility/2006">
      <mc:Choice Requires="x14">
        <oleObject progId="IDBS_MathIQ.Chart2DObj" shapeId="9229" r:id="rId28">
          <objectPr locked="0" defaultSize="0" autoLine="0" r:id="rId29">
            <anchor moveWithCells="1">
              <from>
                <xdr:col>7</xdr:col>
                <xdr:colOff>714375</xdr:colOff>
                <xdr:row>55</xdr:row>
                <xdr:rowOff>9525</xdr:rowOff>
              </from>
              <to>
                <xdr:col>11</xdr:col>
                <xdr:colOff>4191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9229" r:id="rId28"/>
      </mc:Fallback>
    </mc:AlternateContent>
    <mc:AlternateContent xmlns:mc="http://schemas.openxmlformats.org/markup-compatibility/2006">
      <mc:Choice Requires="x14">
        <oleObject progId="IDBS_MathIQ.Chart2DObj" shapeId="9230" r:id="rId30">
          <objectPr locked="0" defaultSize="0" autoLine="0" r:id="rId31">
            <anchor moveWithCells="1">
              <from>
                <xdr:col>11</xdr:col>
                <xdr:colOff>523875</xdr:colOff>
                <xdr:row>55</xdr:row>
                <xdr:rowOff>9525</xdr:rowOff>
              </from>
              <to>
                <xdr:col>15</xdr:col>
                <xdr:colOff>428625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9230" r:id="rId30"/>
      </mc:Fallback>
    </mc:AlternateContent>
    <mc:AlternateContent xmlns:mc="http://schemas.openxmlformats.org/markup-compatibility/2006">
      <mc:Choice Requires="x14">
        <oleObject progId="IDBS_MathIQ.Chart2DObj" shapeId="9231" r:id="rId32">
          <objectPr locked="0" defaultSize="0" autoLine="0" r:id="rId33">
            <anchor moveWithCells="1">
              <from>
                <xdr:col>7</xdr:col>
                <xdr:colOff>714375</xdr:colOff>
                <xdr:row>68</xdr:row>
                <xdr:rowOff>9525</xdr:rowOff>
              </from>
              <to>
                <xdr:col>11</xdr:col>
                <xdr:colOff>419100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9231" r:id="rId32"/>
      </mc:Fallback>
    </mc:AlternateContent>
    <mc:AlternateContent xmlns:mc="http://schemas.openxmlformats.org/markup-compatibility/2006">
      <mc:Choice Requires="x14">
        <oleObject progId="IDBS_MathIQ.Chart2DObj" shapeId="9232" r:id="rId34">
          <objectPr locked="0" defaultSize="0" autoLine="0" r:id="rId35">
            <anchor moveWithCells="1">
              <from>
                <xdr:col>11</xdr:col>
                <xdr:colOff>523875</xdr:colOff>
                <xdr:row>68</xdr:row>
                <xdr:rowOff>9525</xdr:rowOff>
              </from>
              <to>
                <xdr:col>15</xdr:col>
                <xdr:colOff>428625</xdr:colOff>
                <xdr:row>80</xdr:row>
                <xdr:rowOff>47625</xdr:rowOff>
              </to>
            </anchor>
          </objectPr>
        </oleObject>
      </mc:Choice>
      <mc:Fallback>
        <oleObject progId="IDBS_MathIQ.Chart2DObj" shapeId="9232" r:id="rId34"/>
      </mc:Fallback>
    </mc:AlternateContent>
    <mc:AlternateContent xmlns:mc="http://schemas.openxmlformats.org/markup-compatibility/2006">
      <mc:Choice Requires="x14">
        <oleObject progId="IDBS_MathIQ.Chart2DObj" shapeId="9233" r:id="rId36">
          <objectPr locked="0" defaultSize="0" autoLine="0" r:id="rId37">
            <anchor moveWithCells="1">
              <from>
                <xdr:col>7</xdr:col>
                <xdr:colOff>714375</xdr:colOff>
                <xdr:row>81</xdr:row>
                <xdr:rowOff>9525</xdr:rowOff>
              </from>
              <to>
                <xdr:col>11</xdr:col>
                <xdr:colOff>419100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9233" r:id="rId36"/>
      </mc:Fallback>
    </mc:AlternateContent>
    <mc:AlternateContent xmlns:mc="http://schemas.openxmlformats.org/markup-compatibility/2006">
      <mc:Choice Requires="x14">
        <oleObject progId="IDBS_MathIQ.Chart2DObj" shapeId="9234" r:id="rId38">
          <objectPr locked="0" defaultSize="0" autoLine="0" r:id="rId39">
            <anchor moveWithCells="1">
              <from>
                <xdr:col>11</xdr:col>
                <xdr:colOff>523875</xdr:colOff>
                <xdr:row>81</xdr:row>
                <xdr:rowOff>9525</xdr:rowOff>
              </from>
              <to>
                <xdr:col>15</xdr:col>
                <xdr:colOff>428625</xdr:colOff>
                <xdr:row>93</xdr:row>
                <xdr:rowOff>47625</xdr:rowOff>
              </to>
            </anchor>
          </objectPr>
        </oleObject>
      </mc:Choice>
      <mc:Fallback>
        <oleObject progId="IDBS_MathIQ.Chart2DObj" shapeId="9234" r:id="rId38"/>
      </mc:Fallback>
    </mc:AlternateContent>
    <mc:AlternateContent xmlns:mc="http://schemas.openxmlformats.org/markup-compatibility/2006">
      <mc:Choice Requires="x14">
        <oleObject progId="IDBS_MathIQ.Chart2DObj" shapeId="9235" r:id="rId40">
          <objectPr locked="0" defaultSize="0" autoLine="0" r:id="rId41">
            <anchor moveWithCells="1">
              <from>
                <xdr:col>7</xdr:col>
                <xdr:colOff>714375</xdr:colOff>
                <xdr:row>94</xdr:row>
                <xdr:rowOff>9525</xdr:rowOff>
              </from>
              <to>
                <xdr:col>11</xdr:col>
                <xdr:colOff>419100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9235" r:id="rId40"/>
      </mc:Fallback>
    </mc:AlternateContent>
    <mc:AlternateContent xmlns:mc="http://schemas.openxmlformats.org/markup-compatibility/2006">
      <mc:Choice Requires="x14">
        <oleObject progId="IDBS_MathIQ.Chart2DObj" shapeId="9236" r:id="rId42">
          <objectPr locked="0" defaultSize="0" autoLine="0" r:id="rId43">
            <anchor moveWithCells="1">
              <from>
                <xdr:col>11</xdr:col>
                <xdr:colOff>523875</xdr:colOff>
                <xdr:row>94</xdr:row>
                <xdr:rowOff>9525</xdr:rowOff>
              </from>
              <to>
                <xdr:col>15</xdr:col>
                <xdr:colOff>428625</xdr:colOff>
                <xdr:row>106</xdr:row>
                <xdr:rowOff>47625</xdr:rowOff>
              </to>
            </anchor>
          </objectPr>
        </oleObject>
      </mc:Choice>
      <mc:Fallback>
        <oleObject progId="IDBS_MathIQ.Chart2DObj" shapeId="9236" r:id="rId42"/>
      </mc:Fallback>
    </mc:AlternateContent>
    <mc:AlternateContent xmlns:mc="http://schemas.openxmlformats.org/markup-compatibility/2006">
      <mc:Choice Requires="x14">
        <oleObject progId="IDBS_MathIQ.Chart2DObj" shapeId="9237" r:id="rId44">
          <objectPr locked="0" defaultSize="0" autoLine="0" r:id="rId45">
            <anchor moveWithCells="1">
              <from>
                <xdr:col>4</xdr:col>
                <xdr:colOff>95250</xdr:colOff>
                <xdr:row>55</xdr:row>
                <xdr:rowOff>9525</xdr:rowOff>
              </from>
              <to>
                <xdr:col>7</xdr:col>
                <xdr:colOff>609600</xdr:colOff>
                <xdr:row>67</xdr:row>
                <xdr:rowOff>47625</xdr:rowOff>
              </to>
            </anchor>
          </objectPr>
        </oleObject>
      </mc:Choice>
      <mc:Fallback>
        <oleObject progId="IDBS_MathIQ.Chart2DObj" shapeId="9237" r:id="rId44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J11"/>
  <sheetViews>
    <sheetView tabSelected="1" workbookViewId="0">
      <selection activeCell="I8" sqref="I8"/>
    </sheetView>
  </sheetViews>
  <sheetFormatPr defaultColWidth="11.85546875" defaultRowHeight="11.25" x14ac:dyDescent="0.25"/>
  <cols>
    <col min="1" max="1" width="18.42578125" style="1" customWidth="1"/>
    <col min="2" max="2" width="34.5703125" style="1" customWidth="1"/>
    <col min="3" max="3" width="7" style="1" customWidth="1"/>
    <col min="4" max="5" width="16.28515625" style="1" customWidth="1"/>
    <col min="6" max="6" width="18.7109375" style="1" customWidth="1"/>
    <col min="7" max="16384" width="11.85546875" style="1"/>
  </cols>
  <sheetData>
    <row r="1" spans="1:10" ht="18" customHeight="1" x14ac:dyDescent="0.25">
      <c r="A1" s="119" t="s">
        <v>0</v>
      </c>
      <c r="B1" s="119" t="s">
        <v>1</v>
      </c>
      <c r="C1" s="119" t="s">
        <v>2</v>
      </c>
      <c r="D1" s="120" t="s">
        <v>3</v>
      </c>
      <c r="E1" s="120"/>
    </row>
    <row r="2" spans="1:10" ht="18" customHeight="1" x14ac:dyDescent="0.25">
      <c r="A2" s="119"/>
      <c r="B2" s="119"/>
      <c r="C2" s="119"/>
      <c r="D2" s="2" t="s">
        <v>4</v>
      </c>
      <c r="E2" s="2" t="s">
        <v>5</v>
      </c>
      <c r="F2" s="3" t="s">
        <v>6</v>
      </c>
    </row>
    <row r="3" spans="1:10" ht="75" customHeight="1" x14ac:dyDescent="0.25">
      <c r="A3" s="4" t="s">
        <v>7</v>
      </c>
      <c r="B3" s="5"/>
      <c r="C3" s="6">
        <v>394</v>
      </c>
      <c r="D3" s="7" t="s">
        <v>8</v>
      </c>
      <c r="E3" s="7" t="s">
        <v>9</v>
      </c>
      <c r="F3" s="8"/>
    </row>
    <row r="4" spans="1:10" ht="69" customHeight="1" x14ac:dyDescent="0.25">
      <c r="A4" s="4" t="s">
        <v>10</v>
      </c>
      <c r="B4" s="5"/>
      <c r="C4" s="6">
        <v>398.4</v>
      </c>
      <c r="D4" s="7" t="s">
        <v>11</v>
      </c>
      <c r="E4" s="7" t="s">
        <v>12</v>
      </c>
      <c r="F4" s="8"/>
    </row>
    <row r="5" spans="1:10" ht="50.25" customHeight="1" x14ac:dyDescent="0.25">
      <c r="A5" s="4" t="s">
        <v>13</v>
      </c>
      <c r="C5" s="1">
        <v>414.3</v>
      </c>
      <c r="D5" s="7" t="s">
        <v>14</v>
      </c>
      <c r="E5" s="7" t="s">
        <v>15</v>
      </c>
      <c r="F5" s="9" t="s">
        <v>16</v>
      </c>
      <c r="I5" s="10"/>
      <c r="J5" s="11"/>
    </row>
    <row r="6" spans="1:10" ht="76.5" customHeight="1" x14ac:dyDescent="0.25">
      <c r="A6" s="4" t="s">
        <v>17</v>
      </c>
      <c r="C6" s="1">
        <v>395.5</v>
      </c>
      <c r="D6" s="7" t="s">
        <v>18</v>
      </c>
      <c r="E6" s="7" t="s">
        <v>19</v>
      </c>
      <c r="F6" s="12" t="s">
        <v>20</v>
      </c>
      <c r="I6" s="10"/>
      <c r="J6" s="11"/>
    </row>
    <row r="7" spans="1:10" ht="54.75" customHeight="1" x14ac:dyDescent="0.25">
      <c r="A7" s="4" t="s">
        <v>21</v>
      </c>
      <c r="C7" s="13">
        <v>242.23</v>
      </c>
      <c r="D7" s="7" t="s">
        <v>22</v>
      </c>
      <c r="E7" s="7" t="s">
        <v>23</v>
      </c>
      <c r="I7" s="10"/>
      <c r="J7" s="11"/>
    </row>
    <row r="8" spans="1:10" ht="67.5" customHeight="1" x14ac:dyDescent="0.25">
      <c r="A8" s="4" t="s">
        <v>24</v>
      </c>
      <c r="C8" s="13">
        <v>222.25</v>
      </c>
      <c r="D8" s="7">
        <v>270</v>
      </c>
      <c r="E8" s="7" t="s">
        <v>25</v>
      </c>
      <c r="I8" s="10"/>
      <c r="J8" s="11"/>
    </row>
    <row r="9" spans="1:10" x14ac:dyDescent="0.25">
      <c r="A9" s="14" t="s">
        <v>26</v>
      </c>
    </row>
    <row r="10" spans="1:10" ht="22.5" customHeight="1" x14ac:dyDescent="0.25">
      <c r="A10" s="121" t="s">
        <v>27</v>
      </c>
      <c r="B10" s="121"/>
      <c r="C10" s="121"/>
      <c r="D10" s="121"/>
      <c r="E10" s="121"/>
      <c r="F10" s="121"/>
    </row>
    <row r="11" spans="1:10" x14ac:dyDescent="0.25">
      <c r="A11" s="15"/>
      <c r="B11" s="15"/>
      <c r="C11" s="15"/>
      <c r="D11" s="15"/>
      <c r="E11" s="15"/>
    </row>
  </sheetData>
  <mergeCells count="5">
    <mergeCell ref="A1:A2"/>
    <mergeCell ref="B1:B2"/>
    <mergeCell ref="C1:C2"/>
    <mergeCell ref="D1:E1"/>
    <mergeCell ref="A10:F10"/>
  </mergeCells>
  <printOptions gridLines="1"/>
  <pageMargins left="0.75" right="0.75" top="1" bottom="1" header="0.5" footer="0.5"/>
  <pageSetup scale="81" orientation="portrait" r:id="rId1"/>
  <headerFooter alignWithMargins="0">
    <oddHeader>Gln 122005 IC50.xls</oddHeader>
  </headerFooter>
  <drawing r:id="rId2"/>
  <legacyDrawing r:id="rId3"/>
  <oleObjects>
    <mc:AlternateContent xmlns:mc="http://schemas.openxmlformats.org/markup-compatibility/2006">
      <mc:Choice Requires="x14">
        <oleObject progId="ChemDraw.Document.6.0" shapeId="1025" r:id="rId4">
          <objectPr defaultSize="0" autoPict="0" r:id="rId5">
            <anchor moveWithCells="1">
              <from>
                <xdr:col>1</xdr:col>
                <xdr:colOff>200025</xdr:colOff>
                <xdr:row>2</xdr:row>
                <xdr:rowOff>19050</xdr:rowOff>
              </from>
              <to>
                <xdr:col>1</xdr:col>
                <xdr:colOff>2038350</xdr:colOff>
                <xdr:row>2</xdr:row>
                <xdr:rowOff>933450</xdr:rowOff>
              </to>
            </anchor>
          </objectPr>
        </oleObject>
      </mc:Choice>
      <mc:Fallback>
        <oleObject progId="ChemDraw.Document.6.0" shapeId="1025" r:id="rId4"/>
      </mc:Fallback>
    </mc:AlternateContent>
    <mc:AlternateContent xmlns:mc="http://schemas.openxmlformats.org/markup-compatibility/2006">
      <mc:Choice Requires="x14">
        <oleObject progId="ChemDraw.Document.6.0" shapeId="1026" r:id="rId6">
          <objectPr defaultSize="0" autoPict="0" r:id="rId7">
            <anchor moveWithCells="1">
              <from>
                <xdr:col>1</xdr:col>
                <xdr:colOff>180975</xdr:colOff>
                <xdr:row>3</xdr:row>
                <xdr:rowOff>47625</xdr:rowOff>
              </from>
              <to>
                <xdr:col>1</xdr:col>
                <xdr:colOff>2066925</xdr:colOff>
                <xdr:row>3</xdr:row>
                <xdr:rowOff>838200</xdr:rowOff>
              </to>
            </anchor>
          </objectPr>
        </oleObject>
      </mc:Choice>
      <mc:Fallback>
        <oleObject progId="ChemDraw.Document.6.0" shapeId="1026" r:id="rId6"/>
      </mc:Fallback>
    </mc:AlternateContent>
    <mc:AlternateContent xmlns:mc="http://schemas.openxmlformats.org/markup-compatibility/2006">
      <mc:Choice Requires="x14">
        <oleObject progId="MDLDrawOLE.MDLDrawObject.1" shapeId="1027" r:id="rId8">
          <objectPr defaultSize="0" autoPict="0" r:id="rId9">
            <anchor moveWithCells="1">
              <from>
                <xdr:col>1</xdr:col>
                <xdr:colOff>209550</xdr:colOff>
                <xdr:row>5</xdr:row>
                <xdr:rowOff>38100</xdr:rowOff>
              </from>
              <to>
                <xdr:col>1</xdr:col>
                <xdr:colOff>2038350</xdr:colOff>
                <xdr:row>5</xdr:row>
                <xdr:rowOff>933450</xdr:rowOff>
              </to>
            </anchor>
          </objectPr>
        </oleObject>
      </mc:Choice>
      <mc:Fallback>
        <oleObject progId="MDLDrawOLE.MDLDrawObject.1" shapeId="1027" r:id="rId8"/>
      </mc:Fallback>
    </mc:AlternateContent>
    <mc:AlternateContent xmlns:mc="http://schemas.openxmlformats.org/markup-compatibility/2006">
      <mc:Choice Requires="x14">
        <oleObject progId="MDLDrawOLE.MDLDrawObject.1" shapeId="1028" r:id="rId10">
          <objectPr defaultSize="0" autoPict="0" r:id="rId11">
            <anchor moveWithCells="1">
              <from>
                <xdr:col>1</xdr:col>
                <xdr:colOff>266700</xdr:colOff>
                <xdr:row>4</xdr:row>
                <xdr:rowOff>38100</xdr:rowOff>
              </from>
              <to>
                <xdr:col>1</xdr:col>
                <xdr:colOff>1971675</xdr:colOff>
                <xdr:row>4</xdr:row>
                <xdr:rowOff>628650</xdr:rowOff>
              </to>
            </anchor>
          </objectPr>
        </oleObject>
      </mc:Choice>
      <mc:Fallback>
        <oleObject progId="MDLDrawOLE.MDLDrawObject.1" shapeId="1028" r:id="rId10"/>
      </mc:Fallback>
    </mc:AlternateContent>
    <mc:AlternateContent xmlns:mc="http://schemas.openxmlformats.org/markup-compatibility/2006">
      <mc:Choice Requires="x14">
        <oleObject progId="ChemDraw.Document.6.0" shapeId="1029" r:id="rId12">
          <objectPr defaultSize="0" autoPict="0" r:id="rId13">
            <anchor moveWithCells="1">
              <from>
                <xdr:col>1</xdr:col>
                <xdr:colOff>485775</xdr:colOff>
                <xdr:row>7</xdr:row>
                <xdr:rowOff>38100</xdr:rowOff>
              </from>
              <to>
                <xdr:col>1</xdr:col>
                <xdr:colOff>1743075</xdr:colOff>
                <xdr:row>7</xdr:row>
                <xdr:rowOff>809625</xdr:rowOff>
              </to>
            </anchor>
          </objectPr>
        </oleObject>
      </mc:Choice>
      <mc:Fallback>
        <oleObject progId="ChemDraw.Document.6.0" shapeId="1029" r:id="rId12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rug Stocks</vt:lpstr>
      <vt:lpstr>Glutamate analysis 09-22-11</vt:lpstr>
      <vt:lpstr>G, nmol per mg 1A 09-22-11</vt:lpstr>
      <vt:lpstr>G, nmol per mg 1B 09-22-11</vt:lpstr>
      <vt:lpstr>Glutamate analysis 09-29-11</vt:lpstr>
      <vt:lpstr>G, nmol per mg 1A 09-29-11</vt:lpstr>
      <vt:lpstr>G, nmol per mg 1B 09-29-11</vt:lpstr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t</dc:creator>
  <cp:lastModifiedBy>Ajit</cp:lastModifiedBy>
  <dcterms:created xsi:type="dcterms:W3CDTF">2015-03-19T14:09:43Z</dcterms:created>
  <dcterms:modified xsi:type="dcterms:W3CDTF">2015-03-19T14:14:51Z</dcterms:modified>
</cp:coreProperties>
</file>